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hidePivotFieldList="1" defaultThemeVersion="124226"/>
  <mc:AlternateContent xmlns:mc="http://schemas.openxmlformats.org/markup-compatibility/2006">
    <mc:Choice Requires="x15">
      <x15ac:absPath xmlns:x15ac="http://schemas.microsoft.com/office/spreadsheetml/2010/11/ac" url="https://unioxfordnexus-my.sharepoint.com/personal/ptch0180_ox_ac_uk/Documents/Documents/PRMT5 manuscript/PRMT5_CellChembio_2023/Nat Comm Feb 2025/Acceptance Checklist/"/>
    </mc:Choice>
  </mc:AlternateContent>
  <xr:revisionPtr revIDLastSave="1294" documentId="13_ncr:1_{670C1D09-1103-4C15-AFB9-5F8A2FE32EA7}" xr6:coauthVersionLast="47" xr6:coauthVersionMax="47" xr10:uidLastSave="{B7A46026-2E99-4750-9414-660F04428DC3}"/>
  <bookViews>
    <workbookView xWindow="28680" yWindow="-120" windowWidth="29040" windowHeight="15840" tabRatio="803" firstSheet="1" activeTab="4" xr2:uid="{00000000-000D-0000-FFFF-FFFF00000000}"/>
  </bookViews>
  <sheets>
    <sheet name="Information" sheetId="14" r:id="rId1"/>
    <sheet name="Figure 2" sheetId="9" r:id="rId2"/>
    <sheet name="Figure 3" sheetId="10" r:id="rId3"/>
    <sheet name="Figure 4" sheetId="13" r:id="rId4"/>
    <sheet name="Figure 5" sheetId="12" r:id="rId5"/>
    <sheet name="Supplementary Figure S2" sheetId="5" r:id="rId6"/>
    <sheet name="Supplementary Figure S3" sheetId="7" r:id="rId7"/>
    <sheet name="Supplementary Figure S5" sheetId="4" r:id="rId8"/>
    <sheet name="Supplementary Figure S6" sheetId="15" r:id="rId9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80" i="4" l="1"/>
  <c r="D80" i="4"/>
  <c r="E80" i="4"/>
  <c r="F80" i="4"/>
  <c r="G80" i="4"/>
  <c r="H80" i="4"/>
  <c r="I80" i="4"/>
  <c r="J80" i="4"/>
  <c r="C83" i="4"/>
  <c r="D83" i="4"/>
  <c r="E83" i="4"/>
  <c r="F83" i="4"/>
  <c r="G83" i="4"/>
  <c r="H83" i="4"/>
  <c r="I83" i="4"/>
  <c r="J83" i="4"/>
  <c r="C84" i="4"/>
  <c r="D84" i="4"/>
  <c r="E84" i="4"/>
  <c r="F84" i="4"/>
  <c r="G84" i="4"/>
  <c r="H84" i="4"/>
  <c r="I84" i="4"/>
  <c r="J84" i="4"/>
  <c r="C85" i="4"/>
  <c r="D85" i="4"/>
  <c r="E85" i="4"/>
  <c r="F85" i="4"/>
  <c r="G85" i="4"/>
  <c r="H85" i="4"/>
  <c r="I85" i="4"/>
  <c r="J85" i="4"/>
</calcChain>
</file>

<file path=xl/sharedStrings.xml><?xml version="1.0" encoding="utf-8"?>
<sst xmlns="http://schemas.openxmlformats.org/spreadsheetml/2006/main" count="607" uniqueCount="217">
  <si>
    <t xml:space="preserve">Source data file for: A BRET Biosensor for Measuring Uncompetitive Engagement of PRMT5 Complexes in Cells </t>
  </si>
  <si>
    <r>
      <t>Elisabeth M. Rothweiler</t>
    </r>
    <r>
      <rPr>
        <vertAlign val="superscript"/>
        <sz val="12"/>
        <color theme="1"/>
        <rFont val="Times New Roman"/>
        <family val="1"/>
      </rPr>
      <t>1,2</t>
    </r>
    <r>
      <rPr>
        <vertAlign val="superscript"/>
        <sz val="10"/>
        <color theme="1"/>
        <rFont val="Times New Roman"/>
        <family val="1"/>
      </rPr>
      <t>‡</t>
    </r>
    <r>
      <rPr>
        <sz val="12"/>
        <color theme="1"/>
        <rFont val="Times New Roman"/>
        <family val="1"/>
      </rPr>
      <t>, Ani Michaud</t>
    </r>
    <r>
      <rPr>
        <vertAlign val="superscript"/>
        <sz val="12"/>
        <color theme="1"/>
        <rFont val="Times New Roman"/>
        <family val="1"/>
      </rPr>
      <t>3</t>
    </r>
    <r>
      <rPr>
        <vertAlign val="superscript"/>
        <sz val="10"/>
        <color theme="1"/>
        <rFont val="Times New Roman"/>
        <family val="1"/>
      </rPr>
      <t>‡</t>
    </r>
    <r>
      <rPr>
        <sz val="12"/>
        <color theme="1"/>
        <rFont val="Times New Roman"/>
        <family val="1"/>
      </rPr>
      <t>, Jakub Stefaniak</t>
    </r>
    <r>
      <rPr>
        <vertAlign val="superscript"/>
        <sz val="12"/>
        <color theme="1"/>
        <rFont val="Times New Roman"/>
        <family val="1"/>
      </rPr>
      <t>1,2</t>
    </r>
    <r>
      <rPr>
        <sz val="12"/>
        <color theme="1"/>
        <rFont val="Times New Roman"/>
        <family val="1"/>
      </rPr>
      <t>, Usha Singh</t>
    </r>
    <r>
      <rPr>
        <vertAlign val="superscript"/>
        <sz val="12"/>
        <color theme="1"/>
        <rFont val="Times New Roman"/>
        <family val="1"/>
      </rPr>
      <t>1,2</t>
    </r>
    <r>
      <rPr>
        <sz val="12"/>
        <color theme="1"/>
        <rFont val="Times New Roman"/>
        <family val="1"/>
      </rPr>
      <t>, Brynwood B. Mikulsky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, James D. Vasta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, Michael T. Beck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, Jennifer Wilkinson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,</t>
    </r>
    <r>
      <rPr>
        <i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Jennifer A. Ward</t>
    </r>
    <r>
      <rPr>
        <vertAlign val="superscript"/>
        <sz val="12"/>
        <color theme="1"/>
        <rFont val="Times New Roman"/>
        <family val="1"/>
      </rPr>
      <t>1,2</t>
    </r>
    <r>
      <rPr>
        <sz val="12"/>
        <color theme="1"/>
        <rFont val="Times New Roman"/>
        <family val="1"/>
      </rPr>
      <t>, Catherine M. Rogers</t>
    </r>
    <r>
      <rPr>
        <vertAlign val="superscript"/>
        <sz val="12"/>
        <color theme="1"/>
        <rFont val="Times New Roman"/>
        <family val="1"/>
      </rPr>
      <t>1,2</t>
    </r>
    <r>
      <rPr>
        <sz val="12"/>
        <color theme="1"/>
        <rFont val="Times New Roman"/>
        <family val="1"/>
      </rPr>
      <t>, Esra Balıkçı</t>
    </r>
    <r>
      <rPr>
        <vertAlign val="superscript"/>
        <sz val="12"/>
        <color theme="1"/>
        <rFont val="Times New Roman"/>
        <family val="1"/>
      </rPr>
      <t>1,2</t>
    </r>
    <r>
      <rPr>
        <sz val="12"/>
        <color theme="1"/>
        <rFont val="Times New Roman"/>
        <family val="1"/>
      </rPr>
      <t>, Jeppe Tranberg-Jensen</t>
    </r>
    <r>
      <rPr>
        <vertAlign val="superscript"/>
        <sz val="12"/>
        <color theme="1"/>
        <rFont val="Times New Roman"/>
        <family val="1"/>
      </rPr>
      <t>1,2</t>
    </r>
    <r>
      <rPr>
        <sz val="12"/>
        <color theme="1"/>
        <rFont val="Times New Roman"/>
        <family val="1"/>
      </rPr>
      <t>, Jesper S. Hansen</t>
    </r>
    <r>
      <rPr>
        <vertAlign val="superscript"/>
        <sz val="12"/>
        <color theme="1"/>
        <rFont val="Times New Roman"/>
        <family val="1"/>
      </rPr>
      <t>1,2</t>
    </r>
    <r>
      <rPr>
        <sz val="12"/>
        <color theme="1"/>
        <rFont val="Times New Roman"/>
        <family val="1"/>
      </rPr>
      <t>, Peter Loppnau</t>
    </r>
    <r>
      <rPr>
        <vertAlign val="super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, Adrian Whitty</t>
    </r>
    <r>
      <rPr>
        <vertAlign val="superscript"/>
        <sz val="12"/>
        <color theme="1"/>
        <rFont val="Times New Roman"/>
        <family val="1"/>
      </rPr>
      <t>5</t>
    </r>
    <r>
      <rPr>
        <sz val="12"/>
        <color theme="1"/>
        <rFont val="Times New Roman"/>
        <family val="1"/>
      </rPr>
      <t>, Paul E. Brennan</t>
    </r>
    <r>
      <rPr>
        <vertAlign val="superscript"/>
        <sz val="12"/>
        <color theme="1"/>
        <rFont val="Times New Roman"/>
        <family val="1"/>
      </rPr>
      <t>1,2,6</t>
    </r>
    <r>
      <rPr>
        <sz val="12"/>
        <color theme="1"/>
        <rFont val="Times New Roman"/>
        <family val="1"/>
      </rPr>
      <t>, Peter J. Tonge</t>
    </r>
    <r>
      <rPr>
        <vertAlign val="superscript"/>
        <sz val="12"/>
        <color theme="1"/>
        <rFont val="Times New Roman"/>
        <family val="1"/>
      </rPr>
      <t>7,8*</t>
    </r>
    <r>
      <rPr>
        <sz val="12"/>
        <color theme="1"/>
        <rFont val="Times New Roman"/>
        <family val="1"/>
      </rPr>
      <t>, Matthew B. Robers</t>
    </r>
    <r>
      <rPr>
        <vertAlign val="superscript"/>
        <sz val="12"/>
        <color theme="1"/>
        <rFont val="Times New Roman"/>
        <family val="1"/>
      </rPr>
      <t>3*</t>
    </r>
    <r>
      <rPr>
        <sz val="12"/>
        <color theme="1"/>
        <rFont val="Times New Roman"/>
        <family val="1"/>
      </rPr>
      <t>, and Kilian V. M. Huber</t>
    </r>
    <r>
      <rPr>
        <vertAlign val="superscript"/>
        <sz val="12"/>
        <color theme="1"/>
        <rFont val="Times New Roman"/>
        <family val="1"/>
      </rPr>
      <t>1,2*</t>
    </r>
  </si>
  <si>
    <r>
      <t>1</t>
    </r>
    <r>
      <rPr>
        <i/>
        <sz val="10"/>
        <color theme="1"/>
        <rFont val="Times New Roman"/>
        <family val="1"/>
      </rPr>
      <t>Centre for Medicines Discovery, Nuffield Department of Medicine, University of Oxford, Old Road Campus, Roosevelt Drive, Oxford OX3 7FZ, UK</t>
    </r>
  </si>
  <si>
    <r>
      <t>2</t>
    </r>
    <r>
      <rPr>
        <i/>
        <sz val="10"/>
        <color theme="1"/>
        <rFont val="Times New Roman"/>
        <family val="1"/>
      </rPr>
      <t>Target Discovery Institute, Nuffield Department of Medicine, University of Oxford, Old Road Campus, Roosevelt Drive, Oxford OX3 7FZ, UK</t>
    </r>
  </si>
  <si>
    <r>
      <t>3</t>
    </r>
    <r>
      <rPr>
        <i/>
        <sz val="10"/>
        <color theme="1"/>
        <rFont val="Times New Roman"/>
        <family val="1"/>
      </rPr>
      <t>Promega Corporation, Madison, WI, USA</t>
    </r>
  </si>
  <si>
    <r>
      <t>4</t>
    </r>
    <r>
      <rPr>
        <i/>
        <sz val="10"/>
        <color theme="1"/>
        <rFont val="Times New Roman"/>
        <family val="1"/>
      </rPr>
      <t>Structural Genomics Consortium, University of Toronto, 101 College St, Toronto, ON M5G 1L7, Canada</t>
    </r>
  </si>
  <si>
    <r>
      <t>5</t>
    </r>
    <r>
      <rPr>
        <i/>
        <sz val="10"/>
        <color theme="1"/>
        <rFont val="Times New Roman"/>
        <family val="1"/>
      </rPr>
      <t xml:space="preserve"> Department of Chemistry, Boston University, Boston, MA, 02215 USA </t>
    </r>
  </si>
  <si>
    <r>
      <t>6</t>
    </r>
    <r>
      <rPr>
        <i/>
        <sz val="10"/>
        <color theme="1"/>
        <rFont val="Times New Roman"/>
        <family val="1"/>
      </rPr>
      <t>Alzheimer’s Research UK Oxford Drug Discovery Institute, Nuffield Department of Medicine, University of Oxford, Old Road Campus, Roosevelt Drive, Oxford OX3 7FZ, UK</t>
    </r>
  </si>
  <si>
    <r>
      <t>7</t>
    </r>
    <r>
      <rPr>
        <i/>
        <sz val="10"/>
        <color theme="1"/>
        <rFont val="Times New Roman"/>
        <family val="1"/>
      </rPr>
      <t>Center for Advanced Study of Drug Action, Department of Chemistry, Stony Brook University, Stony Brook, NY, 11794 USA</t>
    </r>
  </si>
  <si>
    <r>
      <t>8</t>
    </r>
    <r>
      <rPr>
        <i/>
        <sz val="10"/>
        <color theme="1"/>
        <rFont val="Times New Roman"/>
        <family val="1"/>
      </rPr>
      <t>Department of Biomedical Genetics, University of Rochester, Rochester NY 14642 USA</t>
    </r>
  </si>
  <si>
    <t>Figure 2A</t>
  </si>
  <si>
    <t>log([CBH-002]), uM</t>
  </si>
  <si>
    <t>CBH-002 + DMSO</t>
  </si>
  <si>
    <t>CBH-002 + GSK3326595</t>
  </si>
  <si>
    <t>Vehicle</t>
  </si>
  <si>
    <t>Figure 2B</t>
  </si>
  <si>
    <t>[CBH-002], uM</t>
  </si>
  <si>
    <t>log([GSK3326595]), uM</t>
  </si>
  <si>
    <t>Figure 2D-F</t>
  </si>
  <si>
    <t>Bio rep</t>
  </si>
  <si>
    <t>Compound</t>
  </si>
  <si>
    <t>log([compound]), uM</t>
  </si>
  <si>
    <t>LLY-283</t>
  </si>
  <si>
    <t>PF-06939999</t>
  </si>
  <si>
    <t>GSK3326595</t>
  </si>
  <si>
    <t>MRTX1719</t>
  </si>
  <si>
    <t>TNG908</t>
  </si>
  <si>
    <t>Figure 3D</t>
  </si>
  <si>
    <t>Time (h)</t>
  </si>
  <si>
    <t>Log([Compound A]), mM</t>
  </si>
  <si>
    <t>Figure 3E</t>
  </si>
  <si>
    <t>Time (min)</t>
  </si>
  <si>
    <t>Log([MTA]), uM</t>
  </si>
  <si>
    <t>Figure 4A-F</t>
  </si>
  <si>
    <t>See Figure S5 for full dataset</t>
  </si>
  <si>
    <t>Figure 4G</t>
  </si>
  <si>
    <t>EPZ015666</t>
  </si>
  <si>
    <t>EC50 Fold-change</t>
  </si>
  <si>
    <t>Figure 5A</t>
  </si>
  <si>
    <t>Log([CBH-002]), uM</t>
  </si>
  <si>
    <t>Figure S2A</t>
  </si>
  <si>
    <t>NL-PRMT5</t>
  </si>
  <si>
    <t>CBH-002 + DMSO</t>
  </si>
  <si>
    <t>CBH-002 + GSK3326595</t>
  </si>
  <si>
    <t>Figure S2B</t>
  </si>
  <si>
    <t>Figure S2C</t>
  </si>
  <si>
    <t>PRMT7-NL</t>
  </si>
  <si>
    <t>Figure S2D</t>
  </si>
  <si>
    <t>PRMT9-NL</t>
  </si>
  <si>
    <t>Figure S2E</t>
  </si>
  <si>
    <t>RIPK2-NL</t>
  </si>
  <si>
    <t>Figure S2F</t>
  </si>
  <si>
    <t>NL-BRD9</t>
  </si>
  <si>
    <t>Figure S2H</t>
  </si>
  <si>
    <t>MS023</t>
  </si>
  <si>
    <t>SGC0325</t>
  </si>
  <si>
    <t>TP064</t>
  </si>
  <si>
    <t>Figure S3A</t>
  </si>
  <si>
    <t>[SAM], uM</t>
  </si>
  <si>
    <t>Log[CBH-002], uM</t>
  </si>
  <si>
    <t>Figure S3B</t>
  </si>
  <si>
    <t>EC50, uM</t>
  </si>
  <si>
    <t>Figure S3C</t>
  </si>
  <si>
    <t>[GSK3326595], uM</t>
  </si>
  <si>
    <t>Tracer association</t>
  </si>
  <si>
    <t>Figure S3D</t>
  </si>
  <si>
    <t>Log([Compound A]), uM</t>
  </si>
  <si>
    <t>Figure S5A-F</t>
  </si>
  <si>
    <t>[MTA], uM</t>
  </si>
  <si>
    <t>Log([Compound]), uM</t>
  </si>
  <si>
    <t>Figure S5G</t>
  </si>
  <si>
    <t>Global (shared)</t>
  </si>
  <si>
    <t>Gaddum/Schild EC50 shift, X is log(concentration)</t>
  </si>
  <si>
    <t>Best-fit values</t>
  </si>
  <si>
    <t xml:space="preserve">     LogEC50</t>
  </si>
  <si>
    <t xml:space="preserve">     B</t>
  </si>
  <si>
    <t xml:space="preserve">     pA2</t>
  </si>
  <si>
    <t xml:space="preserve">     SchildSlope</t>
  </si>
  <si>
    <t xml:space="preserve">     Bottom</t>
  </si>
  <si>
    <t xml:space="preserve">     Top</t>
  </si>
  <si>
    <t xml:space="preserve">     HillSlope</t>
  </si>
  <si>
    <t xml:space="preserve">     EC50</t>
  </si>
  <si>
    <t xml:space="preserve">     A2</t>
  </si>
  <si>
    <t>95% CI (profile likelihood)</t>
  </si>
  <si>
    <t>-1.662 to -1.619</t>
  </si>
  <si>
    <t>-2.291 to -2.127</t>
  </si>
  <si>
    <t>0.7435 to 1.131</t>
  </si>
  <si>
    <t>0.02180 to 0.02403</t>
  </si>
  <si>
    <t>133.8 to 195.3</t>
  </si>
  <si>
    <t>Goodness of Fit</t>
  </si>
  <si>
    <t xml:space="preserve">     Degrees of Freedom</t>
  </si>
  <si>
    <t xml:space="preserve">     R squared</t>
  </si>
  <si>
    <t xml:space="preserve">     Sum of Squares</t>
  </si>
  <si>
    <t xml:space="preserve">     Sy.x</t>
  </si>
  <si>
    <t>Constraints</t>
  </si>
  <si>
    <t>LogEC50 is shared</t>
  </si>
  <si>
    <t>B = 300</t>
  </si>
  <si>
    <t>B = 100</t>
  </si>
  <si>
    <t>B = 33.33</t>
  </si>
  <si>
    <t>B = 11.11</t>
  </si>
  <si>
    <t>B = 3.7</t>
  </si>
  <si>
    <t>B = 1.23</t>
  </si>
  <si>
    <t>B = 0.41</t>
  </si>
  <si>
    <t>B = 0</t>
  </si>
  <si>
    <t>pA2 is shared</t>
  </si>
  <si>
    <t>SchildSlope is shared</t>
  </si>
  <si>
    <t>Bottom = 0</t>
  </si>
  <si>
    <t>Top = 100</t>
  </si>
  <si>
    <t>HillSlope = -1</t>
  </si>
  <si>
    <t>Number of points</t>
  </si>
  <si>
    <t xml:space="preserve">     # of X values</t>
  </si>
  <si>
    <t xml:space="preserve">     # Y values analyzed</t>
  </si>
  <si>
    <t>Figure S5H</t>
  </si>
  <si>
    <t>[Inhibitor] vs. normalized response quad dec  two quads</t>
  </si>
  <si>
    <t xml:space="preserve">     Et</t>
  </si>
  <si>
    <t xml:space="preserve">     Ki</t>
  </si>
  <si>
    <t xml:space="preserve">     Kii</t>
  </si>
  <si>
    <t xml:space="preserve">     LogKi</t>
  </si>
  <si>
    <t xml:space="preserve">     LogKii</t>
  </si>
  <si>
    <t>0.003583 to 0.004578</t>
  </si>
  <si>
    <t>0.0004222 to 0.004423</t>
  </si>
  <si>
    <t>1.213e-005 to 0.002960</t>
  </si>
  <si>
    <t>1.528e-005 to 0.004134</t>
  </si>
  <si>
    <t>0.0001244 to 0.006302</t>
  </si>
  <si>
    <t>0.0007356 to 0.01438</t>
  </si>
  <si>
    <t>0.03692 to 0.06148</t>
  </si>
  <si>
    <t>0.003388 to 0.005690</t>
  </si>
  <si>
    <t>0.009825 to 0.01509</t>
  </si>
  <si>
    <t>1.528e-005 to ???</t>
  </si>
  <si>
    <t>0.0001244 to ???</t>
  </si>
  <si>
    <t>0.0007356 to ???</t>
  </si>
  <si>
    <t>0.001318 to 0.002837</t>
  </si>
  <si>
    <t>0.1669 to 0.2613</t>
  </si>
  <si>
    <t>0.8396 to 1.294</t>
  </si>
  <si>
    <t>-3.375 to -2.354</t>
  </si>
  <si>
    <t>-4.916 to -2.529</t>
  </si>
  <si>
    <t>-4.816 to -2.384</t>
  </si>
  <si>
    <t>-3.905 to -2.201</t>
  </si>
  <si>
    <t>-3.133 to -1.842</t>
  </si>
  <si>
    <t>-1.433 to -1.211</t>
  </si>
  <si>
    <t>-2.470 to -2.245</t>
  </si>
  <si>
    <t>-2.008 to -1.821</t>
  </si>
  <si>
    <t>-4.816 to ???</t>
  </si>
  <si>
    <t>-3.905 to ???</t>
  </si>
  <si>
    <t>-3.133 to ???</t>
  </si>
  <si>
    <t>-2.880 to -2.547</t>
  </si>
  <si>
    <t>-0.7777 to -0.5829</t>
  </si>
  <si>
    <t>-0.07593 to 0.1121</t>
  </si>
  <si>
    <t>Et is shared</t>
  </si>
  <si>
    <t>Figure S5I</t>
  </si>
  <si>
    <t>100uM MTA, 20nM MRTX1719</t>
  </si>
  <si>
    <t>100uM MTA</t>
  </si>
  <si>
    <t>10uM MRTX1719</t>
  </si>
  <si>
    <t>Figure S6A</t>
  </si>
  <si>
    <t>Technical replicate</t>
  </si>
  <si>
    <t>Figure S6B</t>
  </si>
  <si>
    <t>Figure S6C</t>
  </si>
  <si>
    <t>Figure S6D</t>
  </si>
  <si>
    <t>Figure S6E</t>
  </si>
  <si>
    <t>Figure S6F</t>
  </si>
  <si>
    <t>Figure S6G</t>
  </si>
  <si>
    <t>[Inhibitor] vs. normalized response quad dec  two quads</t>
  </si>
  <si>
    <t>Best-fit values</t>
  </si>
  <si>
    <t>     Et</t>
  </si>
  <si>
    <t>= 9.000e-010</t>
  </si>
  <si>
    <t>     Ki</t>
  </si>
  <si>
    <t>     Kii</t>
  </si>
  <si>
    <t>     LogKi</t>
  </si>
  <si>
    <t>     LogKii</t>
  </si>
  <si>
    <t>95% CI (profile likelihood)</t>
  </si>
  <si>
    <t>0.0007074 to 0.003781</t>
  </si>
  <si>
    <t>0.001202 to 0.003069</t>
  </si>
  <si>
    <t>0.001249 to 0.002238</t>
  </si>
  <si>
    <t>0.05961 to 0.1494</t>
  </si>
  <si>
    <t>0.7732 to 2.075</t>
  </si>
  <si>
    <t>2.705 to 5.493</t>
  </si>
  <si>
    <t>0.01698 to 0.02491</t>
  </si>
  <si>
    <t>5.629 to 15.31</t>
  </si>
  <si>
    <t>0.005715 to 0.01048</t>
  </si>
  <si>
    <t>0.002414 to 0.005662</t>
  </si>
  <si>
    <t>0.003710 to 0.008623</t>
  </si>
  <si>
    <t>0.01041 to 0.01977</t>
  </si>
  <si>
    <t>5.021 to 7.674</t>
  </si>
  <si>
    <t>0.01392 to 0.03426</t>
  </si>
  <si>
    <t>-3.150 to -2.422</t>
  </si>
  <si>
    <t>-2.920 to -2.513</t>
  </si>
  <si>
    <t>-2.903 to -2.650</t>
  </si>
  <si>
    <t>-1.225 to -0.8256</t>
  </si>
  <si>
    <t>-0.1117 to 0.3170</t>
  </si>
  <si>
    <t>0.4322 to 0.7398</t>
  </si>
  <si>
    <t>-1.770 to -1.604</t>
  </si>
  <si>
    <t>0.7504 to 1.185</t>
  </si>
  <si>
    <t>-2.243 to -1.979</t>
  </si>
  <si>
    <t>-2.617 to -2.247</t>
  </si>
  <si>
    <t>-2.431 to -2.064</t>
  </si>
  <si>
    <t>-1.983 to -1.704</t>
  </si>
  <si>
    <t>0.7008 to 0.8850</t>
  </si>
  <si>
    <t>-1.856 to -1.465</t>
  </si>
  <si>
    <t>Goodness of Fit</t>
  </si>
  <si>
    <t>     Degrees of Freedom</t>
  </si>
  <si>
    <t>     R squared</t>
  </si>
  <si>
    <t>     Sum of Squares</t>
  </si>
  <si>
    <t>     Sy.x</t>
  </si>
  <si>
    <t>Et = 9e-010</t>
  </si>
  <si>
    <t>Number of points</t>
  </si>
  <si>
    <t>     # of X values</t>
  </si>
  <si>
    <t>     # Y values analyzed</t>
  </si>
  <si>
    <t>Figure 5B</t>
  </si>
  <si>
    <t>Figure 5C</t>
  </si>
  <si>
    <t>GSK3326595, WT</t>
  </si>
  <si>
    <t>MRTX1719, WT</t>
  </si>
  <si>
    <r>
      <t>GSK3326595, MTAP</t>
    </r>
    <r>
      <rPr>
        <vertAlign val="superscript"/>
        <sz val="10"/>
        <rFont val="Arial"/>
        <family val="2"/>
      </rPr>
      <t>-/-</t>
    </r>
  </si>
  <si>
    <r>
      <t>MRTX1719, MTAP</t>
    </r>
    <r>
      <rPr>
        <vertAlign val="superscript"/>
        <sz val="10"/>
        <rFont val="Arial"/>
        <family val="2"/>
      </rPr>
      <t>-/-</t>
    </r>
  </si>
  <si>
    <t>Figure 5D</t>
  </si>
  <si>
    <t>Figure 5E</t>
  </si>
  <si>
    <t>[MTA], uM</t>
  </si>
  <si>
    <t>IC50, 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2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</font>
    <font>
      <i/>
      <sz val="10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i/>
      <vertAlign val="superscript"/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i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8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0"/>
      <color rgb="FF0000FF"/>
      <name val="Arial"/>
      <family val="2"/>
    </font>
    <font>
      <b/>
      <sz val="10"/>
      <name val="Arial"/>
      <family val="2"/>
    </font>
    <font>
      <vertAlign val="super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0">
    <xf numFmtId="0" fontId="0" fillId="0" borderId="0" xfId="0"/>
    <xf numFmtId="0" fontId="1" fillId="0" borderId="0" xfId="0" applyFont="1"/>
    <xf numFmtId="0" fontId="2" fillId="0" borderId="1" xfId="0" applyFont="1" applyBorder="1"/>
    <xf numFmtId="0" fontId="2" fillId="0" borderId="0" xfId="0" applyFont="1"/>
    <xf numFmtId="0" fontId="2" fillId="0" borderId="1" xfId="0" applyFont="1" applyBorder="1" applyAlignment="1">
      <alignment horizontal="center"/>
    </xf>
    <xf numFmtId="0" fontId="3" fillId="0" borderId="0" xfId="0" applyFont="1"/>
    <xf numFmtId="0" fontId="4" fillId="0" borderId="1" xfId="0" applyFont="1" applyBorder="1" applyAlignment="1">
      <alignment horizontal="center"/>
    </xf>
    <xf numFmtId="0" fontId="4" fillId="0" borderId="0" xfId="0" applyFont="1"/>
    <xf numFmtId="0" fontId="5" fillId="0" borderId="1" xfId="0" applyFont="1" applyBorder="1" applyAlignment="1">
      <alignment horizontal="center"/>
    </xf>
    <xf numFmtId="0" fontId="5" fillId="0" borderId="0" xfId="0" applyFont="1"/>
    <xf numFmtId="0" fontId="4" fillId="0" borderId="1" xfId="0" applyFont="1" applyBorder="1"/>
    <xf numFmtId="2" fontId="2" fillId="0" borderId="1" xfId="0" applyNumberFormat="1" applyFont="1" applyBorder="1" applyAlignment="1">
      <alignment horizontal="center"/>
    </xf>
    <xf numFmtId="165" fontId="4" fillId="0" borderId="1" xfId="0" applyNumberFormat="1" applyFont="1" applyBorder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0" fontId="4" fillId="0" borderId="0" xfId="0" applyFont="1" applyAlignment="1">
      <alignment horizontal="center"/>
    </xf>
    <xf numFmtId="0" fontId="5" fillId="0" borderId="1" xfId="0" applyFont="1" applyBorder="1"/>
    <xf numFmtId="2" fontId="2" fillId="0" borderId="0" xfId="0" applyNumberFormat="1" applyFont="1" applyAlignment="1">
      <alignment horizontal="center"/>
    </xf>
    <xf numFmtId="1" fontId="2" fillId="0" borderId="1" xfId="0" applyNumberFormat="1" applyFont="1" applyBorder="1" applyAlignment="1">
      <alignment horizontal="center"/>
    </xf>
    <xf numFmtId="2" fontId="4" fillId="0" borderId="1" xfId="0" applyNumberFormat="1" applyFont="1" applyBorder="1"/>
    <xf numFmtId="0" fontId="5" fillId="0" borderId="1" xfId="0" applyFont="1" applyBorder="1" applyAlignment="1">
      <alignment horizontal="left"/>
    </xf>
    <xf numFmtId="0" fontId="6" fillId="0" borderId="1" xfId="0" applyFont="1" applyBorder="1"/>
    <xf numFmtId="0" fontId="6" fillId="0" borderId="2" xfId="0" applyFont="1" applyBorder="1"/>
    <xf numFmtId="0" fontId="6" fillId="0" borderId="3" xfId="0" applyFont="1" applyBorder="1"/>
    <xf numFmtId="0" fontId="6" fillId="0" borderId="4" xfId="0" applyFont="1" applyBorder="1"/>
    <xf numFmtId="0" fontId="6" fillId="0" borderId="11" xfId="0" applyFont="1" applyBorder="1"/>
    <xf numFmtId="0" fontId="6" fillId="0" borderId="13" xfId="0" applyFont="1" applyBorder="1"/>
    <xf numFmtId="0" fontId="6" fillId="0" borderId="14" xfId="0" applyFont="1" applyBorder="1"/>
    <xf numFmtId="0" fontId="6" fillId="0" borderId="15" xfId="0" applyFont="1" applyBorder="1"/>
    <xf numFmtId="0" fontId="6" fillId="0" borderId="16" xfId="0" applyFont="1" applyBorder="1"/>
    <xf numFmtId="0" fontId="6" fillId="0" borderId="17" xfId="0" applyFont="1" applyBorder="1"/>
    <xf numFmtId="0" fontId="6" fillId="0" borderId="5" xfId="0" applyFont="1" applyBorder="1"/>
    <xf numFmtId="0" fontId="6" fillId="0" borderId="6" xfId="0" applyFont="1" applyBorder="1"/>
    <xf numFmtId="0" fontId="6" fillId="0" borderId="12" xfId="0" applyFont="1" applyBorder="1"/>
    <xf numFmtId="0" fontId="0" fillId="0" borderId="1" xfId="0" applyBorder="1"/>
    <xf numFmtId="0" fontId="4" fillId="0" borderId="11" xfId="0" applyFont="1" applyBorder="1" applyAlignment="1">
      <alignment horizontal="center"/>
    </xf>
    <xf numFmtId="0" fontId="8" fillId="0" borderId="0" xfId="0" applyFont="1" applyAlignment="1">
      <alignment vertical="center"/>
    </xf>
    <xf numFmtId="0" fontId="10" fillId="0" borderId="0" xfId="0" applyFont="1" applyAlignment="1">
      <alignment horizontal="left" vertical="center"/>
    </xf>
    <xf numFmtId="0" fontId="13" fillId="0" borderId="0" xfId="0" applyFont="1"/>
    <xf numFmtId="0" fontId="4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0" fontId="2" fillId="0" borderId="1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2" fillId="0" borderId="1" xfId="0" applyNumberFormat="1" applyFont="1" applyBorder="1" applyAlignment="1">
      <alignment horizontal="center" vertic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2" fontId="4" fillId="0" borderId="1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0" fontId="17" fillId="0" borderId="1" xfId="0" applyFont="1" applyBorder="1" applyAlignment="1">
      <alignment horizontal="left" vertical="center"/>
    </xf>
    <xf numFmtId="1" fontId="4" fillId="0" borderId="1" xfId="0" applyNumberFormat="1" applyFont="1" applyBorder="1" applyAlignment="1">
      <alignment horizontal="center"/>
    </xf>
    <xf numFmtId="0" fontId="15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245E5F-13FD-4B90-B8DC-08AF526C669C}">
  <dimension ref="A1:A10"/>
  <sheetViews>
    <sheetView workbookViewId="0">
      <selection activeCell="E18" sqref="E18"/>
    </sheetView>
  </sheetViews>
  <sheetFormatPr defaultRowHeight="15" x14ac:dyDescent="0.25"/>
  <sheetData>
    <row r="1" spans="1:1" x14ac:dyDescent="0.25">
      <c r="A1" s="38" t="s">
        <v>0</v>
      </c>
    </row>
    <row r="2" spans="1:1" ht="18.75" x14ac:dyDescent="0.25">
      <c r="A2" s="36" t="s">
        <v>1</v>
      </c>
    </row>
    <row r="3" spans="1:1" x14ac:dyDescent="0.25">
      <c r="A3" s="37" t="s">
        <v>2</v>
      </c>
    </row>
    <row r="4" spans="1:1" x14ac:dyDescent="0.25">
      <c r="A4" s="37" t="s">
        <v>3</v>
      </c>
    </row>
    <row r="5" spans="1:1" x14ac:dyDescent="0.25">
      <c r="A5" s="37" t="s">
        <v>4</v>
      </c>
    </row>
    <row r="6" spans="1:1" x14ac:dyDescent="0.25">
      <c r="A6" s="37" t="s">
        <v>5</v>
      </c>
    </row>
    <row r="7" spans="1:1" x14ac:dyDescent="0.25">
      <c r="A7" s="37" t="s">
        <v>6</v>
      </c>
    </row>
    <row r="8" spans="1:1" x14ac:dyDescent="0.25">
      <c r="A8" s="37" t="s">
        <v>7</v>
      </c>
    </row>
    <row r="9" spans="1:1" x14ac:dyDescent="0.25">
      <c r="A9" s="37" t="s">
        <v>8</v>
      </c>
    </row>
    <row r="10" spans="1:1" x14ac:dyDescent="0.25">
      <c r="A10" s="37" t="s">
        <v>9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F8DCD3-6791-4B91-8DD6-60BF294DE945}">
  <dimension ref="A1:Z92"/>
  <sheetViews>
    <sheetView workbookViewId="0">
      <selection activeCell="B30" sqref="B30:F31"/>
    </sheetView>
  </sheetViews>
  <sheetFormatPr defaultRowHeight="12.75" x14ac:dyDescent="0.2"/>
  <cols>
    <col min="1" max="1" width="11.5703125" style="7" customWidth="1"/>
    <col min="2" max="2" width="21" style="7" customWidth="1"/>
    <col min="3" max="3" width="20.85546875" style="7" customWidth="1"/>
    <col min="4" max="7" width="9.140625" style="7"/>
    <col min="8" max="8" width="16" style="7" customWidth="1"/>
    <col min="9" max="9" width="22.140625" style="7" customWidth="1"/>
    <col min="10" max="16384" width="9.140625" style="7"/>
  </cols>
  <sheetData>
    <row r="1" spans="1:26" x14ac:dyDescent="0.2">
      <c r="A1" s="9" t="s">
        <v>10</v>
      </c>
      <c r="B1" s="4" t="s">
        <v>11</v>
      </c>
      <c r="C1" s="40" t="s">
        <v>12</v>
      </c>
      <c r="D1" s="40"/>
      <c r="E1" s="40"/>
      <c r="F1" s="40" t="s">
        <v>13</v>
      </c>
      <c r="G1" s="40"/>
      <c r="H1" s="40"/>
    </row>
    <row r="2" spans="1:26" x14ac:dyDescent="0.2">
      <c r="B2" s="11">
        <v>0</v>
      </c>
      <c r="C2" s="11">
        <v>772.09</v>
      </c>
      <c r="D2" s="11">
        <v>714.73749999999995</v>
      </c>
      <c r="E2" s="11">
        <v>694.21749999999997</v>
      </c>
      <c r="F2" s="11">
        <v>61.034999999999997</v>
      </c>
      <c r="G2" s="11">
        <v>53.68</v>
      </c>
      <c r="H2" s="11">
        <v>50.905000000000001</v>
      </c>
    </row>
    <row r="3" spans="1:26" x14ac:dyDescent="0.2">
      <c r="B3" s="11">
        <v>-0.30103000000000002</v>
      </c>
      <c r="C3" s="11">
        <v>762.08749999999998</v>
      </c>
      <c r="D3" s="11">
        <v>706.06</v>
      </c>
      <c r="E3" s="11">
        <v>687.42250000000001</v>
      </c>
      <c r="F3" s="11">
        <v>39.102499999999999</v>
      </c>
      <c r="G3" s="11">
        <v>34.115000000000002</v>
      </c>
      <c r="H3" s="11">
        <v>31.58</v>
      </c>
    </row>
    <row r="4" spans="1:26" x14ac:dyDescent="0.2">
      <c r="B4" s="11">
        <v>-0.60206000000000004</v>
      </c>
      <c r="C4" s="11">
        <v>725.23</v>
      </c>
      <c r="D4" s="11">
        <v>680.05250000000001</v>
      </c>
      <c r="E4" s="11">
        <v>663.93499999999995</v>
      </c>
      <c r="F4" s="11">
        <v>21.8125</v>
      </c>
      <c r="G4" s="11">
        <v>20.232500000000002</v>
      </c>
      <c r="H4" s="11">
        <v>18.484999999999999</v>
      </c>
    </row>
    <row r="5" spans="1:26" x14ac:dyDescent="0.2">
      <c r="B5" s="11">
        <v>-0.90308999999999995</v>
      </c>
      <c r="C5" s="11">
        <v>664.13499999999999</v>
      </c>
      <c r="D5" s="11">
        <v>629.70500000000004</v>
      </c>
      <c r="E5" s="11">
        <v>617.875</v>
      </c>
      <c r="F5" s="11">
        <v>15.3225</v>
      </c>
      <c r="G5" s="11">
        <v>14.565</v>
      </c>
      <c r="H5" s="11">
        <v>13.57</v>
      </c>
    </row>
    <row r="6" spans="1:26" x14ac:dyDescent="0.2">
      <c r="B6" s="11">
        <v>-1.2041200000000001</v>
      </c>
      <c r="C6" s="11">
        <v>530.52499999999998</v>
      </c>
      <c r="D6" s="11">
        <v>496.08</v>
      </c>
      <c r="E6" s="11">
        <v>504.6275</v>
      </c>
      <c r="F6" s="11">
        <v>11.3475</v>
      </c>
      <c r="G6" s="11">
        <v>11.2225</v>
      </c>
      <c r="H6" s="11">
        <v>10.535</v>
      </c>
    </row>
    <row r="7" spans="1:26" x14ac:dyDescent="0.2">
      <c r="B7" s="11">
        <v>-1.50515</v>
      </c>
      <c r="C7" s="11">
        <v>359.69749999999999</v>
      </c>
      <c r="D7" s="11">
        <v>340.30500000000001</v>
      </c>
      <c r="E7" s="11">
        <v>361.1875</v>
      </c>
      <c r="F7" s="11">
        <v>9.4250000000000007</v>
      </c>
      <c r="G7" s="11">
        <v>9.4525000000000006</v>
      </c>
      <c r="H7" s="11">
        <v>8.9700000000000006</v>
      </c>
    </row>
    <row r="8" spans="1:26" x14ac:dyDescent="0.2">
      <c r="B8" s="11">
        <v>-1.8061799999999999</v>
      </c>
      <c r="C8" s="11">
        <v>238.2775</v>
      </c>
      <c r="D8" s="11">
        <v>223.48249999999999</v>
      </c>
      <c r="E8" s="11">
        <v>233.42500000000001</v>
      </c>
      <c r="F8" s="11">
        <v>8.6449999999999996</v>
      </c>
      <c r="G8" s="11">
        <v>8.7524999999999995</v>
      </c>
      <c r="H8" s="11">
        <v>8.42</v>
      </c>
    </row>
    <row r="9" spans="1:26" x14ac:dyDescent="0.2">
      <c r="B9" s="11">
        <v>-2.1072099999999998</v>
      </c>
      <c r="C9" s="11">
        <v>126.25</v>
      </c>
      <c r="D9" s="11">
        <v>118.0325</v>
      </c>
      <c r="E9" s="11">
        <v>125.67</v>
      </c>
      <c r="F9" s="11">
        <v>8.1675000000000004</v>
      </c>
      <c r="G9" s="11">
        <v>8.2149999999999999</v>
      </c>
      <c r="H9" s="11">
        <v>7.9325000000000001</v>
      </c>
    </row>
    <row r="10" spans="1:26" x14ac:dyDescent="0.2">
      <c r="B10" s="11">
        <v>-2.4082400000000002</v>
      </c>
      <c r="C10" s="11">
        <v>70.034999999999997</v>
      </c>
      <c r="D10" s="11">
        <v>65.87</v>
      </c>
      <c r="E10" s="11">
        <v>70.862499999999997</v>
      </c>
      <c r="F10" s="11">
        <v>7.9424999999999999</v>
      </c>
      <c r="G10" s="11">
        <v>8.15</v>
      </c>
      <c r="H10" s="11">
        <v>7.6974999999999998</v>
      </c>
    </row>
    <row r="11" spans="1:26" x14ac:dyDescent="0.2">
      <c r="B11" s="11">
        <v>-2.7092700000000001</v>
      </c>
      <c r="C11" s="11">
        <v>39.884999999999998</v>
      </c>
      <c r="D11" s="11">
        <v>37.615000000000002</v>
      </c>
      <c r="E11" s="11">
        <v>39.6175</v>
      </c>
      <c r="F11" s="11">
        <v>7.74</v>
      </c>
      <c r="G11" s="11">
        <v>7.94</v>
      </c>
      <c r="H11" s="11">
        <v>7.67</v>
      </c>
    </row>
    <row r="12" spans="1:26" x14ac:dyDescent="0.2">
      <c r="B12" s="11">
        <v>-3.0103</v>
      </c>
      <c r="C12" s="11">
        <v>23.895</v>
      </c>
      <c r="D12" s="11">
        <v>22.682500000000001</v>
      </c>
      <c r="E12" s="11">
        <v>24.072500000000002</v>
      </c>
      <c r="F12" s="11">
        <v>7.8</v>
      </c>
      <c r="G12" s="11">
        <v>7.76</v>
      </c>
      <c r="H12" s="11">
        <v>7.5025000000000004</v>
      </c>
    </row>
    <row r="13" spans="1:26" x14ac:dyDescent="0.2">
      <c r="B13" s="4" t="s">
        <v>14</v>
      </c>
      <c r="C13" s="11">
        <v>7.7824999999999998</v>
      </c>
      <c r="D13" s="11">
        <v>7.6550000000000002</v>
      </c>
      <c r="E13" s="11">
        <v>7.4375</v>
      </c>
      <c r="F13" s="11">
        <v>7.55</v>
      </c>
      <c r="G13" s="11">
        <v>7.7350000000000003</v>
      </c>
      <c r="H13" s="11">
        <v>7.4225000000000003</v>
      </c>
    </row>
    <row r="15" spans="1:26" x14ac:dyDescent="0.2">
      <c r="A15" s="9" t="s">
        <v>15</v>
      </c>
      <c r="B15" s="10"/>
      <c r="C15" s="39" t="s">
        <v>16</v>
      </c>
      <c r="D15" s="39"/>
      <c r="E15" s="39"/>
      <c r="F15" s="39"/>
      <c r="G15" s="39"/>
      <c r="H15" s="39"/>
      <c r="I15" s="39"/>
      <c r="J15" s="39"/>
      <c r="K15" s="39"/>
      <c r="L15" s="39"/>
      <c r="M15" s="39"/>
      <c r="N15" s="39"/>
      <c r="O15" s="39"/>
      <c r="P15" s="39"/>
      <c r="Q15" s="39"/>
      <c r="R15" s="39"/>
      <c r="S15" s="39"/>
      <c r="T15" s="39"/>
      <c r="U15" s="39"/>
      <c r="V15" s="39"/>
      <c r="W15" s="39"/>
      <c r="X15" s="39"/>
      <c r="Y15" s="39"/>
      <c r="Z15" s="39"/>
    </row>
    <row r="16" spans="1:26" x14ac:dyDescent="0.2">
      <c r="B16" s="4" t="s">
        <v>17</v>
      </c>
      <c r="C16" s="40">
        <v>0.1</v>
      </c>
      <c r="D16" s="40"/>
      <c r="E16" s="40"/>
      <c r="F16" s="40">
        <v>0.05</v>
      </c>
      <c r="G16" s="40"/>
      <c r="H16" s="40"/>
      <c r="I16" s="40">
        <v>2.5000000000000001E-2</v>
      </c>
      <c r="J16" s="40"/>
      <c r="K16" s="40"/>
      <c r="L16" s="40">
        <v>1.2500000000000001E-2</v>
      </c>
      <c r="M16" s="40"/>
      <c r="N16" s="40"/>
      <c r="O16" s="40">
        <v>6.3E-3</v>
      </c>
      <c r="P16" s="40"/>
      <c r="Q16" s="40"/>
      <c r="R16" s="40">
        <v>3.0999999999999999E-3</v>
      </c>
      <c r="S16" s="40"/>
      <c r="T16" s="40"/>
      <c r="U16" s="40">
        <v>1.6000000000000001E-3</v>
      </c>
      <c r="V16" s="40"/>
      <c r="W16" s="40"/>
      <c r="X16" s="40">
        <v>8.0000000000000004E-4</v>
      </c>
      <c r="Y16" s="40"/>
      <c r="Z16" s="40"/>
    </row>
    <row r="17" spans="1:26" x14ac:dyDescent="0.2">
      <c r="B17" s="11">
        <v>1</v>
      </c>
      <c r="C17" s="11">
        <v>16.46</v>
      </c>
      <c r="D17" s="11">
        <v>17.02</v>
      </c>
      <c r="E17" s="11">
        <v>17.38</v>
      </c>
      <c r="F17" s="11">
        <v>11.53</v>
      </c>
      <c r="G17" s="11">
        <v>12.55</v>
      </c>
      <c r="H17" s="11">
        <v>12.42</v>
      </c>
      <c r="I17" s="11">
        <v>9.3800000000000008</v>
      </c>
      <c r="J17" s="11">
        <v>9.49</v>
      </c>
      <c r="K17" s="11">
        <v>9.56</v>
      </c>
      <c r="L17" s="11">
        <v>8.3000000000000007</v>
      </c>
      <c r="M17" s="11">
        <v>8.75</v>
      </c>
      <c r="N17" s="11">
        <v>8.34</v>
      </c>
      <c r="O17" s="11">
        <v>7.6</v>
      </c>
      <c r="P17" s="11">
        <v>8.02</v>
      </c>
      <c r="Q17" s="11">
        <v>7.61</v>
      </c>
      <c r="R17" s="11">
        <v>7.11</v>
      </c>
      <c r="S17" s="11">
        <v>7.7</v>
      </c>
      <c r="T17" s="11">
        <v>7.35</v>
      </c>
      <c r="U17" s="11">
        <v>7.18</v>
      </c>
      <c r="V17" s="11">
        <v>7.58</v>
      </c>
      <c r="W17" s="11">
        <v>7.17</v>
      </c>
      <c r="X17" s="11">
        <v>6.86</v>
      </c>
      <c r="Y17" s="11">
        <v>7.32</v>
      </c>
      <c r="Z17" s="11">
        <v>7.17</v>
      </c>
    </row>
    <row r="18" spans="1:26" x14ac:dyDescent="0.2">
      <c r="B18" s="11">
        <v>0.52287899999999998</v>
      </c>
      <c r="C18" s="11">
        <v>20.58</v>
      </c>
      <c r="D18" s="11">
        <v>21.38</v>
      </c>
      <c r="E18" s="11">
        <v>21.02</v>
      </c>
      <c r="F18" s="11">
        <v>13.91</v>
      </c>
      <c r="G18" s="11">
        <v>14.87</v>
      </c>
      <c r="H18" s="11">
        <v>14.33</v>
      </c>
      <c r="I18" s="11">
        <v>10.4</v>
      </c>
      <c r="J18" s="11">
        <v>10.93</v>
      </c>
      <c r="K18" s="11">
        <v>10.38</v>
      </c>
      <c r="L18" s="11">
        <v>8.84</v>
      </c>
      <c r="M18" s="11">
        <v>9.18</v>
      </c>
      <c r="N18" s="11">
        <v>8.7799999999999994</v>
      </c>
      <c r="O18" s="11">
        <v>7.79</v>
      </c>
      <c r="P18" s="11">
        <v>8.18</v>
      </c>
      <c r="Q18" s="11">
        <v>7.95</v>
      </c>
      <c r="R18" s="11">
        <v>7.47</v>
      </c>
      <c r="S18" s="11">
        <v>7.84</v>
      </c>
      <c r="T18" s="11">
        <v>7.92</v>
      </c>
      <c r="U18" s="11">
        <v>7.62</v>
      </c>
      <c r="V18" s="11">
        <v>7.64</v>
      </c>
      <c r="W18" s="11">
        <v>7.73</v>
      </c>
      <c r="X18" s="11">
        <v>6.95</v>
      </c>
      <c r="Y18" s="11">
        <v>7.39</v>
      </c>
      <c r="Z18" s="11">
        <v>7.17</v>
      </c>
    </row>
    <row r="19" spans="1:26" x14ac:dyDescent="0.2">
      <c r="B19" s="11">
        <v>4.5756999999999999E-2</v>
      </c>
      <c r="C19" s="11">
        <v>29.54</v>
      </c>
      <c r="D19" s="11">
        <v>29.52</v>
      </c>
      <c r="E19" s="11">
        <v>33.270000000000003</v>
      </c>
      <c r="F19" s="11">
        <v>19.16</v>
      </c>
      <c r="G19" s="11">
        <v>19.61</v>
      </c>
      <c r="H19" s="11">
        <v>20.260000000000002</v>
      </c>
      <c r="I19" s="11">
        <v>13.39</v>
      </c>
      <c r="J19" s="11">
        <v>13.49</v>
      </c>
      <c r="K19" s="11">
        <v>13.01</v>
      </c>
      <c r="L19" s="11">
        <v>10.53</v>
      </c>
      <c r="M19" s="11">
        <v>10.55</v>
      </c>
      <c r="N19" s="11">
        <v>10.3</v>
      </c>
      <c r="O19" s="11">
        <v>8.81</v>
      </c>
      <c r="P19" s="11">
        <v>9</v>
      </c>
      <c r="Q19" s="11">
        <v>8.52</v>
      </c>
      <c r="R19" s="11">
        <v>7.94</v>
      </c>
      <c r="S19" s="11">
        <v>8.16</v>
      </c>
      <c r="T19" s="11">
        <v>7.96</v>
      </c>
      <c r="U19" s="11">
        <v>7.33</v>
      </c>
      <c r="V19" s="11">
        <v>7.73</v>
      </c>
      <c r="W19" s="11">
        <v>7.79</v>
      </c>
      <c r="X19" s="11">
        <v>6.92</v>
      </c>
      <c r="Y19" s="11">
        <v>7.58</v>
      </c>
      <c r="Z19" s="11">
        <v>7.54</v>
      </c>
    </row>
    <row r="20" spans="1:26" x14ac:dyDescent="0.2">
      <c r="B20" s="11">
        <v>-0.43136000000000002</v>
      </c>
      <c r="C20" s="11">
        <v>58.86</v>
      </c>
      <c r="D20" s="11">
        <v>59.7</v>
      </c>
      <c r="E20" s="11">
        <v>65.83</v>
      </c>
      <c r="F20" s="11">
        <v>34.340000000000003</v>
      </c>
      <c r="G20" s="11">
        <v>36.15</v>
      </c>
      <c r="H20" s="11">
        <v>36.15</v>
      </c>
      <c r="I20" s="11">
        <v>20.55</v>
      </c>
      <c r="J20" s="11">
        <v>21.64</v>
      </c>
      <c r="K20" s="11">
        <v>20.22</v>
      </c>
      <c r="L20" s="11">
        <v>13.71</v>
      </c>
      <c r="M20" s="11">
        <v>14.3</v>
      </c>
      <c r="N20" s="11">
        <v>13.74</v>
      </c>
      <c r="O20" s="11">
        <v>10.47</v>
      </c>
      <c r="P20" s="11">
        <v>10.96</v>
      </c>
      <c r="Q20" s="11">
        <v>10.49</v>
      </c>
      <c r="R20" s="11">
        <v>8.7100000000000009</v>
      </c>
      <c r="S20" s="11">
        <v>9.32</v>
      </c>
      <c r="T20" s="11">
        <v>8.7799999999999994</v>
      </c>
      <c r="U20" s="11">
        <v>7.94</v>
      </c>
      <c r="V20" s="11">
        <v>8.34</v>
      </c>
      <c r="W20" s="11">
        <v>7.89</v>
      </c>
      <c r="X20" s="11">
        <v>7.28</v>
      </c>
      <c r="Y20" s="11">
        <v>7.67</v>
      </c>
      <c r="Z20" s="11">
        <v>7.28</v>
      </c>
    </row>
    <row r="21" spans="1:26" x14ac:dyDescent="0.2">
      <c r="B21" s="11">
        <v>-0.90849000000000002</v>
      </c>
      <c r="C21" s="11">
        <v>131.9</v>
      </c>
      <c r="D21" s="11">
        <v>127.14</v>
      </c>
      <c r="E21" s="11">
        <v>140.93</v>
      </c>
      <c r="F21" s="11">
        <v>76.209999999999994</v>
      </c>
      <c r="G21" s="11">
        <v>79.06</v>
      </c>
      <c r="H21" s="11">
        <v>75.41</v>
      </c>
      <c r="I21" s="11">
        <v>41.85</v>
      </c>
      <c r="J21" s="11">
        <v>42.93</v>
      </c>
      <c r="K21" s="11">
        <v>38.06</v>
      </c>
      <c r="L21" s="11">
        <v>24.55</v>
      </c>
      <c r="M21" s="11">
        <v>24.47</v>
      </c>
      <c r="N21" s="11">
        <v>23.71</v>
      </c>
      <c r="O21" s="11">
        <v>16.09</v>
      </c>
      <c r="P21" s="11">
        <v>16.14</v>
      </c>
      <c r="Q21" s="11">
        <v>15.16</v>
      </c>
      <c r="R21" s="11">
        <v>11.18</v>
      </c>
      <c r="S21" s="11">
        <v>12.17</v>
      </c>
      <c r="T21" s="11">
        <v>11.89</v>
      </c>
      <c r="U21" s="11">
        <v>9.41</v>
      </c>
      <c r="V21" s="11">
        <v>9.68</v>
      </c>
      <c r="W21" s="11">
        <v>9.07</v>
      </c>
      <c r="X21" s="11">
        <v>7.83</v>
      </c>
      <c r="Y21" s="11">
        <v>8.0399999999999991</v>
      </c>
      <c r="Z21" s="11">
        <v>7.96</v>
      </c>
    </row>
    <row r="22" spans="1:26" x14ac:dyDescent="0.2">
      <c r="B22" s="11">
        <v>-1.38561</v>
      </c>
      <c r="C22" s="11">
        <v>251.17</v>
      </c>
      <c r="D22" s="11">
        <v>244.65</v>
      </c>
      <c r="E22" s="11">
        <v>266.95999999999998</v>
      </c>
      <c r="F22" s="11">
        <v>150.59</v>
      </c>
      <c r="G22" s="11">
        <v>146.91</v>
      </c>
      <c r="H22" s="11">
        <v>155.6</v>
      </c>
      <c r="I22" s="11">
        <v>83.36</v>
      </c>
      <c r="J22" s="11">
        <v>79.33</v>
      </c>
      <c r="K22" s="11">
        <v>80.45</v>
      </c>
      <c r="L22" s="11">
        <v>47.24</v>
      </c>
      <c r="M22" s="11">
        <v>46.79</v>
      </c>
      <c r="N22" s="11">
        <v>47.24</v>
      </c>
      <c r="O22" s="11">
        <v>29.32</v>
      </c>
      <c r="P22" s="11">
        <v>28.34</v>
      </c>
      <c r="Q22" s="11">
        <v>27.37</v>
      </c>
      <c r="R22" s="11">
        <v>17.190000000000001</v>
      </c>
      <c r="S22" s="11">
        <v>18.41</v>
      </c>
      <c r="T22" s="11">
        <v>17.64</v>
      </c>
      <c r="U22" s="11">
        <v>12.53</v>
      </c>
      <c r="V22" s="11">
        <v>12.46</v>
      </c>
      <c r="W22" s="11">
        <v>12.22</v>
      </c>
      <c r="X22" s="11">
        <v>9.42</v>
      </c>
      <c r="Y22" s="11">
        <v>10.19</v>
      </c>
      <c r="Z22" s="11">
        <v>9.35</v>
      </c>
    </row>
    <row r="23" spans="1:26" x14ac:dyDescent="0.2">
      <c r="B23" s="11">
        <v>-1.86273</v>
      </c>
      <c r="C23" s="11">
        <v>349.24</v>
      </c>
      <c r="D23" s="11">
        <v>376.8</v>
      </c>
      <c r="E23" s="11">
        <v>390.5</v>
      </c>
      <c r="F23" s="11">
        <v>218.34</v>
      </c>
      <c r="G23" s="11">
        <v>250.45</v>
      </c>
      <c r="H23" s="11">
        <v>253.8</v>
      </c>
      <c r="I23" s="11">
        <v>129.91</v>
      </c>
      <c r="J23" s="11">
        <v>143.88</v>
      </c>
      <c r="K23" s="11">
        <v>144.63</v>
      </c>
      <c r="L23" s="11">
        <v>72.19</v>
      </c>
      <c r="M23" s="11">
        <v>84.99</v>
      </c>
      <c r="N23" s="11">
        <v>82.48</v>
      </c>
      <c r="O23" s="11">
        <v>40.630000000000003</v>
      </c>
      <c r="P23" s="11">
        <v>48.51</v>
      </c>
      <c r="Q23" s="11">
        <v>46.69</v>
      </c>
      <c r="R23" s="11">
        <v>24.7</v>
      </c>
      <c r="S23" s="11">
        <v>28.49</v>
      </c>
      <c r="T23" s="11">
        <v>27.31</v>
      </c>
      <c r="U23" s="11">
        <v>16.600000000000001</v>
      </c>
      <c r="V23" s="11">
        <v>17.64</v>
      </c>
      <c r="W23" s="11">
        <v>16.920000000000002</v>
      </c>
      <c r="X23" s="11">
        <v>11.76</v>
      </c>
      <c r="Y23" s="11">
        <v>12.84</v>
      </c>
      <c r="Z23" s="11">
        <v>11.84</v>
      </c>
    </row>
    <row r="24" spans="1:26" x14ac:dyDescent="0.2">
      <c r="B24" s="11">
        <v>-2.3398500000000002</v>
      </c>
      <c r="C24" s="11">
        <v>431.49</v>
      </c>
      <c r="D24" s="11">
        <v>476.05</v>
      </c>
      <c r="E24" s="11">
        <v>483.88</v>
      </c>
      <c r="F24" s="11">
        <v>288.86</v>
      </c>
      <c r="G24" s="11">
        <v>329.34</v>
      </c>
      <c r="H24" s="11">
        <v>332.68</v>
      </c>
      <c r="I24" s="11">
        <v>175.96</v>
      </c>
      <c r="J24" s="11">
        <v>202.04</v>
      </c>
      <c r="K24" s="11">
        <v>200.58</v>
      </c>
      <c r="L24" s="11">
        <v>97.47</v>
      </c>
      <c r="M24" s="11">
        <v>113.67</v>
      </c>
      <c r="N24" s="11">
        <v>116.03</v>
      </c>
      <c r="O24" s="11">
        <v>54.79</v>
      </c>
      <c r="P24" s="11">
        <v>63.79</v>
      </c>
      <c r="Q24" s="11">
        <v>63.97</v>
      </c>
      <c r="R24" s="11">
        <v>31.01</v>
      </c>
      <c r="S24" s="11">
        <v>38.25</v>
      </c>
      <c r="T24" s="11">
        <v>35.72</v>
      </c>
      <c r="U24" s="11">
        <v>19.190000000000001</v>
      </c>
      <c r="V24" s="11">
        <v>22.84</v>
      </c>
      <c r="W24" s="11">
        <v>21.97</v>
      </c>
      <c r="X24" s="11">
        <v>12.63</v>
      </c>
      <c r="Y24" s="11">
        <v>15.2</v>
      </c>
      <c r="Z24" s="11">
        <v>14.17</v>
      </c>
    </row>
    <row r="25" spans="1:26" x14ac:dyDescent="0.2">
      <c r="B25" s="11">
        <v>-2.81697</v>
      </c>
      <c r="C25" s="11">
        <v>500.08</v>
      </c>
      <c r="D25" s="11">
        <v>533.29</v>
      </c>
      <c r="E25" s="11">
        <v>494</v>
      </c>
      <c r="F25" s="11">
        <v>351.04</v>
      </c>
      <c r="G25" s="11">
        <v>370.54</v>
      </c>
      <c r="H25" s="11">
        <v>348.79</v>
      </c>
      <c r="I25" s="11">
        <v>217.07</v>
      </c>
      <c r="J25" s="11">
        <v>229.84</v>
      </c>
      <c r="K25" s="11">
        <v>215.63</v>
      </c>
      <c r="L25" s="11">
        <v>114.29</v>
      </c>
      <c r="M25" s="11">
        <v>129.15</v>
      </c>
      <c r="N25" s="11">
        <v>117.53</v>
      </c>
      <c r="O25" s="11">
        <v>64.88</v>
      </c>
      <c r="P25" s="11">
        <v>72.83</v>
      </c>
      <c r="Q25" s="11">
        <v>65.14</v>
      </c>
      <c r="R25" s="11">
        <v>35.380000000000003</v>
      </c>
      <c r="S25" s="11">
        <v>38.67</v>
      </c>
      <c r="T25" s="11">
        <v>35.450000000000003</v>
      </c>
      <c r="U25" s="11">
        <v>21.81</v>
      </c>
      <c r="V25" s="11">
        <v>22.49</v>
      </c>
      <c r="W25" s="11">
        <v>22.25</v>
      </c>
      <c r="X25" s="11">
        <v>13.86</v>
      </c>
      <c r="Y25" s="11">
        <v>14.78</v>
      </c>
      <c r="Z25" s="11">
        <v>14.21</v>
      </c>
    </row>
    <row r="26" spans="1:26" x14ac:dyDescent="0.2">
      <c r="B26" s="11">
        <v>-3.2940900000000002</v>
      </c>
      <c r="C26" s="11">
        <v>490.53</v>
      </c>
      <c r="D26" s="11">
        <v>521.89</v>
      </c>
      <c r="E26" s="11">
        <v>515.4</v>
      </c>
      <c r="F26" s="11">
        <v>323.72000000000003</v>
      </c>
      <c r="G26" s="11">
        <v>353.33</v>
      </c>
      <c r="H26" s="11">
        <v>362.57</v>
      </c>
      <c r="I26" s="11">
        <v>200.69</v>
      </c>
      <c r="J26" s="11">
        <v>221.02</v>
      </c>
      <c r="K26" s="11">
        <v>218.39</v>
      </c>
      <c r="L26" s="11">
        <v>104.97</v>
      </c>
      <c r="M26" s="11">
        <v>116.32</v>
      </c>
      <c r="N26" s="11">
        <v>118.04</v>
      </c>
      <c r="O26" s="11">
        <v>55.95</v>
      </c>
      <c r="P26" s="11">
        <v>64</v>
      </c>
      <c r="Q26" s="11">
        <v>61.97</v>
      </c>
      <c r="R26" s="11">
        <v>32.17</v>
      </c>
      <c r="S26" s="11">
        <v>35.9</v>
      </c>
      <c r="T26" s="11">
        <v>34.270000000000003</v>
      </c>
      <c r="U26" s="11">
        <v>19.84</v>
      </c>
      <c r="V26" s="11">
        <v>22.07</v>
      </c>
      <c r="W26" s="11">
        <v>21.11</v>
      </c>
      <c r="X26" s="11">
        <v>13.23</v>
      </c>
      <c r="Y26" s="11">
        <v>14.61</v>
      </c>
      <c r="Z26" s="11">
        <v>14.3</v>
      </c>
    </row>
    <row r="27" spans="1:26" x14ac:dyDescent="0.2">
      <c r="B27" s="11">
        <v>-3.77121</v>
      </c>
      <c r="C27" s="11">
        <v>483.92</v>
      </c>
      <c r="D27" s="11">
        <v>531.41999999999996</v>
      </c>
      <c r="E27" s="11">
        <v>521.72</v>
      </c>
      <c r="F27" s="11">
        <v>322.22000000000003</v>
      </c>
      <c r="G27" s="11">
        <v>375.59</v>
      </c>
      <c r="H27" s="11">
        <v>355.58</v>
      </c>
      <c r="I27" s="11">
        <v>190.79</v>
      </c>
      <c r="J27" s="11">
        <v>231.11</v>
      </c>
      <c r="K27" s="11">
        <v>219.38</v>
      </c>
      <c r="L27" s="11">
        <v>102.87</v>
      </c>
      <c r="M27" s="11">
        <v>122.84</v>
      </c>
      <c r="N27" s="11">
        <v>123.53</v>
      </c>
      <c r="O27" s="11">
        <v>54.9</v>
      </c>
      <c r="P27" s="11">
        <v>70.010000000000005</v>
      </c>
      <c r="Q27" s="11">
        <v>64.209999999999994</v>
      </c>
      <c r="R27" s="11">
        <v>32.130000000000003</v>
      </c>
      <c r="S27" s="11">
        <v>38.44</v>
      </c>
      <c r="T27" s="11">
        <v>35.659999999999997</v>
      </c>
      <c r="U27" s="11">
        <v>18.86</v>
      </c>
      <c r="V27" s="11">
        <v>23.22</v>
      </c>
      <c r="W27" s="11">
        <v>21.2</v>
      </c>
      <c r="X27" s="11">
        <v>12.59</v>
      </c>
      <c r="Y27" s="11">
        <v>14.46</v>
      </c>
      <c r="Z27" s="11">
        <v>14.4</v>
      </c>
    </row>
    <row r="28" spans="1:26" x14ac:dyDescent="0.2">
      <c r="B28" s="4" t="s">
        <v>14</v>
      </c>
      <c r="C28" s="11">
        <v>491.26</v>
      </c>
      <c r="D28" s="11">
        <v>546.41</v>
      </c>
      <c r="E28" s="11">
        <v>488.26</v>
      </c>
      <c r="F28" s="11">
        <v>325.12</v>
      </c>
      <c r="G28" s="11">
        <v>387.29</v>
      </c>
      <c r="H28" s="11">
        <v>316.70999999999998</v>
      </c>
      <c r="I28" s="11">
        <v>198.8</v>
      </c>
      <c r="J28" s="11">
        <v>243.39</v>
      </c>
      <c r="K28" s="11">
        <v>195.37</v>
      </c>
      <c r="L28" s="11">
        <v>105.53</v>
      </c>
      <c r="M28" s="11">
        <v>127.21</v>
      </c>
      <c r="N28" s="11">
        <v>101.57</v>
      </c>
      <c r="O28" s="11">
        <v>57.09</v>
      </c>
      <c r="P28" s="11">
        <v>66.95</v>
      </c>
      <c r="Q28" s="11">
        <v>53.03</v>
      </c>
      <c r="R28" s="11">
        <v>31.44</v>
      </c>
      <c r="S28" s="11">
        <v>37.08</v>
      </c>
      <c r="T28" s="11">
        <v>30.91</v>
      </c>
      <c r="U28" s="11">
        <v>19.690000000000001</v>
      </c>
      <c r="V28" s="11">
        <v>23.08</v>
      </c>
      <c r="W28" s="11">
        <v>19.02</v>
      </c>
      <c r="X28" s="11">
        <v>12.32</v>
      </c>
      <c r="Y28" s="11">
        <v>14.36</v>
      </c>
      <c r="Z28" s="11">
        <v>12.41</v>
      </c>
    </row>
    <row r="30" spans="1:26" x14ac:dyDescent="0.2">
      <c r="A30" s="9" t="s">
        <v>18</v>
      </c>
      <c r="B30" s="6"/>
      <c r="C30" s="6"/>
      <c r="D30" s="41" t="s">
        <v>19</v>
      </c>
      <c r="E30" s="42"/>
      <c r="F30" s="43"/>
      <c r="H30" s="9"/>
    </row>
    <row r="31" spans="1:26" x14ac:dyDescent="0.2">
      <c r="B31" s="6" t="s">
        <v>20</v>
      </c>
      <c r="C31" s="4" t="s">
        <v>21</v>
      </c>
      <c r="D31" s="6">
        <v>1</v>
      </c>
      <c r="E31" s="6">
        <v>2</v>
      </c>
      <c r="F31" s="6">
        <v>3</v>
      </c>
    </row>
    <row r="32" spans="1:26" x14ac:dyDescent="0.2">
      <c r="B32" s="6" t="s">
        <v>22</v>
      </c>
      <c r="C32" s="11">
        <v>1</v>
      </c>
      <c r="D32" s="14">
        <v>10.877328858482844</v>
      </c>
      <c r="E32" s="14">
        <v>11.514210516350126</v>
      </c>
      <c r="F32" s="14">
        <v>12.9957867692574</v>
      </c>
    </row>
    <row r="33" spans="2:6" x14ac:dyDescent="0.2">
      <c r="B33" s="6" t="s">
        <v>22</v>
      </c>
      <c r="C33" s="11">
        <v>0.52287899999999998</v>
      </c>
      <c r="D33" s="14">
        <v>24.057341193006625</v>
      </c>
      <c r="E33" s="14">
        <v>24.991952738908974</v>
      </c>
      <c r="F33" s="14">
        <v>27.455221943410947</v>
      </c>
    </row>
    <row r="34" spans="2:6" x14ac:dyDescent="0.2">
      <c r="B34" s="6" t="s">
        <v>22</v>
      </c>
      <c r="C34" s="11">
        <v>4.5756999999999999E-2</v>
      </c>
      <c r="D34" s="14">
        <v>33.986632818438672</v>
      </c>
      <c r="E34" s="14">
        <v>34.908071876242573</v>
      </c>
      <c r="F34" s="14">
        <v>38.060848902762899</v>
      </c>
    </row>
    <row r="35" spans="2:6" x14ac:dyDescent="0.2">
      <c r="B35" s="6" t="s">
        <v>22</v>
      </c>
      <c r="C35" s="11">
        <v>-0.43136000000000002</v>
      </c>
      <c r="D35" s="14">
        <v>53.701791374438848</v>
      </c>
      <c r="E35" s="14">
        <v>52.568496392933547</v>
      </c>
      <c r="F35" s="14">
        <v>57.214741648418226</v>
      </c>
    </row>
    <row r="36" spans="2:6" x14ac:dyDescent="0.2">
      <c r="B36" s="6" t="s">
        <v>22</v>
      </c>
      <c r="C36" s="11">
        <v>-0.90849000000000002</v>
      </c>
      <c r="D36" s="14">
        <v>66.082928158570354</v>
      </c>
      <c r="E36" s="14">
        <v>63.049501700970083</v>
      </c>
      <c r="F36" s="14">
        <v>70.963318934245621</v>
      </c>
    </row>
    <row r="37" spans="2:6" x14ac:dyDescent="0.2">
      <c r="B37" s="6" t="s">
        <v>22</v>
      </c>
      <c r="C37" s="11">
        <v>-1.38561</v>
      </c>
      <c r="D37" s="14">
        <v>81.361243778953877</v>
      </c>
      <c r="E37" s="14">
        <v>78.546948667941606</v>
      </c>
      <c r="F37" s="14">
        <v>83.163716961415332</v>
      </c>
    </row>
    <row r="38" spans="2:6" x14ac:dyDescent="0.2">
      <c r="B38" s="6" t="s">
        <v>22</v>
      </c>
      <c r="C38" s="11">
        <v>-1.86273</v>
      </c>
      <c r="D38" s="14">
        <v>91.431808728826951</v>
      </c>
      <c r="E38" s="14">
        <v>89.659742866339698</v>
      </c>
      <c r="F38" s="14">
        <v>94.942791914324218</v>
      </c>
    </row>
    <row r="39" spans="2:6" x14ac:dyDescent="0.2">
      <c r="B39" s="6" t="s">
        <v>22</v>
      </c>
      <c r="C39" s="11">
        <v>-2.3398500000000002</v>
      </c>
      <c r="D39" s="14">
        <v>97.687276795318624</v>
      </c>
      <c r="E39" s="14">
        <v>94.854802163608696</v>
      </c>
      <c r="F39" s="14">
        <v>100.04193262824377</v>
      </c>
    </row>
    <row r="40" spans="2:6" x14ac:dyDescent="0.2">
      <c r="B40" s="6" t="s">
        <v>22</v>
      </c>
      <c r="C40" s="11">
        <v>-2.81697</v>
      </c>
      <c r="D40" s="14">
        <v>101.54253259326197</v>
      </c>
      <c r="E40" s="14">
        <v>98.96111437209268</v>
      </c>
      <c r="F40" s="14">
        <v>102.64841155210638</v>
      </c>
    </row>
    <row r="41" spans="2:6" x14ac:dyDescent="0.2">
      <c r="B41" s="6" t="s">
        <v>22</v>
      </c>
      <c r="C41" s="11">
        <v>-3.2940900000000002</v>
      </c>
      <c r="D41" s="14">
        <v>106.60972706280575</v>
      </c>
      <c r="E41" s="14">
        <v>101.84424289474183</v>
      </c>
      <c r="F41" s="14">
        <v>103.75929340193412</v>
      </c>
    </row>
    <row r="42" spans="2:6" x14ac:dyDescent="0.2">
      <c r="B42" s="6" t="s">
        <v>22</v>
      </c>
      <c r="C42" s="11">
        <v>-3.77121</v>
      </c>
      <c r="D42" s="14">
        <v>102.41312049108627</v>
      </c>
      <c r="E42" s="14">
        <v>100.75738927915464</v>
      </c>
      <c r="F42" s="14">
        <v>101.24599809639159</v>
      </c>
    </row>
    <row r="43" spans="2:6" x14ac:dyDescent="0.2">
      <c r="B43" s="6" t="s">
        <v>22</v>
      </c>
      <c r="C43" s="14" t="s">
        <v>14</v>
      </c>
      <c r="D43" s="14">
        <v>99.999999999999872</v>
      </c>
      <c r="E43" s="14">
        <v>99.999999999999801</v>
      </c>
      <c r="F43" s="14">
        <v>100.0000000000001</v>
      </c>
    </row>
    <row r="44" spans="2:6" x14ac:dyDescent="0.2">
      <c r="B44" s="6" t="s">
        <v>23</v>
      </c>
      <c r="C44" s="11">
        <v>0</v>
      </c>
      <c r="D44" s="14">
        <v>2.2898349882893854E-16</v>
      </c>
      <c r="E44" s="14">
        <v>0</v>
      </c>
      <c r="F44" s="14">
        <v>0</v>
      </c>
    </row>
    <row r="45" spans="2:6" x14ac:dyDescent="0.2">
      <c r="B45" s="6" t="s">
        <v>23</v>
      </c>
      <c r="C45" s="11">
        <v>-0.47711999999999999</v>
      </c>
      <c r="D45" s="14">
        <v>0.94838564686493276</v>
      </c>
      <c r="E45" s="14">
        <v>0.9061279052941289</v>
      </c>
      <c r="F45" s="14">
        <v>1.3518258426966301</v>
      </c>
    </row>
    <row r="46" spans="2:6" x14ac:dyDescent="0.2">
      <c r="B46" s="6" t="s">
        <v>23</v>
      </c>
      <c r="C46" s="11">
        <v>-0.95423999999999998</v>
      </c>
      <c r="D46" s="14">
        <v>2.3994306689639675</v>
      </c>
      <c r="E46" s="14">
        <v>2.4455117383185323</v>
      </c>
      <c r="F46" s="14">
        <v>3.6207865168539302</v>
      </c>
    </row>
    <row r="47" spans="2:6" x14ac:dyDescent="0.2">
      <c r="B47" s="6" t="s">
        <v>23</v>
      </c>
      <c r="C47" s="11">
        <v>-1.43136</v>
      </c>
      <c r="D47" s="14">
        <v>5.9045621394861048</v>
      </c>
      <c r="E47" s="14">
        <v>6.1940560765695309</v>
      </c>
      <c r="F47" s="14">
        <v>9.2738764044943771</v>
      </c>
    </row>
    <row r="48" spans="2:6" x14ac:dyDescent="0.2">
      <c r="B48" s="6" t="s">
        <v>23</v>
      </c>
      <c r="C48" s="11">
        <v>-1.90849</v>
      </c>
      <c r="D48" s="14">
        <v>11.621844332908825</v>
      </c>
      <c r="E48" s="14">
        <v>12.270970142568725</v>
      </c>
      <c r="F48" s="14">
        <v>18.443820224719076</v>
      </c>
    </row>
    <row r="49" spans="2:6" x14ac:dyDescent="0.2">
      <c r="B49" s="6" t="s">
        <v>23</v>
      </c>
      <c r="C49" s="11">
        <v>-2.3856099999999998</v>
      </c>
      <c r="D49" s="14">
        <v>22.866881414338149</v>
      </c>
      <c r="E49" s="14">
        <v>24.768644529123598</v>
      </c>
      <c r="F49" s="14">
        <v>33.937500000000028</v>
      </c>
    </row>
    <row r="50" spans="2:6" x14ac:dyDescent="0.2">
      <c r="B50" s="6" t="s">
        <v>23</v>
      </c>
      <c r="C50" s="11">
        <v>-2.86273</v>
      </c>
      <c r="D50" s="14">
        <v>51.08772192673608</v>
      </c>
      <c r="E50" s="14">
        <v>53.6248561565017</v>
      </c>
      <c r="F50" s="14">
        <v>65.606741573033702</v>
      </c>
    </row>
    <row r="51" spans="2:6" x14ac:dyDescent="0.2">
      <c r="B51" s="6" t="s">
        <v>23</v>
      </c>
      <c r="C51" s="11">
        <v>-3.3398500000000002</v>
      </c>
      <c r="D51" s="14">
        <v>72.657876994531421</v>
      </c>
      <c r="E51" s="14">
        <v>75.307842313072385</v>
      </c>
      <c r="F51" s="14">
        <v>83.066011235955045</v>
      </c>
    </row>
    <row r="52" spans="2:6" x14ac:dyDescent="0.2">
      <c r="B52" s="6" t="s">
        <v>23</v>
      </c>
      <c r="C52" s="11">
        <v>-3.81697</v>
      </c>
      <c r="D52" s="14">
        <v>89.013409244138145</v>
      </c>
      <c r="E52" s="14">
        <v>90.376439296321053</v>
      </c>
      <c r="F52" s="14">
        <v>93.712780898876389</v>
      </c>
    </row>
    <row r="53" spans="2:6" x14ac:dyDescent="0.2">
      <c r="B53" s="6" t="s">
        <v>23</v>
      </c>
      <c r="C53" s="11">
        <v>-4.2940899999999997</v>
      </c>
      <c r="D53" s="14">
        <v>98.411866057382497</v>
      </c>
      <c r="E53" s="14">
        <v>100.0930245378058</v>
      </c>
      <c r="F53" s="14">
        <v>102.09058988764055</v>
      </c>
    </row>
    <row r="54" spans="2:6" x14ac:dyDescent="0.2">
      <c r="B54" s="6" t="s">
        <v>23</v>
      </c>
      <c r="C54" s="11">
        <v>-4.77121</v>
      </c>
      <c r="D54" s="14">
        <v>102.17694209304049</v>
      </c>
      <c r="E54" s="14">
        <v>99.963479255528028</v>
      </c>
      <c r="F54" s="14">
        <v>101.46699438202261</v>
      </c>
    </row>
    <row r="55" spans="2:6" x14ac:dyDescent="0.2">
      <c r="B55" s="6" t="s">
        <v>23</v>
      </c>
      <c r="C55" s="14" t="s">
        <v>14</v>
      </c>
      <c r="D55" s="14">
        <v>99.999999999999901</v>
      </c>
      <c r="E55" s="14">
        <v>100.0000000000001</v>
      </c>
      <c r="F55" s="14">
        <v>99.999999999999972</v>
      </c>
    </row>
    <row r="56" spans="2:6" x14ac:dyDescent="0.2">
      <c r="B56" s="6" t="s">
        <v>24</v>
      </c>
      <c r="C56" s="14">
        <v>1</v>
      </c>
      <c r="D56" s="14">
        <v>0.6399444389324338</v>
      </c>
      <c r="E56" s="14">
        <v>-0.18950528488335724</v>
      </c>
      <c r="F56" s="14">
        <v>-0.22183994314521227</v>
      </c>
    </row>
    <row r="57" spans="2:6" x14ac:dyDescent="0.2">
      <c r="B57" s="6" t="s">
        <v>24</v>
      </c>
      <c r="C57" s="14">
        <v>0.52287899999999998</v>
      </c>
      <c r="D57" s="14">
        <v>1.42871316598869</v>
      </c>
      <c r="E57" s="14">
        <v>0.55475639502157759</v>
      </c>
      <c r="F57" s="14">
        <v>0.54795794339760473</v>
      </c>
    </row>
    <row r="58" spans="2:6" x14ac:dyDescent="0.2">
      <c r="B58" s="6" t="s">
        <v>24</v>
      </c>
      <c r="C58" s="14">
        <v>4.5756999999999999E-2</v>
      </c>
      <c r="D58" s="14">
        <v>2.552336541323545</v>
      </c>
      <c r="E58" s="14">
        <v>1.3002689348927376</v>
      </c>
      <c r="F58" s="14">
        <v>1.8437954556021223</v>
      </c>
    </row>
    <row r="59" spans="2:6" x14ac:dyDescent="0.2">
      <c r="B59" s="6" t="s">
        <v>24</v>
      </c>
      <c r="C59" s="14">
        <v>-0.43136000000000002</v>
      </c>
      <c r="D59" s="14">
        <v>5.239855144359562</v>
      </c>
      <c r="E59" s="14">
        <v>3.9458377634623805</v>
      </c>
      <c r="F59" s="14">
        <v>5.492199071460357</v>
      </c>
    </row>
    <row r="60" spans="2:6" x14ac:dyDescent="0.2">
      <c r="B60" s="6" t="s">
        <v>24</v>
      </c>
      <c r="C60" s="14">
        <v>-0.90849000000000002</v>
      </c>
      <c r="D60" s="14">
        <v>12.75052088500845</v>
      </c>
      <c r="E60" s="14">
        <v>10.310838701607352</v>
      </c>
      <c r="F60" s="14">
        <v>12.8866424458186</v>
      </c>
    </row>
    <row r="61" spans="2:6" x14ac:dyDescent="0.2">
      <c r="B61" s="6" t="s">
        <v>24</v>
      </c>
      <c r="C61" s="14">
        <v>-1.38561</v>
      </c>
      <c r="D61" s="14">
        <v>32.826917352912005</v>
      </c>
      <c r="E61" s="14">
        <v>27.637125523797625</v>
      </c>
      <c r="F61" s="14">
        <v>34.338697786249874</v>
      </c>
    </row>
    <row r="62" spans="2:6" x14ac:dyDescent="0.2">
      <c r="B62" s="6" t="s">
        <v>24</v>
      </c>
      <c r="C62" s="14">
        <v>-1.86273</v>
      </c>
      <c r="D62" s="14">
        <v>59.195480702450645</v>
      </c>
      <c r="E62" s="14">
        <v>54.688848583401096</v>
      </c>
      <c r="F62" s="14">
        <v>63.337296342297698</v>
      </c>
    </row>
    <row r="63" spans="2:6" x14ac:dyDescent="0.2">
      <c r="B63" s="6" t="s">
        <v>24</v>
      </c>
      <c r="C63" s="14">
        <v>-2.3398500000000002</v>
      </c>
      <c r="D63" s="14">
        <v>82.794672090485165</v>
      </c>
      <c r="E63" s="14">
        <v>79.238226280567858</v>
      </c>
      <c r="F63" s="14">
        <v>84.43268087593566</v>
      </c>
    </row>
    <row r="64" spans="2:6" x14ac:dyDescent="0.2">
      <c r="B64" s="6" t="s">
        <v>24</v>
      </c>
      <c r="C64" s="14">
        <v>-2.81697</v>
      </c>
      <c r="D64" s="14">
        <v>97.156215894433927</v>
      </c>
      <c r="E64" s="14">
        <v>96.426918506473143</v>
      </c>
      <c r="F64" s="14">
        <v>96.912173965023641</v>
      </c>
    </row>
    <row r="65" spans="2:6" x14ac:dyDescent="0.2">
      <c r="B65" s="6" t="s">
        <v>24</v>
      </c>
      <c r="C65" s="14">
        <v>-3.2940900000000002</v>
      </c>
      <c r="D65" s="14">
        <v>104.08212620299632</v>
      </c>
      <c r="E65" s="14">
        <v>102.416036024767</v>
      </c>
      <c r="F65" s="14">
        <v>102.6833334440319</v>
      </c>
    </row>
    <row r="66" spans="2:6" x14ac:dyDescent="0.2">
      <c r="B66" s="6" t="s">
        <v>24</v>
      </c>
      <c r="C66" s="14">
        <v>-3.77121</v>
      </c>
      <c r="D66" s="14">
        <v>101.41631114197818</v>
      </c>
      <c r="E66" s="14">
        <v>100.33835762086451</v>
      </c>
      <c r="F66" s="14">
        <v>101.0852888236504</v>
      </c>
    </row>
    <row r="67" spans="2:6" x14ac:dyDescent="0.2">
      <c r="B67" s="6" t="s">
        <v>24</v>
      </c>
      <c r="C67" s="14" t="s">
        <v>14</v>
      </c>
      <c r="D67" s="14">
        <v>100.00000000000001</v>
      </c>
      <c r="E67" s="14">
        <v>99.999999999999829</v>
      </c>
      <c r="F67" s="14">
        <v>99.999999999999801</v>
      </c>
    </row>
    <row r="68" spans="2:6" x14ac:dyDescent="0.2">
      <c r="B68" s="4" t="s">
        <v>25</v>
      </c>
      <c r="C68" s="11">
        <v>1</v>
      </c>
      <c r="D68" s="14">
        <v>7.0415246401611853</v>
      </c>
      <c r="E68" s="14">
        <v>7.2949529368323551</v>
      </c>
      <c r="F68" s="14">
        <v>9.8458464759532767</v>
      </c>
    </row>
    <row r="69" spans="2:6" x14ac:dyDescent="0.2">
      <c r="B69" s="4" t="s">
        <v>25</v>
      </c>
      <c r="C69" s="11">
        <v>0.52287899999999998</v>
      </c>
      <c r="D69" s="14">
        <v>12.8320660198998</v>
      </c>
      <c r="E69" s="14">
        <v>13.009257159885198</v>
      </c>
      <c r="F69" s="14">
        <v>16.920624277298451</v>
      </c>
    </row>
    <row r="70" spans="2:6" x14ac:dyDescent="0.2">
      <c r="B70" s="4" t="s">
        <v>25</v>
      </c>
      <c r="C70" s="11">
        <v>4.5756999999999999E-2</v>
      </c>
      <c r="D70" s="14">
        <v>21.319845990367476</v>
      </c>
      <c r="E70" s="14">
        <v>21.603062830786353</v>
      </c>
      <c r="F70" s="14">
        <v>27.316579201247997</v>
      </c>
    </row>
    <row r="71" spans="2:6" x14ac:dyDescent="0.2">
      <c r="B71" s="4" t="s">
        <v>25</v>
      </c>
      <c r="C71" s="11">
        <v>-0.43136000000000002</v>
      </c>
      <c r="D71" s="14">
        <v>30.895767495135448</v>
      </c>
      <c r="E71" s="14">
        <v>30.809693781702052</v>
      </c>
      <c r="F71" s="14">
        <v>37.27942635457363</v>
      </c>
    </row>
    <row r="72" spans="2:6" x14ac:dyDescent="0.2">
      <c r="B72" s="4" t="s">
        <v>25</v>
      </c>
      <c r="C72" s="11">
        <v>-0.90849000000000002</v>
      </c>
      <c r="D72" s="14">
        <v>39.976953755709829</v>
      </c>
      <c r="E72" s="14">
        <v>39.515570037637602</v>
      </c>
      <c r="F72" s="14">
        <v>46.803007806887301</v>
      </c>
    </row>
    <row r="73" spans="2:6" x14ac:dyDescent="0.2">
      <c r="B73" s="4" t="s">
        <v>25</v>
      </c>
      <c r="C73" s="11">
        <v>-1.38561</v>
      </c>
      <c r="D73" s="14">
        <v>53.221644149427974</v>
      </c>
      <c r="E73" s="14">
        <v>52.24562244521173</v>
      </c>
      <c r="F73" s="14">
        <v>59.762714415715024</v>
      </c>
    </row>
    <row r="74" spans="2:6" x14ac:dyDescent="0.2">
      <c r="B74" s="4" t="s">
        <v>25</v>
      </c>
      <c r="C74" s="11">
        <v>-1.86273</v>
      </c>
      <c r="D74" s="14">
        <v>68.11821205304777</v>
      </c>
      <c r="E74" s="14">
        <v>67.702941690905448</v>
      </c>
      <c r="F74" s="14">
        <v>74.960486613343548</v>
      </c>
    </row>
    <row r="75" spans="2:6" x14ac:dyDescent="0.2">
      <c r="B75" s="4" t="s">
        <v>25</v>
      </c>
      <c r="C75" s="11">
        <v>-2.3398500000000002</v>
      </c>
      <c r="D75" s="14">
        <v>79.812456012033707</v>
      </c>
      <c r="E75" s="14">
        <v>77.293074296967603</v>
      </c>
      <c r="F75" s="14">
        <v>84.326014519031403</v>
      </c>
    </row>
    <row r="76" spans="2:6" x14ac:dyDescent="0.2">
      <c r="B76" s="4" t="s">
        <v>25</v>
      </c>
      <c r="C76" s="11">
        <v>-2.81697</v>
      </c>
      <c r="D76" s="14">
        <v>90.560699943419436</v>
      </c>
      <c r="E76" s="14">
        <v>89.306004521691818</v>
      </c>
      <c r="F76" s="14">
        <v>93.68743713779395</v>
      </c>
    </row>
    <row r="77" spans="2:6" x14ac:dyDescent="0.2">
      <c r="B77" s="4" t="s">
        <v>25</v>
      </c>
      <c r="C77" s="11">
        <v>-3.2940900000000002</v>
      </c>
      <c r="D77" s="14">
        <v>98.517864289361469</v>
      </c>
      <c r="E77" s="14">
        <v>95.91946465241918</v>
      </c>
      <c r="F77" s="14">
        <v>98.990099416365069</v>
      </c>
    </row>
    <row r="78" spans="2:6" x14ac:dyDescent="0.2">
      <c r="B78" s="4" t="s">
        <v>25</v>
      </c>
      <c r="C78" s="11">
        <v>-3.77121</v>
      </c>
      <c r="D78" s="14">
        <v>98.609635262133764</v>
      </c>
      <c r="E78" s="14">
        <v>98.773053826270939</v>
      </c>
      <c r="F78" s="14">
        <v>98.525517779313475</v>
      </c>
    </row>
    <row r="79" spans="2:6" x14ac:dyDescent="0.2">
      <c r="B79" s="4" t="s">
        <v>25</v>
      </c>
      <c r="C79" s="14" t="s">
        <v>14</v>
      </c>
      <c r="D79" s="14">
        <v>99.999999999999972</v>
      </c>
      <c r="E79" s="14">
        <v>100.00000000000016</v>
      </c>
      <c r="F79" s="14">
        <v>99.999999999999943</v>
      </c>
    </row>
    <row r="80" spans="2:6" x14ac:dyDescent="0.2">
      <c r="B80" s="4" t="s">
        <v>26</v>
      </c>
      <c r="C80" s="11">
        <v>1</v>
      </c>
      <c r="D80" s="14">
        <v>4.5377349627456205</v>
      </c>
      <c r="E80" s="14">
        <v>4.8746498401290275</v>
      </c>
      <c r="F80" s="14">
        <v>5.4267233413417131</v>
      </c>
    </row>
    <row r="81" spans="2:6" x14ac:dyDescent="0.2">
      <c r="B81" s="4" t="s">
        <v>26</v>
      </c>
      <c r="C81" s="11">
        <v>0.52287899999999998</v>
      </c>
      <c r="D81" s="14">
        <v>11.863586104225551</v>
      </c>
      <c r="E81" s="14">
        <v>12.97430746158855</v>
      </c>
      <c r="F81" s="14">
        <v>14.3285899094437</v>
      </c>
    </row>
    <row r="82" spans="2:6" x14ac:dyDescent="0.2">
      <c r="B82" s="4" t="s">
        <v>26</v>
      </c>
      <c r="C82" s="11">
        <v>4.5756999999999999E-2</v>
      </c>
      <c r="D82" s="14">
        <v>20.163615734283425</v>
      </c>
      <c r="E82" s="14">
        <v>21.098723861803578</v>
      </c>
      <c r="F82" s="14">
        <v>24.26168915172795</v>
      </c>
    </row>
    <row r="83" spans="2:6" x14ac:dyDescent="0.2">
      <c r="B83" s="4" t="s">
        <v>26</v>
      </c>
      <c r="C83" s="11">
        <v>-0.43136000000000002</v>
      </c>
      <c r="D83" s="14">
        <v>32.582946094975199</v>
      </c>
      <c r="E83" s="14">
        <v>34.526470671458071</v>
      </c>
      <c r="F83" s="14">
        <v>38.952504158196248</v>
      </c>
    </row>
    <row r="84" spans="2:6" x14ac:dyDescent="0.2">
      <c r="B84" s="4" t="s">
        <v>26</v>
      </c>
      <c r="C84" s="11">
        <v>-0.90849000000000002</v>
      </c>
      <c r="D84" s="14">
        <v>44.038215547830873</v>
      </c>
      <c r="E84" s="14">
        <v>45.91338671797628</v>
      </c>
      <c r="F84" s="14">
        <v>50.602846054333746</v>
      </c>
    </row>
    <row r="85" spans="2:6" x14ac:dyDescent="0.2">
      <c r="B85" s="4" t="s">
        <v>26</v>
      </c>
      <c r="C85" s="11">
        <v>-1.38561</v>
      </c>
      <c r="D85" s="14">
        <v>63.659818028083521</v>
      </c>
      <c r="E85" s="14">
        <v>65.293851334144449</v>
      </c>
      <c r="F85" s="14">
        <v>72.068748844945503</v>
      </c>
    </row>
    <row r="86" spans="2:6" x14ac:dyDescent="0.2">
      <c r="B86" s="4" t="s">
        <v>26</v>
      </c>
      <c r="C86" s="11">
        <v>-1.86273</v>
      </c>
      <c r="D86" s="14">
        <v>79.309547382798698</v>
      </c>
      <c r="E86" s="14">
        <v>85.047112419003398</v>
      </c>
      <c r="F86" s="14">
        <v>88.079098133431913</v>
      </c>
    </row>
    <row r="87" spans="2:6" x14ac:dyDescent="0.2">
      <c r="B87" s="4" t="s">
        <v>26</v>
      </c>
      <c r="C87" s="11">
        <v>-2.3398500000000002</v>
      </c>
      <c r="D87" s="14">
        <v>87.531527104276137</v>
      </c>
      <c r="E87" s="14">
        <v>90.498995500976179</v>
      </c>
      <c r="F87" s="14">
        <v>94.7240805766032</v>
      </c>
    </row>
    <row r="88" spans="2:6" x14ac:dyDescent="0.2">
      <c r="B88" s="4" t="s">
        <v>26</v>
      </c>
      <c r="C88" s="11">
        <v>-2.81697</v>
      </c>
      <c r="D88" s="14">
        <v>97.334017474507164</v>
      </c>
      <c r="E88" s="14">
        <v>99.375371381681433</v>
      </c>
      <c r="F88" s="14">
        <v>102.6353723895767</v>
      </c>
    </row>
    <row r="89" spans="2:6" x14ac:dyDescent="0.2">
      <c r="B89" s="4" t="s">
        <v>26</v>
      </c>
      <c r="C89" s="11">
        <v>-3.2940900000000002</v>
      </c>
      <c r="D89" s="14">
        <v>101.64844297659231</v>
      </c>
      <c r="E89" s="14">
        <v>102.63716363430562</v>
      </c>
      <c r="F89" s="14">
        <v>97.569395675475903</v>
      </c>
    </row>
    <row r="90" spans="2:6" x14ac:dyDescent="0.2">
      <c r="B90" s="4" t="s">
        <v>26</v>
      </c>
      <c r="C90" s="11">
        <v>-3.77121</v>
      </c>
      <c r="D90" s="14">
        <v>101.3102267060771</v>
      </c>
      <c r="E90" s="14">
        <v>102.51973628363675</v>
      </c>
      <c r="F90" s="14">
        <v>103.19201626316766</v>
      </c>
    </row>
    <row r="91" spans="2:6" x14ac:dyDescent="0.2">
      <c r="B91" s="4" t="s">
        <v>26</v>
      </c>
      <c r="C91" s="14" t="s">
        <v>14</v>
      </c>
      <c r="D91" s="14">
        <v>99.999999999999844</v>
      </c>
      <c r="E91" s="14">
        <v>100.00000000000003</v>
      </c>
      <c r="F91" s="14">
        <v>100.00000000000006</v>
      </c>
    </row>
    <row r="92" spans="2:6" ht="15" x14ac:dyDescent="0.25">
      <c r="B92"/>
      <c r="C92"/>
      <c r="D92"/>
      <c r="E92"/>
      <c r="F92"/>
    </row>
  </sheetData>
  <mergeCells count="12">
    <mergeCell ref="D30:F30"/>
    <mergeCell ref="O16:Q16"/>
    <mergeCell ref="R16:T16"/>
    <mergeCell ref="U16:W16"/>
    <mergeCell ref="X16:Z16"/>
    <mergeCell ref="C15:Z15"/>
    <mergeCell ref="C1:E1"/>
    <mergeCell ref="F1:H1"/>
    <mergeCell ref="C16:E16"/>
    <mergeCell ref="F16:H16"/>
    <mergeCell ref="I16:K16"/>
    <mergeCell ref="L16:N1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4FCEBE-9A9F-4C05-A323-6E411BE7EA62}">
  <dimension ref="A1:AE27"/>
  <sheetViews>
    <sheetView workbookViewId="0">
      <selection activeCell="H31" sqref="H31"/>
    </sheetView>
  </sheetViews>
  <sheetFormatPr defaultRowHeight="15" x14ac:dyDescent="0.25"/>
  <cols>
    <col min="2" max="2" width="22.42578125" customWidth="1"/>
    <col min="3" max="20" width="8.28515625" bestFit="1" customWidth="1"/>
  </cols>
  <sheetData>
    <row r="1" spans="1:29" x14ac:dyDescent="0.25">
      <c r="A1" s="1" t="s">
        <v>27</v>
      </c>
      <c r="B1" s="6"/>
      <c r="C1" s="41" t="s">
        <v>28</v>
      </c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  <c r="P1" s="42"/>
      <c r="Q1" s="43"/>
    </row>
    <row r="2" spans="1:29" x14ac:dyDescent="0.25">
      <c r="B2" s="4" t="s">
        <v>29</v>
      </c>
      <c r="C2" s="40">
        <v>2</v>
      </c>
      <c r="D2" s="40"/>
      <c r="E2" s="40"/>
      <c r="F2" s="40">
        <v>3</v>
      </c>
      <c r="G2" s="40"/>
      <c r="H2" s="40"/>
      <c r="I2" s="40">
        <v>4</v>
      </c>
      <c r="J2" s="40"/>
      <c r="K2" s="40"/>
      <c r="L2" s="40">
        <v>5</v>
      </c>
      <c r="M2" s="40"/>
      <c r="N2" s="40"/>
      <c r="O2" s="40">
        <v>6</v>
      </c>
      <c r="P2" s="40"/>
      <c r="Q2" s="40"/>
    </row>
    <row r="3" spans="1:29" x14ac:dyDescent="0.25">
      <c r="B3" s="11">
        <v>1.3010299956639799</v>
      </c>
      <c r="C3" s="11">
        <v>83.427182880631406</v>
      </c>
      <c r="D3" s="11">
        <v>85.481876149678499</v>
      </c>
      <c r="E3" s="11">
        <v>85.774552837293896</v>
      </c>
      <c r="F3" s="11">
        <v>81.834228450621495</v>
      </c>
      <c r="G3" s="11">
        <v>81.363994431360098</v>
      </c>
      <c r="H3" s="11">
        <v>78.633073424904396</v>
      </c>
      <c r="I3" s="11">
        <v>66.777956143905797</v>
      </c>
      <c r="J3" s="11">
        <v>66.035500700208104</v>
      </c>
      <c r="K3" s="11">
        <v>64.659435123457101</v>
      </c>
      <c r="L3" s="11">
        <v>54.6239545965216</v>
      </c>
      <c r="M3" s="11">
        <v>56.3186581091771</v>
      </c>
      <c r="N3" s="11">
        <v>57.461473196250402</v>
      </c>
      <c r="O3" s="11">
        <v>52.266832090591997</v>
      </c>
      <c r="P3" s="11">
        <v>54.369209679921603</v>
      </c>
      <c r="Q3" s="11">
        <v>54.091081219880401</v>
      </c>
    </row>
    <row r="4" spans="1:29" x14ac:dyDescent="0.25">
      <c r="B4" s="11">
        <v>0.823908762659042</v>
      </c>
      <c r="C4" s="11">
        <v>80.318089946328996</v>
      </c>
      <c r="D4" s="11">
        <v>82.630568943038696</v>
      </c>
      <c r="E4" s="11">
        <v>81.990583892014101</v>
      </c>
      <c r="F4" s="11">
        <v>77.644167275728293</v>
      </c>
      <c r="G4" s="11">
        <v>77.208668865379593</v>
      </c>
      <c r="H4" s="11">
        <v>75.205086411047105</v>
      </c>
      <c r="I4" s="11">
        <v>63.275970686696297</v>
      </c>
      <c r="J4" s="11">
        <v>65.595118213338907</v>
      </c>
      <c r="K4" s="11">
        <v>62.787816422830197</v>
      </c>
      <c r="L4" s="11">
        <v>55.086487221021102</v>
      </c>
      <c r="M4" s="11">
        <v>56.942677279046002</v>
      </c>
      <c r="N4" s="11">
        <v>59.003805747029602</v>
      </c>
      <c r="O4" s="11">
        <v>54.593842436067597</v>
      </c>
      <c r="P4" s="11">
        <v>55.0349300588381</v>
      </c>
      <c r="Q4" s="11">
        <v>49.393558457068401</v>
      </c>
    </row>
    <row r="5" spans="1:29" x14ac:dyDescent="0.25">
      <c r="B5" s="11">
        <v>0.34678744279520601</v>
      </c>
      <c r="C5" s="11">
        <v>81.291371212719298</v>
      </c>
      <c r="D5" s="11">
        <v>84.173937064063907</v>
      </c>
      <c r="E5" s="11">
        <v>82.161289257966502</v>
      </c>
      <c r="F5" s="11">
        <v>74.780074827067196</v>
      </c>
      <c r="G5" s="11">
        <v>76.654625456582195</v>
      </c>
      <c r="H5" s="11">
        <v>74.509179272895594</v>
      </c>
      <c r="I5" s="11">
        <v>62.976335567362803</v>
      </c>
      <c r="J5" s="11">
        <v>64.072128779582698</v>
      </c>
      <c r="K5" s="11">
        <v>62.255689537357902</v>
      </c>
      <c r="L5" s="11">
        <v>55.006740216796999</v>
      </c>
      <c r="M5" s="11">
        <v>55.854643854659201</v>
      </c>
      <c r="N5" s="11">
        <v>55.753298435709901</v>
      </c>
      <c r="O5" s="11">
        <v>53.8869025842775</v>
      </c>
      <c r="P5" s="11">
        <v>53.327212565095898</v>
      </c>
      <c r="Q5" s="11">
        <v>54.163129115015501</v>
      </c>
    </row>
    <row r="6" spans="1:29" x14ac:dyDescent="0.25">
      <c r="B6" s="11">
        <v>-0.13033361649196401</v>
      </c>
      <c r="C6" s="11">
        <v>84.103072648958005</v>
      </c>
      <c r="D6" s="11">
        <v>85.037176860569502</v>
      </c>
      <c r="E6" s="11">
        <v>83.555383079911707</v>
      </c>
      <c r="F6" s="11">
        <v>76.503834171168805</v>
      </c>
      <c r="G6" s="11">
        <v>76.226501004329606</v>
      </c>
      <c r="H6" s="11">
        <v>75.849444872298506</v>
      </c>
      <c r="I6" s="11">
        <v>64.493238358988293</v>
      </c>
      <c r="J6" s="11">
        <v>63.631746292713402</v>
      </c>
      <c r="K6" s="11">
        <v>62.457530769778401</v>
      </c>
      <c r="L6" s="11">
        <v>55.182183626089902</v>
      </c>
      <c r="M6" s="11">
        <v>55.726639922378403</v>
      </c>
      <c r="N6" s="11">
        <v>57.179541439656298</v>
      </c>
      <c r="O6" s="11">
        <v>57.3185064481751</v>
      </c>
      <c r="P6" s="11">
        <v>55.107290969589897</v>
      </c>
      <c r="Q6" s="11">
        <v>53.485878900745099</v>
      </c>
    </row>
    <row r="7" spans="1:29" x14ac:dyDescent="0.25">
      <c r="B7" s="11">
        <v>-0.60745428491467701</v>
      </c>
      <c r="C7" s="11">
        <v>83.508289652830598</v>
      </c>
      <c r="D7" s="11">
        <v>85.7434639668014</v>
      </c>
      <c r="E7" s="11">
        <v>83.640735762887999</v>
      </c>
      <c r="F7" s="11">
        <v>75.655214186380306</v>
      </c>
      <c r="G7" s="11">
        <v>75.9494792999309</v>
      </c>
      <c r="H7" s="11">
        <v>75.591701487797906</v>
      </c>
      <c r="I7" s="11">
        <v>61.159797656403903</v>
      </c>
      <c r="J7" s="11">
        <v>63.3565072384201</v>
      </c>
      <c r="K7" s="11">
        <v>61.7419118548328</v>
      </c>
      <c r="L7" s="11">
        <v>52.6302794909206</v>
      </c>
      <c r="M7" s="11">
        <v>55.790641888518799</v>
      </c>
      <c r="N7" s="11">
        <v>55.836219540590498</v>
      </c>
      <c r="O7" s="11">
        <v>55.448061423647303</v>
      </c>
      <c r="P7" s="11">
        <v>54.152126947666297</v>
      </c>
      <c r="Q7" s="11">
        <v>54.825969750258899</v>
      </c>
    </row>
    <row r="8" spans="1:29" x14ac:dyDescent="0.25">
      <c r="B8" s="11">
        <v>-1.0845737807482401</v>
      </c>
      <c r="C8" s="11">
        <v>84.670820054352404</v>
      </c>
      <c r="D8" s="11">
        <v>86.815974017005303</v>
      </c>
      <c r="E8" s="11">
        <v>83.896793811816707</v>
      </c>
      <c r="F8" s="11">
        <v>77.564609152154404</v>
      </c>
      <c r="G8" s="11">
        <v>76.201317213020602</v>
      </c>
      <c r="H8" s="11">
        <v>75.540152810897794</v>
      </c>
      <c r="I8" s="11">
        <v>62.058703014404202</v>
      </c>
      <c r="J8" s="11">
        <v>62.677584237829997</v>
      </c>
      <c r="K8" s="11">
        <v>61.338229389991803</v>
      </c>
      <c r="L8" s="11">
        <v>54.735600402435303</v>
      </c>
      <c r="M8" s="11">
        <v>56.094651227685702</v>
      </c>
      <c r="N8" s="11">
        <v>56.582509484516002</v>
      </c>
      <c r="O8" s="11">
        <v>56.258096670489998</v>
      </c>
      <c r="P8" s="11">
        <v>56.815008463332099</v>
      </c>
      <c r="Q8" s="11">
        <v>55.719363649934799</v>
      </c>
    </row>
    <row r="9" spans="1:29" x14ac:dyDescent="0.25">
      <c r="B9" s="11">
        <v>-1.5616950354679</v>
      </c>
      <c r="C9" s="11">
        <v>86.265919907603205</v>
      </c>
      <c r="D9" s="11">
        <v>89.510328533371293</v>
      </c>
      <c r="E9" s="11">
        <v>86.941039504635796</v>
      </c>
      <c r="F9" s="11">
        <v>78.519306635041403</v>
      </c>
      <c r="G9" s="11">
        <v>78.241204309047404</v>
      </c>
      <c r="H9" s="11">
        <v>76.364931641299606</v>
      </c>
      <c r="I9" s="11">
        <v>64.774146283363393</v>
      </c>
      <c r="J9" s="11">
        <v>65.943754348777006</v>
      </c>
      <c r="K9" s="11">
        <v>64.622736717562503</v>
      </c>
      <c r="L9" s="11">
        <v>56.2986416852264</v>
      </c>
      <c r="M9" s="11">
        <v>59.422753466986499</v>
      </c>
      <c r="N9" s="11">
        <v>61.192922915877503</v>
      </c>
      <c r="O9" s="11">
        <v>57.392146016069901</v>
      </c>
      <c r="P9" s="11">
        <v>58.363531953420399</v>
      </c>
      <c r="Q9" s="11">
        <v>56.050783967556498</v>
      </c>
    </row>
    <row r="10" spans="1:29" x14ac:dyDescent="0.25">
      <c r="B10" s="11">
        <v>-2.0388162901875599</v>
      </c>
      <c r="C10" s="11">
        <v>91.781180417148306</v>
      </c>
      <c r="D10" s="11">
        <v>93.826527515899301</v>
      </c>
      <c r="E10" s="11">
        <v>92.346709426464102</v>
      </c>
      <c r="F10" s="11">
        <v>84.088375285215903</v>
      </c>
      <c r="G10" s="11">
        <v>82.195059544556202</v>
      </c>
      <c r="H10" s="11">
        <v>80.643471824008699</v>
      </c>
      <c r="I10" s="11">
        <v>73.838108643199703</v>
      </c>
      <c r="J10" s="11">
        <v>72.512793111243496</v>
      </c>
      <c r="K10" s="11">
        <v>71.870671881754802</v>
      </c>
      <c r="L10" s="11">
        <v>61.8649825800644</v>
      </c>
      <c r="M10" s="11">
        <v>65.390936809578804</v>
      </c>
      <c r="N10" s="11">
        <v>67.660769096564593</v>
      </c>
      <c r="O10" s="11">
        <v>67.156752718920103</v>
      </c>
      <c r="P10" s="11">
        <v>64.977319196133905</v>
      </c>
      <c r="Q10" s="11">
        <v>63.976052432423401</v>
      </c>
    </row>
    <row r="11" spans="1:29" x14ac:dyDescent="0.25">
      <c r="B11" s="11">
        <v>-2.5159850373324399</v>
      </c>
      <c r="C11" s="11">
        <v>97.918259513554005</v>
      </c>
      <c r="D11" s="11">
        <v>101.072510050204</v>
      </c>
      <c r="E11" s="11">
        <v>97.780830242617796</v>
      </c>
      <c r="F11" s="11">
        <v>92.415458885952901</v>
      </c>
      <c r="G11" s="11">
        <v>90.782732380915903</v>
      </c>
      <c r="H11" s="11">
        <v>89.690264619977995</v>
      </c>
      <c r="I11" s="11">
        <v>83.707340386244695</v>
      </c>
      <c r="J11" s="11">
        <v>82.935178633816093</v>
      </c>
      <c r="K11" s="11">
        <v>81.283812993731203</v>
      </c>
      <c r="L11" s="11">
        <v>74.6404526567555</v>
      </c>
      <c r="M11" s="11">
        <v>76.799287274105097</v>
      </c>
      <c r="N11" s="11">
        <v>79.269723779849102</v>
      </c>
      <c r="O11" s="11">
        <v>75.698942594716698</v>
      </c>
      <c r="P11" s="11">
        <v>75.542012165895201</v>
      </c>
      <c r="Q11" s="11">
        <v>75.071428283236997</v>
      </c>
    </row>
    <row r="12" spans="1:29" x14ac:dyDescent="0.25">
      <c r="B12" s="11">
        <v>-2.9931062920520999</v>
      </c>
      <c r="C12" s="11">
        <v>99.188932278008096</v>
      </c>
      <c r="D12" s="11">
        <v>102.223496445545</v>
      </c>
      <c r="E12" s="11">
        <v>99.772392845396695</v>
      </c>
      <c r="F12" s="11">
        <v>95.836458199631494</v>
      </c>
      <c r="G12" s="11">
        <v>93.351479094431198</v>
      </c>
      <c r="H12" s="11">
        <v>94.200773848737597</v>
      </c>
      <c r="I12" s="11">
        <v>92.509122016664193</v>
      </c>
      <c r="J12" s="11">
        <v>93.7612481026854</v>
      </c>
      <c r="K12" s="11">
        <v>94.495239115803301</v>
      </c>
      <c r="L12" s="11">
        <v>87.559467341049896</v>
      </c>
      <c r="M12" s="11">
        <v>91.039724740343999</v>
      </c>
      <c r="N12" s="11">
        <v>95.190575916924999</v>
      </c>
      <c r="O12" s="11">
        <v>89.248623087359505</v>
      </c>
      <c r="P12" s="11">
        <v>91.895577995799599</v>
      </c>
      <c r="Q12" s="11">
        <v>87.751857827023997</v>
      </c>
    </row>
    <row r="13" spans="1:29" x14ac:dyDescent="0.25">
      <c r="B13" s="11">
        <v>-3.4698003017969201</v>
      </c>
      <c r="C13" s="11">
        <v>98.783398417012094</v>
      </c>
      <c r="D13" s="11">
        <v>102.458925480955</v>
      </c>
      <c r="E13" s="11">
        <v>100.42676341488099</v>
      </c>
      <c r="F13" s="11">
        <v>98.170163157799806</v>
      </c>
      <c r="G13" s="11">
        <v>97.179415373395003</v>
      </c>
      <c r="H13" s="11">
        <v>96.262720924741998</v>
      </c>
      <c r="I13" s="11">
        <v>95.880017109165294</v>
      </c>
      <c r="J13" s="11">
        <v>97.431102159929296</v>
      </c>
      <c r="K13" s="11">
        <v>96.697143469482</v>
      </c>
      <c r="L13" s="11">
        <v>93.939227678972998</v>
      </c>
      <c r="M13" s="11">
        <v>95.999877116224994</v>
      </c>
      <c r="N13" s="11">
        <v>96.683155804775893</v>
      </c>
      <c r="O13" s="11">
        <v>97.496254691576894</v>
      </c>
      <c r="P13" s="11">
        <v>96.526676283914099</v>
      </c>
      <c r="Q13" s="11">
        <v>90.921965212970704</v>
      </c>
    </row>
    <row r="14" spans="1:29" x14ac:dyDescent="0.25">
      <c r="B14" s="11">
        <v>-3.9469215565165801</v>
      </c>
      <c r="C14" s="11">
        <v>100</v>
      </c>
      <c r="D14" s="11">
        <v>100</v>
      </c>
      <c r="E14" s="11">
        <v>100</v>
      </c>
      <c r="F14" s="11">
        <v>100</v>
      </c>
      <c r="G14" s="11">
        <v>100</v>
      </c>
      <c r="H14" s="11">
        <v>100</v>
      </c>
      <c r="I14" s="11">
        <v>100</v>
      </c>
      <c r="J14" s="11">
        <v>100</v>
      </c>
      <c r="K14" s="11">
        <v>100</v>
      </c>
      <c r="L14" s="11">
        <v>100</v>
      </c>
      <c r="M14" s="11">
        <v>100</v>
      </c>
      <c r="N14" s="11">
        <v>100</v>
      </c>
      <c r="O14" s="11">
        <v>100</v>
      </c>
      <c r="P14" s="11">
        <v>100</v>
      </c>
      <c r="Q14" s="11">
        <v>100</v>
      </c>
    </row>
    <row r="15" spans="1:29" x14ac:dyDescent="0.25">
      <c r="B15" s="17"/>
      <c r="C15" s="17"/>
      <c r="D15" s="17"/>
      <c r="E15" s="17"/>
      <c r="F15" s="17"/>
      <c r="G15" s="17"/>
      <c r="H15" s="17"/>
      <c r="I15" s="17"/>
      <c r="J15" s="17"/>
      <c r="K15" s="17"/>
      <c r="L15" s="17"/>
      <c r="M15" s="17"/>
      <c r="N15" s="17"/>
      <c r="O15" s="17"/>
      <c r="P15" s="17"/>
      <c r="Q15" s="17"/>
      <c r="R15" s="17"/>
      <c r="S15" s="17"/>
      <c r="T15" s="17"/>
    </row>
    <row r="16" spans="1:29" x14ac:dyDescent="0.25">
      <c r="A16" s="1" t="s">
        <v>30</v>
      </c>
      <c r="B16" s="4"/>
      <c r="C16" s="44" t="s">
        <v>31</v>
      </c>
      <c r="D16" s="45"/>
      <c r="E16" s="45"/>
      <c r="F16" s="45"/>
      <c r="G16" s="45"/>
      <c r="H16" s="45"/>
      <c r="I16" s="45"/>
      <c r="J16" s="45"/>
      <c r="K16" s="45"/>
      <c r="L16" s="45"/>
      <c r="M16" s="45"/>
      <c r="N16" s="45"/>
      <c r="O16" s="45"/>
      <c r="P16" s="45"/>
      <c r="Q16" s="45"/>
      <c r="R16" s="45"/>
      <c r="S16" s="45"/>
      <c r="T16" s="45"/>
      <c r="U16" s="45"/>
      <c r="V16" s="45"/>
      <c r="W16" s="45"/>
      <c r="X16" s="45"/>
      <c r="Y16" s="45"/>
      <c r="Z16" s="45"/>
      <c r="AA16" s="45"/>
      <c r="AB16" s="45"/>
      <c r="AC16" s="46"/>
    </row>
    <row r="17" spans="2:31" ht="15.75" x14ac:dyDescent="0.25">
      <c r="B17" s="4" t="s">
        <v>32</v>
      </c>
      <c r="C17" s="40">
        <v>0</v>
      </c>
      <c r="D17" s="40"/>
      <c r="E17" s="40"/>
      <c r="F17" s="40">
        <v>15</v>
      </c>
      <c r="G17" s="40"/>
      <c r="H17" s="40"/>
      <c r="I17" s="40">
        <v>30</v>
      </c>
      <c r="J17" s="40"/>
      <c r="K17" s="40"/>
      <c r="L17" s="40">
        <v>45</v>
      </c>
      <c r="M17" s="40"/>
      <c r="N17" s="40"/>
      <c r="O17" s="40">
        <v>60</v>
      </c>
      <c r="P17" s="40"/>
      <c r="Q17" s="40"/>
      <c r="R17" s="40">
        <v>75</v>
      </c>
      <c r="S17" s="40"/>
      <c r="T17" s="40"/>
      <c r="U17" s="40">
        <v>90</v>
      </c>
      <c r="V17" s="40"/>
      <c r="W17" s="40"/>
      <c r="X17" s="40">
        <v>105</v>
      </c>
      <c r="Y17" s="40"/>
      <c r="Z17" s="40"/>
      <c r="AA17" s="40">
        <v>120</v>
      </c>
      <c r="AB17" s="40"/>
      <c r="AC17" s="40"/>
      <c r="AD17" s="5"/>
      <c r="AE17" s="5"/>
    </row>
    <row r="18" spans="2:31" ht="15.75" x14ac:dyDescent="0.25">
      <c r="B18" s="11">
        <v>3</v>
      </c>
      <c r="C18" s="4">
        <v>97.145417374603198</v>
      </c>
      <c r="D18" s="4"/>
      <c r="E18" s="4">
        <v>96.476408379570699</v>
      </c>
      <c r="F18" s="4">
        <v>90.682970557193102</v>
      </c>
      <c r="G18" s="4"/>
      <c r="H18" s="4">
        <v>89.610002796640899</v>
      </c>
      <c r="I18" s="4">
        <v>85.113181639002804</v>
      </c>
      <c r="J18" s="4"/>
      <c r="K18" s="4">
        <v>85.407742567200998</v>
      </c>
      <c r="L18" s="4">
        <v>81.090292978272998</v>
      </c>
      <c r="M18" s="4"/>
      <c r="N18" s="4">
        <v>81.476033255968503</v>
      </c>
      <c r="O18" s="4">
        <v>78.144107387047697</v>
      </c>
      <c r="P18" s="4"/>
      <c r="Q18" s="4">
        <v>78.605586055068201</v>
      </c>
      <c r="R18" s="4">
        <v>76.384386823638295</v>
      </c>
      <c r="S18" s="4"/>
      <c r="T18" s="4">
        <v>76.153756065623696</v>
      </c>
      <c r="U18" s="4">
        <v>74.6603236714096</v>
      </c>
      <c r="V18" s="4"/>
      <c r="W18" s="4">
        <v>76.072549806876594</v>
      </c>
      <c r="X18" s="4">
        <v>73.792131768968204</v>
      </c>
      <c r="Y18" s="4"/>
      <c r="Z18" s="4">
        <v>73.742154760339602</v>
      </c>
      <c r="AA18" s="4">
        <v>72.802327652116205</v>
      </c>
      <c r="AB18" s="4"/>
      <c r="AC18" s="4">
        <v>72.623222642223496</v>
      </c>
      <c r="AD18" s="5"/>
    </row>
    <row r="19" spans="2:31" ht="15.75" x14ac:dyDescent="0.25">
      <c r="B19" s="11">
        <v>2.6989700043360201</v>
      </c>
      <c r="C19" s="4">
        <v>97.790000548079902</v>
      </c>
      <c r="D19" s="4">
        <v>100</v>
      </c>
      <c r="E19" s="4">
        <v>99.832209922836697</v>
      </c>
      <c r="F19" s="4">
        <v>91.304105853380307</v>
      </c>
      <c r="G19" s="4">
        <v>93.009003771188205</v>
      </c>
      <c r="H19" s="4">
        <v>92.423960372550695</v>
      </c>
      <c r="I19" s="4">
        <v>85.795020647903399</v>
      </c>
      <c r="J19" s="4">
        <v>87.109275759274894</v>
      </c>
      <c r="K19" s="4">
        <v>86.385846779182103</v>
      </c>
      <c r="L19" s="4">
        <v>82.302453684794003</v>
      </c>
      <c r="M19" s="4">
        <v>82.568719334189495</v>
      </c>
      <c r="N19" s="4">
        <v>83.534251783083107</v>
      </c>
      <c r="O19" s="4">
        <v>79.923075390427599</v>
      </c>
      <c r="P19" s="4">
        <v>80.507613375558805</v>
      </c>
      <c r="Q19" s="4">
        <v>80.322421742007194</v>
      </c>
      <c r="R19" s="4">
        <v>78.363348821657397</v>
      </c>
      <c r="S19" s="4">
        <v>78.460817330419701</v>
      </c>
      <c r="T19" s="4">
        <v>78.728868206466103</v>
      </c>
      <c r="U19" s="4">
        <v>77.505955772481201</v>
      </c>
      <c r="V19" s="4">
        <v>76.848529040011101</v>
      </c>
      <c r="W19" s="4">
        <v>78.183795412152193</v>
      </c>
      <c r="X19" s="4">
        <v>76.274982443487005</v>
      </c>
      <c r="Y19" s="4">
        <v>76.694202035372996</v>
      </c>
      <c r="Z19" s="4">
        <v>76.462391965023798</v>
      </c>
      <c r="AA19" s="4">
        <v>75.731307751119004</v>
      </c>
      <c r="AB19" s="4">
        <v>74.422799976844701</v>
      </c>
      <c r="AC19" s="4">
        <v>77.198944636866003</v>
      </c>
      <c r="AD19" s="5"/>
    </row>
    <row r="20" spans="2:31" ht="15.75" x14ac:dyDescent="0.25">
      <c r="B20" s="11">
        <v>2.3979400086720402</v>
      </c>
      <c r="C20" s="4">
        <v>101.65749958894</v>
      </c>
      <c r="D20" s="4">
        <v>98.947721168774194</v>
      </c>
      <c r="E20" s="4">
        <v>99.832209922836697</v>
      </c>
      <c r="F20" s="4">
        <v>95.030917630502998</v>
      </c>
      <c r="G20" s="4">
        <v>93.996432617065594</v>
      </c>
      <c r="H20" s="4">
        <v>92.856876922690603</v>
      </c>
      <c r="I20" s="4">
        <v>89.886054701307202</v>
      </c>
      <c r="J20" s="4">
        <v>89.439377517073595</v>
      </c>
      <c r="K20" s="4">
        <v>87.786914974722606</v>
      </c>
      <c r="L20" s="4">
        <v>86.9086643695736</v>
      </c>
      <c r="M20" s="4">
        <v>85.861692273110606</v>
      </c>
      <c r="N20" s="4">
        <v>84.835772322287994</v>
      </c>
      <c r="O20" s="4">
        <v>84.624633685074301</v>
      </c>
      <c r="P20" s="4">
        <v>84.151692709228598</v>
      </c>
      <c r="Q20" s="4">
        <v>82.963707414220906</v>
      </c>
      <c r="R20" s="4">
        <v>83.508650016507204</v>
      </c>
      <c r="S20" s="4">
        <v>83.787354002958907</v>
      </c>
      <c r="T20" s="4">
        <v>82.115317049217794</v>
      </c>
      <c r="U20" s="4">
        <v>83.197219974624502</v>
      </c>
      <c r="V20" s="4">
        <v>81.961542516771303</v>
      </c>
      <c r="W20" s="4">
        <v>81.739577484195294</v>
      </c>
      <c r="X20" s="4">
        <v>82.068300684030902</v>
      </c>
      <c r="Y20" s="4">
        <v>81.780784924478098</v>
      </c>
      <c r="Z20" s="4">
        <v>80.920558494923</v>
      </c>
      <c r="AA20" s="4">
        <v>81.728743191934399</v>
      </c>
      <c r="AB20" s="4">
        <v>80.831867419136501</v>
      </c>
      <c r="AC20" s="4">
        <v>81.115452445839693</v>
      </c>
      <c r="AD20" s="5"/>
    </row>
    <row r="21" spans="2:31" ht="15.75" x14ac:dyDescent="0.25">
      <c r="B21" s="11">
        <v>2.0969100130080598</v>
      </c>
      <c r="C21" s="4">
        <v>102.20999945192</v>
      </c>
      <c r="D21" s="4">
        <v>100.566611678352</v>
      </c>
      <c r="E21" s="4">
        <v>100.671160308653</v>
      </c>
      <c r="F21" s="4">
        <v>96.273188222877295</v>
      </c>
      <c r="G21" s="4">
        <v>96.761233385522203</v>
      </c>
      <c r="H21" s="4">
        <v>94.155626573110496</v>
      </c>
      <c r="I21" s="4">
        <v>92.272491232459501</v>
      </c>
      <c r="J21" s="4">
        <v>93.310353017932798</v>
      </c>
      <c r="K21" s="4">
        <v>90.192522631216605</v>
      </c>
      <c r="L21" s="4">
        <v>89.696633994571897</v>
      </c>
      <c r="M21" s="4">
        <v>89.870528894405794</v>
      </c>
      <c r="N21" s="4">
        <v>87.469081320214002</v>
      </c>
      <c r="O21" s="4">
        <v>87.674293119439696</v>
      </c>
      <c r="P21" s="4">
        <v>89.102140105912099</v>
      </c>
      <c r="Q21" s="4">
        <v>85.704041299142801</v>
      </c>
      <c r="R21" s="4">
        <v>87.202712412809603</v>
      </c>
      <c r="S21" s="4">
        <v>88.348201028820597</v>
      </c>
      <c r="T21" s="4">
        <v>85.325388348076103</v>
      </c>
      <c r="U21" s="4">
        <v>86.178358366223407</v>
      </c>
      <c r="V21" s="4">
        <v>87.804986490211604</v>
      </c>
      <c r="W21" s="4">
        <v>84.924965590400603</v>
      </c>
      <c r="X21" s="4">
        <v>85.378768250055899</v>
      </c>
      <c r="Y21" s="4">
        <v>87.823028841233295</v>
      </c>
      <c r="Z21" s="4">
        <v>83.867482133330896</v>
      </c>
      <c r="AA21" s="4">
        <v>85.076149019366298</v>
      </c>
      <c r="AB21" s="4">
        <v>86.089074814196096</v>
      </c>
      <c r="AC21" s="4">
        <v>85.225846780010102</v>
      </c>
      <c r="AD21" s="5"/>
    </row>
    <row r="22" spans="2:31" ht="15.75" x14ac:dyDescent="0.25">
      <c r="B22" s="11">
        <v>1.7958800173440801</v>
      </c>
      <c r="C22" s="4">
        <v>102.578332693907</v>
      </c>
      <c r="D22" s="4">
        <v>104.006754011206</v>
      </c>
      <c r="E22" s="4">
        <v>101.51011069447</v>
      </c>
      <c r="F22" s="4">
        <v>97.826026463345102</v>
      </c>
      <c r="G22" s="4">
        <v>101.02692599971201</v>
      </c>
      <c r="H22" s="4">
        <v>95.237917948460407</v>
      </c>
      <c r="I22" s="4">
        <v>94.6589277636117</v>
      </c>
      <c r="J22" s="4">
        <v>97.481986810120802</v>
      </c>
      <c r="K22" s="4">
        <v>93.021094271270101</v>
      </c>
      <c r="L22" s="4">
        <v>92.363387548917999</v>
      </c>
      <c r="M22" s="4">
        <v>95.239506512211904</v>
      </c>
      <c r="N22" s="4">
        <v>90.707748708467903</v>
      </c>
      <c r="O22" s="4">
        <v>91.105159983100805</v>
      </c>
      <c r="P22" s="4">
        <v>93.605672112617199</v>
      </c>
      <c r="Q22" s="4">
        <v>89.170728743923405</v>
      </c>
      <c r="R22" s="4">
        <v>90.500982409508097</v>
      </c>
      <c r="S22" s="4">
        <v>94.107518806003597</v>
      </c>
      <c r="T22" s="4">
        <v>88.994041261057106</v>
      </c>
      <c r="U22" s="4">
        <v>90.379053372567299</v>
      </c>
      <c r="V22" s="4">
        <v>93.489641225243204</v>
      </c>
      <c r="W22" s="4">
        <v>90.036402318962502</v>
      </c>
      <c r="X22" s="4">
        <v>89.516852707587304</v>
      </c>
      <c r="Y22" s="4">
        <v>93.649478332390004</v>
      </c>
      <c r="Z22" s="4">
        <v>88.287867590942795</v>
      </c>
      <c r="AA22" s="4">
        <v>89.957782517704402</v>
      </c>
      <c r="AB22" s="4">
        <v>93.974885906785602</v>
      </c>
      <c r="AC22" s="4">
        <v>90.577114875439506</v>
      </c>
      <c r="AD22" s="5"/>
    </row>
    <row r="23" spans="2:31" ht="15.75" x14ac:dyDescent="0.25">
      <c r="B23" s="11">
        <v>1.49485002168009</v>
      </c>
      <c r="C23" s="4">
        <v>103.130832556887</v>
      </c>
      <c r="D23" s="4">
        <v>105.342338681608</v>
      </c>
      <c r="E23" s="4">
        <v>102.852431311776</v>
      </c>
      <c r="F23" s="4">
        <v>99.378864703812894</v>
      </c>
      <c r="G23" s="4">
        <v>104.02870969118</v>
      </c>
      <c r="H23" s="4">
        <v>97.4025006991602</v>
      </c>
      <c r="I23" s="4">
        <v>96.704444790313602</v>
      </c>
      <c r="J23" s="4">
        <v>100.563734296242</v>
      </c>
      <c r="K23" s="4">
        <v>95.215219935984393</v>
      </c>
      <c r="L23" s="4">
        <v>95.272573244568306</v>
      </c>
      <c r="M23" s="4">
        <v>100.214759104712</v>
      </c>
      <c r="N23" s="4">
        <v>93.310789786877507</v>
      </c>
      <c r="O23" s="4">
        <v>94.790165132959103</v>
      </c>
      <c r="P23" s="4">
        <v>100.24064674845</v>
      </c>
      <c r="Q23" s="4">
        <v>92.703448330509403</v>
      </c>
      <c r="R23" s="4">
        <v>94.063114005942595</v>
      </c>
      <c r="S23" s="4">
        <v>100.93214391769401</v>
      </c>
      <c r="T23" s="4">
        <v>93.015449261824699</v>
      </c>
      <c r="U23" s="4">
        <v>93.766710635747799</v>
      </c>
      <c r="V23" s="4">
        <v>98.697928245048601</v>
      </c>
      <c r="W23" s="4">
        <v>92.443963096908405</v>
      </c>
      <c r="X23" s="4">
        <v>93.517001016534195</v>
      </c>
      <c r="Y23" s="4">
        <v>99.445100048461299</v>
      </c>
      <c r="Z23" s="4">
        <v>91.877069458234502</v>
      </c>
      <c r="AA23" s="4">
        <v>93.723614073565301</v>
      </c>
      <c r="AB23" s="4">
        <v>97.637210159523704</v>
      </c>
      <c r="AC23" s="4">
        <v>92.903753177800098</v>
      </c>
      <c r="AD23" s="5"/>
    </row>
    <row r="24" spans="2:31" ht="15.75" x14ac:dyDescent="0.25">
      <c r="B24" s="11">
        <v>1.19382002601611</v>
      </c>
      <c r="C24" s="4">
        <v>104.051665661854</v>
      </c>
      <c r="D24" s="4">
        <v>104.89714379147399</v>
      </c>
      <c r="E24" s="4">
        <v>103.85917177475601</v>
      </c>
      <c r="F24" s="4">
        <v>100.724657845552</v>
      </c>
      <c r="G24" s="4">
        <v>105.17412715239701</v>
      </c>
      <c r="H24" s="4">
        <v>99.1341668997201</v>
      </c>
      <c r="I24" s="4">
        <v>98.977241486649007</v>
      </c>
      <c r="J24" s="4">
        <v>103.645481782362</v>
      </c>
      <c r="K24" s="4">
        <v>97.382910351726295</v>
      </c>
      <c r="L24" s="4">
        <v>97.696894657610201</v>
      </c>
      <c r="M24" s="4">
        <v>102.39814333595299</v>
      </c>
      <c r="N24" s="4">
        <v>95.823027106737996</v>
      </c>
      <c r="O24" s="4">
        <v>96.823271422535996</v>
      </c>
      <c r="P24" s="4">
        <v>102.20019884297</v>
      </c>
      <c r="Q24" s="4">
        <v>95.245685790015202</v>
      </c>
      <c r="R24" s="4">
        <v>96.569799203433504</v>
      </c>
      <c r="S24" s="4">
        <v>102.929595169897</v>
      </c>
      <c r="T24" s="4">
        <v>94.532296139307206</v>
      </c>
      <c r="U24" s="4">
        <v>96.476836446292296</v>
      </c>
      <c r="V24" s="4">
        <v>101.206798211906</v>
      </c>
      <c r="W24" s="4">
        <v>95.2219178406921</v>
      </c>
      <c r="X24" s="4">
        <v>96.137787839637397</v>
      </c>
      <c r="Y24" s="4">
        <v>101.633872079531</v>
      </c>
      <c r="Z24" s="4">
        <v>93.917247361747698</v>
      </c>
      <c r="AA24" s="4">
        <v>95.955217958519896</v>
      </c>
      <c r="AB24" s="4">
        <v>101.417673904286</v>
      </c>
      <c r="AC24" s="4">
        <v>95.463055310396797</v>
      </c>
      <c r="AD24" s="5"/>
    </row>
    <row r="25" spans="2:31" ht="15.75" x14ac:dyDescent="0.25">
      <c r="B25" s="11">
        <v>0.892790030352132</v>
      </c>
      <c r="C25" s="4">
        <v>102.946665935894</v>
      </c>
      <c r="D25" s="4">
        <v>105.787533571742</v>
      </c>
      <c r="E25" s="4">
        <v>104.026961851919</v>
      </c>
      <c r="F25" s="4">
        <v>100.931702944281</v>
      </c>
      <c r="G25" s="4">
        <v>107.03049338264699</v>
      </c>
      <c r="H25" s="4">
        <v>99.783541724930004</v>
      </c>
      <c r="I25" s="4">
        <v>99.090881321465801</v>
      </c>
      <c r="J25" s="4">
        <v>105.787672108081</v>
      </c>
      <c r="K25" s="4">
        <v>99.074766285963804</v>
      </c>
      <c r="L25" s="4">
        <v>99.030271434783202</v>
      </c>
      <c r="M25" s="4">
        <v>105.297391249569</v>
      </c>
      <c r="N25" s="4">
        <v>98.789283219344398</v>
      </c>
      <c r="O25" s="4">
        <v>98.093962853521603</v>
      </c>
      <c r="P25" s="4">
        <v>105.259850358976</v>
      </c>
      <c r="Q25" s="4">
        <v>98.052051816742306</v>
      </c>
      <c r="R25" s="4">
        <v>97.889107202112896</v>
      </c>
      <c r="S25" s="4">
        <v>104.62742873426799</v>
      </c>
      <c r="T25" s="4">
        <v>97.707091929386905</v>
      </c>
      <c r="U25" s="4">
        <v>97.696393061037199</v>
      </c>
      <c r="V25" s="4">
        <v>104.573130066171</v>
      </c>
      <c r="W25" s="4">
        <v>98.036911981059504</v>
      </c>
      <c r="X25" s="4">
        <v>97.655085474065601</v>
      </c>
      <c r="Y25" s="4">
        <v>104.624166262823</v>
      </c>
      <c r="Z25" s="4">
        <v>96.826389927868405</v>
      </c>
      <c r="AA25" s="4">
        <v>97.210495143806796</v>
      </c>
      <c r="AB25" s="4">
        <v>103.603254506726</v>
      </c>
      <c r="AC25" s="4">
        <v>97.440697867403301</v>
      </c>
      <c r="AD25" s="5"/>
    </row>
    <row r="26" spans="2:31" ht="15.75" x14ac:dyDescent="0.25">
      <c r="B26" s="11">
        <v>0.59176003468814997</v>
      </c>
      <c r="C26" s="4">
        <v>103.407082488377</v>
      </c>
      <c r="D26" s="4">
        <v>103.075891968199</v>
      </c>
      <c r="E26" s="4">
        <v>101.174530540143</v>
      </c>
      <c r="F26" s="4">
        <v>101.966928437926</v>
      </c>
      <c r="G26" s="4">
        <v>104.068206845015</v>
      </c>
      <c r="H26" s="4">
        <v>98.917708624650103</v>
      </c>
      <c r="I26" s="4">
        <v>100.909118678534</v>
      </c>
      <c r="J26" s="4">
        <v>104.43470979710099</v>
      </c>
      <c r="K26" s="4">
        <v>97.885180082202993</v>
      </c>
      <c r="L26" s="4">
        <v>100.24243214130399</v>
      </c>
      <c r="M26" s="4">
        <v>104.29518209424501</v>
      </c>
      <c r="N26" s="4">
        <v>97.820709794819805</v>
      </c>
      <c r="O26" s="4">
        <v>99.745861713802896</v>
      </c>
      <c r="P26" s="4">
        <v>104.262885258255</v>
      </c>
      <c r="Q26" s="4">
        <v>96.5663286261221</v>
      </c>
      <c r="R26" s="4">
        <v>99.736138400264096</v>
      </c>
      <c r="S26" s="4">
        <v>105.792608631386</v>
      </c>
      <c r="T26" s="4">
        <v>96.931030736256304</v>
      </c>
      <c r="U26" s="4">
        <v>99.186962256836694</v>
      </c>
      <c r="V26" s="4">
        <v>103.366331854265</v>
      </c>
      <c r="W26" s="4">
        <v>96.184942151870402</v>
      </c>
      <c r="X26" s="4">
        <v>99.034446959909403</v>
      </c>
      <c r="Y26" s="4">
        <v>104.22340518671101</v>
      </c>
      <c r="Z26" s="4">
        <v>96.373017060421006</v>
      </c>
      <c r="AA26" s="4">
        <v>98.465772329093696</v>
      </c>
      <c r="AB26" s="4">
        <v>101.24046466625001</v>
      </c>
      <c r="AC26" s="4">
        <v>98.604017018583605</v>
      </c>
      <c r="AD26" s="5"/>
    </row>
    <row r="27" spans="2:31" ht="15.75" x14ac:dyDescent="0.25">
      <c r="B27" s="11">
        <v>0.290730039024169</v>
      </c>
      <c r="C27" s="4">
        <v>101.473332967947</v>
      </c>
      <c r="D27" s="4">
        <v>102.99494744272</v>
      </c>
      <c r="E27" s="4">
        <v>100.50337023149</v>
      </c>
      <c r="F27" s="4">
        <v>100.724657845552</v>
      </c>
      <c r="G27" s="4">
        <v>105.253121460068</v>
      </c>
      <c r="H27" s="4">
        <v>98.701250349580107</v>
      </c>
      <c r="I27" s="4">
        <v>99.431800825916099</v>
      </c>
      <c r="J27" s="4">
        <v>105.111190952591</v>
      </c>
      <c r="K27" s="4">
        <v>98.149532571927693</v>
      </c>
      <c r="L27" s="4">
        <v>99.878783929347904</v>
      </c>
      <c r="M27" s="4">
        <v>104.581527567195</v>
      </c>
      <c r="N27" s="4">
        <v>97.336423082557602</v>
      </c>
      <c r="O27" s="4">
        <v>99.237585141408601</v>
      </c>
      <c r="P27" s="4">
        <v>104.12537283057</v>
      </c>
      <c r="Q27" s="4">
        <v>96.929505406051504</v>
      </c>
      <c r="R27" s="4">
        <v>99.340346000660304</v>
      </c>
      <c r="S27" s="4">
        <v>105.126791547319</v>
      </c>
      <c r="T27" s="4">
        <v>97.319061332821605</v>
      </c>
      <c r="U27" s="4">
        <v>99.322468547363897</v>
      </c>
      <c r="V27" s="4">
        <v>102.69941705294799</v>
      </c>
      <c r="W27" s="4">
        <v>96.259020945038003</v>
      </c>
      <c r="X27" s="4">
        <v>98.344766216987495</v>
      </c>
      <c r="Y27" s="4">
        <v>103.945955210942</v>
      </c>
      <c r="Z27" s="4">
        <v>95.995206337548197</v>
      </c>
      <c r="AA27" s="4">
        <v>98.3262970862841</v>
      </c>
      <c r="AB27" s="4">
        <v>102.835347808571</v>
      </c>
      <c r="AC27" s="4">
        <v>97.557029782521397</v>
      </c>
      <c r="AD27" s="5"/>
    </row>
  </sheetData>
  <mergeCells count="16">
    <mergeCell ref="C1:Q1"/>
    <mergeCell ref="C16:AC16"/>
    <mergeCell ref="C17:E17"/>
    <mergeCell ref="F17:H17"/>
    <mergeCell ref="I17:K17"/>
    <mergeCell ref="L17:N17"/>
    <mergeCell ref="O17:Q17"/>
    <mergeCell ref="R17:T17"/>
    <mergeCell ref="U17:W17"/>
    <mergeCell ref="X17:Z17"/>
    <mergeCell ref="AA17:AC17"/>
    <mergeCell ref="I2:K2"/>
    <mergeCell ref="L2:N2"/>
    <mergeCell ref="O2:Q2"/>
    <mergeCell ref="C2:E2"/>
    <mergeCell ref="F2:H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9E6BDC-D461-4739-9593-D875C9F73DE3}">
  <dimension ref="A1:H4"/>
  <sheetViews>
    <sheetView workbookViewId="0">
      <selection activeCell="B4" sqref="B4"/>
    </sheetView>
  </sheetViews>
  <sheetFormatPr defaultRowHeight="15" x14ac:dyDescent="0.25"/>
  <cols>
    <col min="1" max="1" width="12.42578125" customWidth="1"/>
    <col min="2" max="2" width="16.5703125" customWidth="1"/>
    <col min="3" max="3" width="12" bestFit="1" customWidth="1"/>
    <col min="4" max="4" width="12.5703125" customWidth="1"/>
    <col min="5" max="5" width="13.140625" customWidth="1"/>
    <col min="6" max="6" width="9.85546875" bestFit="1" customWidth="1"/>
    <col min="7" max="7" width="12.28515625" customWidth="1"/>
  </cols>
  <sheetData>
    <row r="1" spans="1:8" x14ac:dyDescent="0.25">
      <c r="A1" s="1" t="s">
        <v>33</v>
      </c>
      <c r="B1" t="s">
        <v>34</v>
      </c>
    </row>
    <row r="3" spans="1:8" x14ac:dyDescent="0.25">
      <c r="A3" s="1" t="s">
        <v>35</v>
      </c>
      <c r="B3" s="34" t="s">
        <v>20</v>
      </c>
      <c r="C3" s="4" t="s">
        <v>22</v>
      </c>
      <c r="D3" s="4" t="s">
        <v>23</v>
      </c>
      <c r="E3" s="4" t="s">
        <v>24</v>
      </c>
      <c r="F3" s="4" t="s">
        <v>36</v>
      </c>
      <c r="G3" s="4" t="s">
        <v>25</v>
      </c>
      <c r="H3" s="4" t="s">
        <v>26</v>
      </c>
    </row>
    <row r="4" spans="1:8" x14ac:dyDescent="0.25">
      <c r="B4" s="34" t="s">
        <v>37</v>
      </c>
      <c r="C4" s="4">
        <v>6.1</v>
      </c>
      <c r="D4" s="4">
        <v>2.8</v>
      </c>
      <c r="E4" s="4">
        <v>2.8</v>
      </c>
      <c r="F4" s="4">
        <v>3.9</v>
      </c>
      <c r="G4" s="4">
        <v>-36</v>
      </c>
      <c r="H4" s="4">
        <v>-42.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62FB7F-5FBE-4330-8166-0F8FA8DA096D}">
  <dimension ref="A1:Z76"/>
  <sheetViews>
    <sheetView tabSelected="1" topLeftCell="A37" workbookViewId="0">
      <selection activeCell="B72" sqref="B72"/>
    </sheetView>
  </sheetViews>
  <sheetFormatPr defaultRowHeight="15" x14ac:dyDescent="0.25"/>
  <cols>
    <col min="1" max="1" width="13.140625" customWidth="1"/>
    <col min="2" max="2" width="19.140625" customWidth="1"/>
  </cols>
  <sheetData>
    <row r="1" spans="1:26" x14ac:dyDescent="0.25">
      <c r="A1" s="1" t="s">
        <v>38</v>
      </c>
      <c r="B1" s="4" t="s">
        <v>39</v>
      </c>
      <c r="C1" s="40" t="s">
        <v>12</v>
      </c>
      <c r="D1" s="40"/>
      <c r="E1" s="40"/>
      <c r="F1" s="40" t="s">
        <v>13</v>
      </c>
      <c r="G1" s="40"/>
      <c r="H1" s="40"/>
    </row>
    <row r="2" spans="1:26" x14ac:dyDescent="0.25">
      <c r="B2" s="11">
        <v>-0.60206000000000004</v>
      </c>
      <c r="C2" s="4">
        <v>403</v>
      </c>
      <c r="D2" s="4">
        <v>799.01</v>
      </c>
      <c r="E2" s="4">
        <v>758.47</v>
      </c>
      <c r="F2" s="4">
        <v>54.7</v>
      </c>
      <c r="G2" s="4">
        <v>142.32</v>
      </c>
      <c r="H2" s="4">
        <v>134.58000000000001</v>
      </c>
    </row>
    <row r="3" spans="1:26" x14ac:dyDescent="0.25">
      <c r="B3" s="11">
        <v>-0.90308999999999995</v>
      </c>
      <c r="C3" s="4">
        <v>393</v>
      </c>
      <c r="D3" s="4">
        <v>766.11</v>
      </c>
      <c r="E3" s="4">
        <v>738.99</v>
      </c>
      <c r="F3" s="4">
        <v>41</v>
      </c>
      <c r="G3" s="4">
        <v>115.12</v>
      </c>
      <c r="H3" s="4">
        <v>108.51</v>
      </c>
    </row>
    <row r="4" spans="1:26" x14ac:dyDescent="0.25">
      <c r="B4" s="11">
        <v>-1.2041200000000001</v>
      </c>
      <c r="C4" s="4">
        <v>378</v>
      </c>
      <c r="D4" s="4">
        <v>710.21</v>
      </c>
      <c r="E4" s="4">
        <v>697.93</v>
      </c>
      <c r="F4" s="4">
        <v>27.4</v>
      </c>
      <c r="G4" s="4">
        <v>73.14</v>
      </c>
      <c r="H4" s="4">
        <v>69.23</v>
      </c>
    </row>
    <row r="5" spans="1:26" x14ac:dyDescent="0.25">
      <c r="B5" s="11">
        <v>-1.50515</v>
      </c>
      <c r="C5" s="4">
        <v>362</v>
      </c>
      <c r="D5" s="4">
        <v>618.54</v>
      </c>
      <c r="E5" s="4">
        <v>616.67999999999995</v>
      </c>
      <c r="F5" s="4">
        <v>17.3</v>
      </c>
      <c r="G5" s="4">
        <v>42.27</v>
      </c>
      <c r="H5" s="4">
        <v>41.43</v>
      </c>
    </row>
    <row r="6" spans="1:26" x14ac:dyDescent="0.25">
      <c r="B6" s="11">
        <v>-1.8061799999999999</v>
      </c>
      <c r="C6" s="4">
        <v>323</v>
      </c>
      <c r="D6" s="4">
        <v>445.3</v>
      </c>
      <c r="E6" s="4">
        <v>435.06</v>
      </c>
      <c r="F6" s="4">
        <v>10.5</v>
      </c>
      <c r="G6" s="4">
        <v>24.11</v>
      </c>
      <c r="H6" s="4">
        <v>24.4</v>
      </c>
    </row>
    <row r="7" spans="1:26" x14ac:dyDescent="0.25">
      <c r="B7" s="11">
        <v>-2.1072099999999998</v>
      </c>
      <c r="C7" s="4">
        <v>234</v>
      </c>
      <c r="D7" s="4">
        <v>269.12</v>
      </c>
      <c r="E7" s="4">
        <v>249.34</v>
      </c>
      <c r="F7" s="4">
        <v>7</v>
      </c>
      <c r="G7" s="4">
        <v>15.64</v>
      </c>
      <c r="H7" s="4">
        <v>15.65</v>
      </c>
    </row>
    <row r="8" spans="1:26" x14ac:dyDescent="0.25">
      <c r="B8" s="11">
        <v>-2.4082400000000002</v>
      </c>
      <c r="C8" s="4">
        <v>130</v>
      </c>
      <c r="D8" s="4">
        <v>134.31</v>
      </c>
      <c r="E8" s="4">
        <v>128.16999999999999</v>
      </c>
      <c r="F8" s="4">
        <v>5.04</v>
      </c>
      <c r="G8" s="4">
        <v>11.19</v>
      </c>
      <c r="H8" s="4">
        <v>11.29</v>
      </c>
    </row>
    <row r="9" spans="1:26" x14ac:dyDescent="0.25">
      <c r="B9" s="11">
        <v>-2.7092700000000001</v>
      </c>
      <c r="C9" s="4">
        <v>68.8</v>
      </c>
      <c r="D9" s="4">
        <v>69.23</v>
      </c>
      <c r="E9" s="4">
        <v>65.709999999999994</v>
      </c>
      <c r="F9" s="4">
        <v>4.16</v>
      </c>
      <c r="G9" s="4">
        <v>9.31</v>
      </c>
      <c r="H9" s="4">
        <v>8.93</v>
      </c>
    </row>
    <row r="11" spans="1:26" x14ac:dyDescent="0.25">
      <c r="A11" s="1" t="s">
        <v>207</v>
      </c>
      <c r="B11" s="34"/>
      <c r="C11" s="62" t="s">
        <v>16</v>
      </c>
      <c r="D11" s="63"/>
      <c r="E11" s="63"/>
      <c r="F11" s="63"/>
      <c r="G11" s="63"/>
      <c r="H11" s="63"/>
      <c r="I11" s="63"/>
      <c r="J11" s="63"/>
      <c r="K11" s="63"/>
      <c r="L11" s="63"/>
      <c r="M11" s="63"/>
      <c r="N11" s="63"/>
      <c r="O11" s="63"/>
      <c r="P11" s="63"/>
      <c r="Q11" s="63"/>
      <c r="R11" s="63"/>
      <c r="S11" s="63"/>
      <c r="T11" s="63"/>
      <c r="U11" s="63"/>
      <c r="V11" s="63"/>
      <c r="W11" s="63"/>
      <c r="X11" s="63"/>
      <c r="Y11" s="63"/>
      <c r="Z11" s="64"/>
    </row>
    <row r="12" spans="1:26" x14ac:dyDescent="0.25">
      <c r="B12" s="51" t="s">
        <v>69</v>
      </c>
      <c r="C12" s="59">
        <v>0.25</v>
      </c>
      <c r="D12" s="57"/>
      <c r="E12" s="57"/>
      <c r="F12" s="59">
        <v>0.125</v>
      </c>
      <c r="G12" s="57"/>
      <c r="H12" s="57"/>
      <c r="I12" s="59">
        <v>6.3E-2</v>
      </c>
      <c r="J12" s="57"/>
      <c r="K12" s="57"/>
      <c r="L12" s="59">
        <v>3.1E-2</v>
      </c>
      <c r="M12" s="57"/>
      <c r="N12" s="57"/>
      <c r="O12" s="59">
        <v>1.6E-2</v>
      </c>
      <c r="P12" s="57"/>
      <c r="Q12" s="57"/>
      <c r="R12" s="59">
        <v>8.0000000000000002E-3</v>
      </c>
      <c r="S12" s="57"/>
      <c r="T12" s="57"/>
      <c r="U12" s="59">
        <v>4.0000000000000001E-3</v>
      </c>
      <c r="V12" s="57"/>
      <c r="W12" s="57"/>
      <c r="X12" s="59">
        <v>2E-3</v>
      </c>
      <c r="Y12" s="57"/>
      <c r="Z12" s="57"/>
    </row>
    <row r="13" spans="1:26" x14ac:dyDescent="0.25">
      <c r="B13" s="66">
        <v>1</v>
      </c>
      <c r="C13" s="51">
        <v>54.7</v>
      </c>
      <c r="D13" s="51">
        <v>142.32</v>
      </c>
      <c r="E13" s="51">
        <v>134.58000000000001</v>
      </c>
      <c r="F13" s="51">
        <v>41</v>
      </c>
      <c r="G13" s="51">
        <v>115.12</v>
      </c>
      <c r="H13" s="51">
        <v>108.51</v>
      </c>
      <c r="I13" s="51">
        <v>27.4</v>
      </c>
      <c r="J13" s="51">
        <v>73.14</v>
      </c>
      <c r="K13" s="51">
        <v>69.23</v>
      </c>
      <c r="L13" s="51">
        <v>17.3</v>
      </c>
      <c r="M13" s="51">
        <v>42.27</v>
      </c>
      <c r="N13" s="51">
        <v>41.43</v>
      </c>
      <c r="O13" s="51">
        <v>10.5</v>
      </c>
      <c r="P13" s="51">
        <v>24.11</v>
      </c>
      <c r="Q13" s="51">
        <v>24.4</v>
      </c>
      <c r="R13" s="51">
        <v>7</v>
      </c>
      <c r="S13" s="51">
        <v>15.64</v>
      </c>
      <c r="T13" s="51">
        <v>15.65</v>
      </c>
      <c r="U13" s="51">
        <v>5.04</v>
      </c>
      <c r="V13" s="51">
        <v>11.19</v>
      </c>
      <c r="W13" s="51">
        <v>11.29</v>
      </c>
      <c r="X13" s="51">
        <v>4.16</v>
      </c>
      <c r="Y13" s="51">
        <v>9.31</v>
      </c>
      <c r="Z13" s="51">
        <v>8.93</v>
      </c>
    </row>
    <row r="14" spans="1:26" x14ac:dyDescent="0.25">
      <c r="B14" s="66">
        <v>0.52287899999999998</v>
      </c>
      <c r="C14" s="51">
        <v>80</v>
      </c>
      <c r="D14" s="51">
        <v>164.22</v>
      </c>
      <c r="E14" s="51">
        <v>157.12</v>
      </c>
      <c r="F14" s="51">
        <v>56.4</v>
      </c>
      <c r="G14" s="51">
        <v>134.97</v>
      </c>
      <c r="H14" s="51">
        <v>128.94</v>
      </c>
      <c r="I14" s="51">
        <v>35.700000000000003</v>
      </c>
      <c r="J14" s="51">
        <v>90.68</v>
      </c>
      <c r="K14" s="51">
        <v>87.94</v>
      </c>
      <c r="L14" s="51">
        <v>22.4</v>
      </c>
      <c r="M14" s="51">
        <v>54.19</v>
      </c>
      <c r="N14" s="51">
        <v>51.96</v>
      </c>
      <c r="O14" s="51">
        <v>13.1</v>
      </c>
      <c r="P14" s="51">
        <v>30.89</v>
      </c>
      <c r="Q14" s="51">
        <v>30.1</v>
      </c>
      <c r="R14" s="51">
        <v>8.82</v>
      </c>
      <c r="S14" s="51">
        <v>19.34</v>
      </c>
      <c r="T14" s="51">
        <v>18.73</v>
      </c>
      <c r="U14" s="51">
        <v>6.43</v>
      </c>
      <c r="V14" s="51">
        <v>12.54</v>
      </c>
      <c r="W14" s="51">
        <v>12.8</v>
      </c>
      <c r="X14" s="51">
        <v>4.63</v>
      </c>
      <c r="Y14" s="51">
        <v>9.4</v>
      </c>
      <c r="Z14" s="51">
        <v>9.4600000000000009</v>
      </c>
    </row>
    <row r="15" spans="1:26" x14ac:dyDescent="0.25">
      <c r="B15" s="66">
        <v>4.5756999999999999E-2</v>
      </c>
      <c r="C15" s="51">
        <v>102</v>
      </c>
      <c r="D15" s="51">
        <v>190.56</v>
      </c>
      <c r="E15" s="51">
        <v>184.03</v>
      </c>
      <c r="F15" s="51">
        <v>78.099999999999994</v>
      </c>
      <c r="G15" s="51">
        <v>154.74</v>
      </c>
      <c r="H15" s="51">
        <v>147.68</v>
      </c>
      <c r="I15" s="51">
        <v>49.1</v>
      </c>
      <c r="J15" s="51">
        <v>100.25</v>
      </c>
      <c r="K15" s="51">
        <v>97.24</v>
      </c>
      <c r="L15" s="51">
        <v>29.1</v>
      </c>
      <c r="M15" s="51">
        <v>61.64</v>
      </c>
      <c r="N15" s="51">
        <v>59.59</v>
      </c>
      <c r="O15" s="51">
        <v>16.399999999999999</v>
      </c>
      <c r="P15" s="51">
        <v>33.15</v>
      </c>
      <c r="Q15" s="51">
        <v>33.869999999999997</v>
      </c>
      <c r="R15" s="51">
        <v>9.99</v>
      </c>
      <c r="S15" s="51">
        <v>20.93</v>
      </c>
      <c r="T15" s="51">
        <v>20.21</v>
      </c>
      <c r="U15" s="51">
        <v>6.93</v>
      </c>
      <c r="V15" s="51">
        <v>13.61</v>
      </c>
      <c r="W15" s="51">
        <v>13.72</v>
      </c>
      <c r="X15" s="51">
        <v>4.91</v>
      </c>
      <c r="Y15" s="51">
        <v>10.23</v>
      </c>
      <c r="Z15" s="51">
        <v>9.82</v>
      </c>
    </row>
    <row r="16" spans="1:26" x14ac:dyDescent="0.25">
      <c r="B16" s="66">
        <v>-0.43136000000000002</v>
      </c>
      <c r="C16" s="51">
        <v>175</v>
      </c>
      <c r="D16" s="51">
        <v>243.91</v>
      </c>
      <c r="E16" s="51">
        <v>243.46</v>
      </c>
      <c r="F16" s="51">
        <v>121</v>
      </c>
      <c r="G16" s="51">
        <v>189.94</v>
      </c>
      <c r="H16" s="51">
        <v>184.9</v>
      </c>
      <c r="I16" s="51">
        <v>71.8</v>
      </c>
      <c r="J16" s="51">
        <v>119.36</v>
      </c>
      <c r="K16" s="51">
        <v>116.83</v>
      </c>
      <c r="L16" s="51">
        <v>42.8</v>
      </c>
      <c r="M16" s="51">
        <v>71.709999999999994</v>
      </c>
      <c r="N16" s="51">
        <v>69.23</v>
      </c>
      <c r="O16" s="51">
        <v>23.7</v>
      </c>
      <c r="P16" s="51">
        <v>39.770000000000003</v>
      </c>
      <c r="Q16" s="51">
        <v>39.08</v>
      </c>
      <c r="R16" s="51">
        <v>14</v>
      </c>
      <c r="S16" s="51">
        <v>23.99</v>
      </c>
      <c r="T16" s="51">
        <v>23.55</v>
      </c>
      <c r="U16" s="51">
        <v>8.84</v>
      </c>
      <c r="V16" s="51">
        <v>15.44</v>
      </c>
      <c r="W16" s="51">
        <v>14.83</v>
      </c>
      <c r="X16" s="51">
        <v>5.85</v>
      </c>
      <c r="Y16" s="51">
        <v>11.65</v>
      </c>
      <c r="Z16" s="51">
        <v>10.9</v>
      </c>
    </row>
    <row r="17" spans="1:26" x14ac:dyDescent="0.25">
      <c r="B17" s="66">
        <v>-0.90849000000000002</v>
      </c>
      <c r="C17" s="51">
        <v>247</v>
      </c>
      <c r="D17" s="51">
        <v>334.34</v>
      </c>
      <c r="E17" s="51">
        <v>345.52</v>
      </c>
      <c r="F17" s="51">
        <v>172</v>
      </c>
      <c r="G17" s="51">
        <v>253.13</v>
      </c>
      <c r="H17" s="51">
        <v>258.93</v>
      </c>
      <c r="I17" s="51">
        <v>109</v>
      </c>
      <c r="J17" s="51">
        <v>160.08000000000001</v>
      </c>
      <c r="K17" s="51">
        <v>158.96</v>
      </c>
      <c r="L17" s="51">
        <v>62.8</v>
      </c>
      <c r="M17" s="51">
        <v>95.34</v>
      </c>
      <c r="N17" s="51">
        <v>92.75</v>
      </c>
      <c r="O17" s="51">
        <v>35.6</v>
      </c>
      <c r="P17" s="51">
        <v>53.45</v>
      </c>
      <c r="Q17" s="51">
        <v>52.02</v>
      </c>
      <c r="R17" s="51">
        <v>21.1</v>
      </c>
      <c r="S17" s="51">
        <v>31.57</v>
      </c>
      <c r="T17" s="51">
        <v>30.96</v>
      </c>
      <c r="U17" s="51">
        <v>13.5</v>
      </c>
      <c r="V17" s="51">
        <v>19.87</v>
      </c>
      <c r="W17" s="51">
        <v>19.25</v>
      </c>
      <c r="X17" s="51">
        <v>8.0500000000000007</v>
      </c>
      <c r="Y17" s="51">
        <v>13.95</v>
      </c>
      <c r="Z17" s="51">
        <v>13.02</v>
      </c>
    </row>
    <row r="18" spans="1:26" x14ac:dyDescent="0.25">
      <c r="B18" s="66">
        <v>-1.38561</v>
      </c>
      <c r="C18" s="51">
        <v>330</v>
      </c>
      <c r="D18" s="51">
        <v>495.6</v>
      </c>
      <c r="E18" s="51">
        <v>498.73</v>
      </c>
      <c r="F18" s="51">
        <v>257</v>
      </c>
      <c r="G18" s="51">
        <v>394.98</v>
      </c>
      <c r="H18" s="51">
        <v>390.01</v>
      </c>
      <c r="I18" s="51">
        <v>174</v>
      </c>
      <c r="J18" s="51">
        <v>256.95999999999998</v>
      </c>
      <c r="K18" s="51">
        <v>254.63</v>
      </c>
      <c r="L18" s="51">
        <v>111</v>
      </c>
      <c r="M18" s="51">
        <v>158.21</v>
      </c>
      <c r="N18" s="51">
        <v>156.12</v>
      </c>
      <c r="O18" s="51">
        <v>65.900000000000006</v>
      </c>
      <c r="P18" s="51">
        <v>91.98</v>
      </c>
      <c r="Q18" s="51">
        <v>89.89</v>
      </c>
      <c r="R18" s="51">
        <v>38.6</v>
      </c>
      <c r="S18" s="51">
        <v>55.35</v>
      </c>
      <c r="T18" s="51">
        <v>52.87</v>
      </c>
      <c r="U18" s="51">
        <v>23.5</v>
      </c>
      <c r="V18" s="51">
        <v>32.9</v>
      </c>
      <c r="W18" s="51">
        <v>31.67</v>
      </c>
      <c r="X18" s="51">
        <v>13</v>
      </c>
      <c r="Y18" s="51">
        <v>22.03</v>
      </c>
      <c r="Z18" s="51">
        <v>19.22</v>
      </c>
    </row>
    <row r="19" spans="1:26" x14ac:dyDescent="0.25">
      <c r="B19" s="66">
        <v>-1.86273</v>
      </c>
      <c r="C19" s="51">
        <v>371</v>
      </c>
      <c r="D19" s="51">
        <v>638.08000000000004</v>
      </c>
      <c r="E19" s="51">
        <v>628.66999999999996</v>
      </c>
      <c r="F19" s="51">
        <v>322</v>
      </c>
      <c r="G19" s="51">
        <v>544.6</v>
      </c>
      <c r="H19" s="51">
        <v>530.29</v>
      </c>
      <c r="I19" s="51">
        <v>246</v>
      </c>
      <c r="J19" s="51">
        <v>393.69</v>
      </c>
      <c r="K19" s="51">
        <v>379.34</v>
      </c>
      <c r="L19" s="51">
        <v>185</v>
      </c>
      <c r="M19" s="51">
        <v>278.61</v>
      </c>
      <c r="N19" s="51">
        <v>258.77</v>
      </c>
      <c r="O19" s="51">
        <v>124</v>
      </c>
      <c r="P19" s="51">
        <v>167.41</v>
      </c>
      <c r="Q19" s="51">
        <v>154.44</v>
      </c>
      <c r="R19" s="51">
        <v>77.900000000000006</v>
      </c>
      <c r="S19" s="51">
        <v>102.34</v>
      </c>
      <c r="T19" s="51">
        <v>95.44</v>
      </c>
      <c r="U19" s="51">
        <v>45.9</v>
      </c>
      <c r="V19" s="51">
        <v>59.64</v>
      </c>
      <c r="W19" s="51">
        <v>55.36</v>
      </c>
      <c r="X19" s="51">
        <v>26.1</v>
      </c>
      <c r="Y19" s="51">
        <v>37.58</v>
      </c>
      <c r="Z19" s="51">
        <v>31.83</v>
      </c>
    </row>
    <row r="20" spans="1:26" x14ac:dyDescent="0.25">
      <c r="B20" s="66">
        <v>-2.3398500000000002</v>
      </c>
      <c r="C20" s="51">
        <v>392</v>
      </c>
      <c r="D20" s="51">
        <v>709.7</v>
      </c>
      <c r="E20" s="51">
        <v>692.34</v>
      </c>
      <c r="F20" s="51">
        <v>364</v>
      </c>
      <c r="G20" s="51">
        <v>673.53</v>
      </c>
      <c r="H20" s="51">
        <v>647.52</v>
      </c>
      <c r="I20" s="51">
        <v>327</v>
      </c>
      <c r="J20" s="51">
        <v>551.48</v>
      </c>
      <c r="K20" s="51">
        <v>526.71</v>
      </c>
      <c r="L20" s="51">
        <v>275</v>
      </c>
      <c r="M20" s="51">
        <v>426.93</v>
      </c>
      <c r="N20" s="51">
        <v>403.71</v>
      </c>
      <c r="O20" s="51">
        <v>210</v>
      </c>
      <c r="P20" s="51">
        <v>287.74</v>
      </c>
      <c r="Q20" s="51">
        <v>267.91000000000003</v>
      </c>
      <c r="R20" s="51">
        <v>139</v>
      </c>
      <c r="S20" s="51">
        <v>180.57</v>
      </c>
      <c r="T20" s="51">
        <v>166.73</v>
      </c>
      <c r="U20" s="51">
        <v>82.5</v>
      </c>
      <c r="V20" s="51">
        <v>104.68</v>
      </c>
      <c r="W20" s="51">
        <v>99.34</v>
      </c>
      <c r="X20" s="51">
        <v>47.7</v>
      </c>
      <c r="Y20" s="51">
        <v>59.93</v>
      </c>
      <c r="Z20" s="51">
        <v>54.93</v>
      </c>
    </row>
    <row r="21" spans="1:26" x14ac:dyDescent="0.25">
      <c r="B21" s="66">
        <v>-2.81697</v>
      </c>
      <c r="C21" s="51">
        <v>396</v>
      </c>
      <c r="D21" s="51">
        <v>761.39</v>
      </c>
      <c r="E21" s="51">
        <v>737.78</v>
      </c>
      <c r="F21" s="51">
        <v>378</v>
      </c>
      <c r="G21" s="51">
        <v>720.09</v>
      </c>
      <c r="H21" s="51">
        <v>706.03</v>
      </c>
      <c r="I21" s="51">
        <v>341</v>
      </c>
      <c r="J21" s="51">
        <v>661.01</v>
      </c>
      <c r="K21" s="51">
        <v>629.79</v>
      </c>
      <c r="L21" s="51">
        <v>317</v>
      </c>
      <c r="M21" s="51">
        <v>556.73</v>
      </c>
      <c r="N21" s="51">
        <v>526.17999999999995</v>
      </c>
      <c r="O21" s="51">
        <v>260</v>
      </c>
      <c r="P21" s="51">
        <v>391.1</v>
      </c>
      <c r="Q21" s="51">
        <v>367.05</v>
      </c>
      <c r="R21" s="51">
        <v>184</v>
      </c>
      <c r="S21" s="51">
        <v>241.89</v>
      </c>
      <c r="T21" s="51">
        <v>228.34</v>
      </c>
      <c r="U21" s="51">
        <v>107</v>
      </c>
      <c r="V21" s="51">
        <v>130.69999999999999</v>
      </c>
      <c r="W21" s="51">
        <v>128.72</v>
      </c>
      <c r="X21" s="51">
        <v>61.6</v>
      </c>
      <c r="Y21" s="51">
        <v>71.209999999999994</v>
      </c>
      <c r="Z21" s="51">
        <v>66.209999999999994</v>
      </c>
    </row>
    <row r="22" spans="1:26" x14ac:dyDescent="0.25">
      <c r="B22" s="66">
        <v>-3.2940900000000002</v>
      </c>
      <c r="C22" s="51">
        <v>402</v>
      </c>
      <c r="D22" s="51">
        <v>774.73</v>
      </c>
      <c r="E22" s="51">
        <v>752.11</v>
      </c>
      <c r="F22" s="51">
        <v>385</v>
      </c>
      <c r="G22" s="51">
        <v>749.6</v>
      </c>
      <c r="H22" s="51">
        <v>724.23</v>
      </c>
      <c r="I22" s="51">
        <v>367</v>
      </c>
      <c r="J22" s="51">
        <v>704.74</v>
      </c>
      <c r="K22" s="51">
        <v>661.39</v>
      </c>
      <c r="L22" s="51">
        <v>351</v>
      </c>
      <c r="M22" s="51">
        <v>614.28</v>
      </c>
      <c r="N22" s="51">
        <v>584.91999999999996</v>
      </c>
      <c r="O22" s="51">
        <v>305</v>
      </c>
      <c r="P22" s="51">
        <v>446.15</v>
      </c>
      <c r="Q22" s="51">
        <v>411</v>
      </c>
      <c r="R22" s="51">
        <v>229</v>
      </c>
      <c r="S22" s="51">
        <v>268.49</v>
      </c>
      <c r="T22" s="51">
        <v>247.46</v>
      </c>
      <c r="U22" s="51">
        <v>127</v>
      </c>
      <c r="V22" s="51">
        <v>135.24</v>
      </c>
      <c r="W22" s="51">
        <v>131.46</v>
      </c>
      <c r="X22" s="51">
        <v>66.400000000000006</v>
      </c>
      <c r="Y22" s="51">
        <v>71.48</v>
      </c>
      <c r="Z22" s="51">
        <v>65.02</v>
      </c>
    </row>
    <row r="23" spans="1:26" x14ac:dyDescent="0.25">
      <c r="B23" s="66">
        <v>-3.77121</v>
      </c>
      <c r="C23" s="51">
        <v>399</v>
      </c>
      <c r="D23" s="51">
        <v>779.37</v>
      </c>
      <c r="E23" s="51">
        <v>750.9</v>
      </c>
      <c r="F23" s="51">
        <v>389</v>
      </c>
      <c r="G23" s="51">
        <v>777.08</v>
      </c>
      <c r="H23" s="51">
        <v>730.03</v>
      </c>
      <c r="I23" s="51">
        <v>370</v>
      </c>
      <c r="J23" s="51">
        <v>712.62</v>
      </c>
      <c r="K23" s="51">
        <v>687.42</v>
      </c>
      <c r="L23" s="51">
        <v>364</v>
      </c>
      <c r="M23" s="51">
        <v>635.33000000000004</v>
      </c>
      <c r="N23" s="51">
        <v>590.54</v>
      </c>
      <c r="O23" s="51">
        <v>316</v>
      </c>
      <c r="P23" s="51">
        <v>466.63</v>
      </c>
      <c r="Q23" s="51">
        <v>437.09</v>
      </c>
      <c r="R23" s="51">
        <v>233</v>
      </c>
      <c r="S23" s="51">
        <v>285.17</v>
      </c>
      <c r="T23" s="51">
        <v>264.17</v>
      </c>
      <c r="U23" s="51">
        <v>143</v>
      </c>
      <c r="V23" s="51">
        <v>147.82</v>
      </c>
      <c r="W23" s="51">
        <v>134.08000000000001</v>
      </c>
      <c r="X23" s="51">
        <v>69.8</v>
      </c>
      <c r="Y23" s="51">
        <v>70.489999999999995</v>
      </c>
      <c r="Z23" s="51">
        <v>67.069999999999993</v>
      </c>
    </row>
    <row r="24" spans="1:26" x14ac:dyDescent="0.25">
      <c r="B24" s="51" t="s">
        <v>14</v>
      </c>
      <c r="C24" s="51">
        <v>403</v>
      </c>
      <c r="D24" s="51">
        <v>799.01</v>
      </c>
      <c r="E24" s="51">
        <v>758.47</v>
      </c>
      <c r="F24" s="51">
        <v>393</v>
      </c>
      <c r="G24" s="51">
        <v>766.11</v>
      </c>
      <c r="H24" s="51">
        <v>738.99</v>
      </c>
      <c r="I24" s="51">
        <v>378</v>
      </c>
      <c r="J24" s="51">
        <v>710.21</v>
      </c>
      <c r="K24" s="51">
        <v>697.93</v>
      </c>
      <c r="L24" s="51">
        <v>362</v>
      </c>
      <c r="M24" s="51">
        <v>618.54</v>
      </c>
      <c r="N24" s="51">
        <v>616.67999999999995</v>
      </c>
      <c r="O24" s="51">
        <v>323</v>
      </c>
      <c r="P24" s="51">
        <v>445.3</v>
      </c>
      <c r="Q24" s="51">
        <v>435.06</v>
      </c>
      <c r="R24" s="51">
        <v>234</v>
      </c>
      <c r="S24" s="51">
        <v>269.12</v>
      </c>
      <c r="T24" s="51">
        <v>249.34</v>
      </c>
      <c r="U24" s="51">
        <v>130</v>
      </c>
      <c r="V24" s="51">
        <v>134.31</v>
      </c>
      <c r="W24" s="51">
        <v>128.16999999999999</v>
      </c>
      <c r="X24" s="51">
        <v>68.8</v>
      </c>
      <c r="Y24" s="51">
        <v>69.23</v>
      </c>
      <c r="Z24" s="51">
        <v>65.709999999999994</v>
      </c>
    </row>
    <row r="26" spans="1:26" x14ac:dyDescent="0.25">
      <c r="A26" s="1" t="s">
        <v>208</v>
      </c>
      <c r="B26" s="51" t="s">
        <v>69</v>
      </c>
      <c r="C26" s="57" t="s">
        <v>209</v>
      </c>
      <c r="D26" s="57"/>
      <c r="E26" s="57"/>
      <c r="F26" s="57" t="s">
        <v>211</v>
      </c>
      <c r="G26" s="57"/>
      <c r="H26" s="57"/>
      <c r="I26" s="57" t="s">
        <v>210</v>
      </c>
      <c r="J26" s="57"/>
      <c r="K26" s="57"/>
      <c r="L26" s="57" t="s">
        <v>212</v>
      </c>
      <c r="M26" s="57"/>
      <c r="N26" s="57"/>
    </row>
    <row r="27" spans="1:26" x14ac:dyDescent="0.25">
      <c r="B27" s="66">
        <v>1</v>
      </c>
      <c r="C27" s="51">
        <v>0</v>
      </c>
      <c r="D27" s="51">
        <v>0</v>
      </c>
      <c r="E27" s="51">
        <v>0</v>
      </c>
      <c r="F27" s="51">
        <v>0</v>
      </c>
      <c r="G27" s="51">
        <v>0</v>
      </c>
      <c r="H27" s="51">
        <v>0</v>
      </c>
      <c r="I27" s="51">
        <v>31.244801769999999</v>
      </c>
      <c r="J27" s="51">
        <v>30.986460000000001</v>
      </c>
      <c r="K27" s="51">
        <v>41.907859999999999</v>
      </c>
      <c r="L27" s="51"/>
      <c r="M27" s="51"/>
      <c r="N27" s="51"/>
    </row>
    <row r="28" spans="1:26" x14ac:dyDescent="0.25">
      <c r="B28" s="66">
        <v>0.52287899999999998</v>
      </c>
      <c r="C28" s="51">
        <v>1.479547433</v>
      </c>
      <c r="D28" s="51">
        <v>2.0684749999999998</v>
      </c>
      <c r="E28" s="51">
        <v>1.830508</v>
      </c>
      <c r="F28" s="51">
        <v>1.580507079</v>
      </c>
      <c r="G28" s="51">
        <v>1.1991000000000001</v>
      </c>
      <c r="H28" s="51">
        <v>2.6653690000000001</v>
      </c>
      <c r="I28" s="51">
        <v>46.49293041</v>
      </c>
      <c r="J28" s="51">
        <v>47.954030000000003</v>
      </c>
      <c r="K28" s="51">
        <v>54.330669999999998</v>
      </c>
      <c r="L28" s="51"/>
      <c r="M28" s="51"/>
      <c r="N28" s="51"/>
    </row>
    <row r="29" spans="1:26" x14ac:dyDescent="0.25">
      <c r="B29" s="66">
        <v>4.5756999999999999E-2</v>
      </c>
      <c r="C29" s="51">
        <v>3.4232666090000001</v>
      </c>
      <c r="D29" s="51">
        <v>3.361272</v>
      </c>
      <c r="E29" s="51">
        <v>3.1568879999999999</v>
      </c>
      <c r="F29" s="51">
        <v>2.4695423110000001</v>
      </c>
      <c r="G29" s="51">
        <v>2.2618640000000001</v>
      </c>
      <c r="H29" s="51">
        <v>3.8637779999999999</v>
      </c>
      <c r="I29" s="51">
        <v>62.572775159999999</v>
      </c>
      <c r="J29" s="51">
        <v>62.204540000000001</v>
      </c>
      <c r="K29" s="51">
        <v>69.319869999999995</v>
      </c>
      <c r="L29" s="51"/>
      <c r="M29" s="51"/>
      <c r="N29" s="51"/>
    </row>
    <row r="30" spans="1:26" x14ac:dyDescent="0.25">
      <c r="B30" s="66">
        <v>-0.43136000000000002</v>
      </c>
      <c r="C30" s="51">
        <v>7.3977371630000004</v>
      </c>
      <c r="D30" s="51">
        <v>5.1087160000000003</v>
      </c>
      <c r="E30" s="51">
        <v>4.832681</v>
      </c>
      <c r="F30" s="51">
        <v>4.5110306219999998</v>
      </c>
      <c r="G30" s="51">
        <v>3.7730579999999998</v>
      </c>
      <c r="H30" s="51">
        <v>7.1384210000000001</v>
      </c>
      <c r="I30" s="51">
        <v>70.889936239999997</v>
      </c>
      <c r="J30" s="51">
        <v>71.000119999999995</v>
      </c>
      <c r="K30" s="51">
        <v>77.207470000000001</v>
      </c>
      <c r="L30" s="51"/>
      <c r="M30" s="51"/>
      <c r="N30" s="51"/>
    </row>
    <row r="31" spans="1:26" x14ac:dyDescent="0.25">
      <c r="B31" s="66">
        <v>-0.90849000000000002</v>
      </c>
      <c r="C31" s="51">
        <v>13.199883959999999</v>
      </c>
      <c r="D31" s="51">
        <v>9.209225</v>
      </c>
      <c r="E31" s="51">
        <v>8.9213389999999997</v>
      </c>
      <c r="F31" s="51">
        <v>8.264734936</v>
      </c>
      <c r="G31" s="51">
        <v>8.7747829999999993</v>
      </c>
      <c r="H31" s="51">
        <v>12.31306</v>
      </c>
      <c r="I31" s="51">
        <v>80.316052119999995</v>
      </c>
      <c r="J31" s="51">
        <v>86.337450000000004</v>
      </c>
      <c r="K31" s="51">
        <v>82.439819999999997</v>
      </c>
      <c r="L31" s="51"/>
      <c r="M31" s="51"/>
      <c r="N31" s="51"/>
    </row>
    <row r="32" spans="1:26" x14ac:dyDescent="0.25">
      <c r="B32" s="66">
        <v>-1.38561</v>
      </c>
      <c r="C32" s="51">
        <v>27.183057730000002</v>
      </c>
      <c r="D32" s="51">
        <v>20.119039999999998</v>
      </c>
      <c r="E32" s="51">
        <v>19.937419999999999</v>
      </c>
      <c r="F32" s="51">
        <v>18.142904179999999</v>
      </c>
      <c r="G32" s="51">
        <v>18.500630000000001</v>
      </c>
      <c r="H32" s="51">
        <v>23.108809999999998</v>
      </c>
      <c r="I32" s="51">
        <v>88.355974489999994</v>
      </c>
      <c r="J32" s="51">
        <v>83.623350000000002</v>
      </c>
      <c r="K32" s="51">
        <v>89.123140000000006</v>
      </c>
      <c r="L32" s="51"/>
      <c r="M32" s="51"/>
      <c r="N32" s="51"/>
    </row>
    <row r="33" spans="2:14" x14ac:dyDescent="0.25">
      <c r="B33" s="66">
        <v>-1.86273</v>
      </c>
      <c r="C33" s="51">
        <v>48.651000869999997</v>
      </c>
      <c r="D33" s="51">
        <v>41.012030000000003</v>
      </c>
      <c r="E33" s="51">
        <v>37.781829999999999</v>
      </c>
      <c r="F33" s="51">
        <v>37.438261439999998</v>
      </c>
      <c r="G33" s="51">
        <v>38.188870000000001</v>
      </c>
      <c r="H33" s="51">
        <v>41.37867</v>
      </c>
      <c r="I33" s="51">
        <v>94.732464649999997</v>
      </c>
      <c r="J33" s="51">
        <v>88.058260000000004</v>
      </c>
      <c r="K33" s="51">
        <v>96.108289999999997</v>
      </c>
      <c r="L33" s="51"/>
      <c r="M33" s="51"/>
      <c r="N33" s="51"/>
    </row>
    <row r="34" spans="2:14" x14ac:dyDescent="0.25">
      <c r="B34" s="66">
        <v>-2.3398500000000002</v>
      </c>
      <c r="C34" s="51">
        <v>74.760661440000007</v>
      </c>
      <c r="D34" s="51">
        <v>66.749960000000002</v>
      </c>
      <c r="E34" s="51">
        <v>62.97784</v>
      </c>
      <c r="F34" s="51">
        <v>63.121501479999999</v>
      </c>
      <c r="G34" s="51">
        <v>63.736260000000001</v>
      </c>
      <c r="H34" s="51">
        <v>71.280150000000006</v>
      </c>
      <c r="I34" s="51">
        <v>100.5544774</v>
      </c>
      <c r="J34" s="51">
        <v>95.69426</v>
      </c>
      <c r="K34" s="51">
        <v>95.588890000000006</v>
      </c>
      <c r="L34" s="51"/>
      <c r="M34" s="51"/>
      <c r="N34" s="51"/>
    </row>
    <row r="35" spans="2:14" x14ac:dyDescent="0.25">
      <c r="B35" s="66">
        <v>-2.81697</v>
      </c>
      <c r="C35" s="51">
        <v>86.945169710000002</v>
      </c>
      <c r="D35" s="51">
        <v>89.274119999999996</v>
      </c>
      <c r="E35" s="51">
        <v>84.267709999999994</v>
      </c>
      <c r="F35" s="51">
        <v>81.890023049999996</v>
      </c>
      <c r="G35" s="51">
        <v>85.288849999999996</v>
      </c>
      <c r="H35" s="51">
        <v>89.492940000000004</v>
      </c>
      <c r="I35" s="51">
        <v>102.4951483</v>
      </c>
      <c r="J35" s="51">
        <v>99.790649999999999</v>
      </c>
      <c r="K35" s="51">
        <v>99.024010000000004</v>
      </c>
      <c r="L35" s="51"/>
      <c r="M35" s="51"/>
      <c r="N35" s="51"/>
    </row>
    <row r="36" spans="2:14" x14ac:dyDescent="0.25">
      <c r="B36" s="66">
        <v>-3.2940900000000002</v>
      </c>
      <c r="C36" s="51">
        <v>96.808819260000007</v>
      </c>
      <c r="D36" s="51">
        <v>99.260760000000005</v>
      </c>
      <c r="E36" s="51">
        <v>94.478920000000002</v>
      </c>
      <c r="F36" s="51">
        <v>93.085281530000003</v>
      </c>
      <c r="G36" s="51">
        <v>95.957560000000001</v>
      </c>
      <c r="H36" s="51">
        <v>98.267849999999996</v>
      </c>
      <c r="I36" s="51">
        <v>102.77238699999999</v>
      </c>
      <c r="J36" s="51">
        <v>99.066100000000006</v>
      </c>
      <c r="K36" s="51">
        <v>99.900409999999994</v>
      </c>
      <c r="L36" s="51"/>
      <c r="M36" s="51"/>
      <c r="N36" s="51"/>
    </row>
    <row r="37" spans="2:14" x14ac:dyDescent="0.25">
      <c r="B37" s="66">
        <v>-3.77121</v>
      </c>
      <c r="C37" s="51">
        <v>100.5802147</v>
      </c>
      <c r="D37" s="51">
        <v>102.9136</v>
      </c>
      <c r="E37" s="51">
        <v>95.455889999999997</v>
      </c>
      <c r="F37" s="51">
        <v>98.682910770000007</v>
      </c>
      <c r="G37" s="51">
        <v>98.428030000000007</v>
      </c>
      <c r="H37" s="51">
        <v>102.1148</v>
      </c>
      <c r="I37" s="51">
        <v>104.7130579</v>
      </c>
      <c r="J37" s="51">
        <v>100.41719999999999</v>
      </c>
      <c r="K37" s="51">
        <v>99.616960000000006</v>
      </c>
      <c r="L37" s="51"/>
      <c r="M37" s="51"/>
      <c r="N37" s="51"/>
    </row>
    <row r="38" spans="2:14" x14ac:dyDescent="0.25">
      <c r="B38" s="66" t="s">
        <v>14</v>
      </c>
      <c r="C38" s="51">
        <v>100</v>
      </c>
      <c r="D38" s="51">
        <v>100</v>
      </c>
      <c r="E38" s="51">
        <v>100</v>
      </c>
      <c r="F38" s="51">
        <v>100</v>
      </c>
      <c r="G38" s="51">
        <v>100</v>
      </c>
      <c r="H38" s="51">
        <v>100</v>
      </c>
      <c r="I38" s="51">
        <v>100</v>
      </c>
      <c r="J38" s="51">
        <v>100</v>
      </c>
      <c r="K38" s="51">
        <v>100</v>
      </c>
      <c r="L38" s="51"/>
      <c r="M38" s="51"/>
      <c r="N38" s="51"/>
    </row>
    <row r="39" spans="2:14" x14ac:dyDescent="0.25">
      <c r="B39" s="66"/>
      <c r="C39" s="51"/>
      <c r="D39" s="51"/>
      <c r="E39" s="51"/>
      <c r="F39" s="51"/>
      <c r="G39" s="51"/>
      <c r="H39" s="51"/>
      <c r="I39" s="51"/>
      <c r="J39" s="51"/>
      <c r="K39" s="51"/>
      <c r="L39" s="51"/>
      <c r="M39" s="51"/>
      <c r="N39" s="51"/>
    </row>
    <row r="40" spans="2:14" x14ac:dyDescent="0.25">
      <c r="B40" s="66">
        <v>0</v>
      </c>
      <c r="C40" s="51"/>
      <c r="D40" s="51"/>
      <c r="E40" s="51"/>
      <c r="F40" s="51"/>
      <c r="G40" s="51"/>
      <c r="H40" s="51"/>
      <c r="I40" s="51"/>
      <c r="J40" s="51"/>
      <c r="K40" s="51"/>
      <c r="L40" s="51">
        <v>2.6898195440000001</v>
      </c>
      <c r="M40" s="51">
        <v>-4.8423600000000002</v>
      </c>
      <c r="N40" s="51">
        <v>1.7923999999999999E-2</v>
      </c>
    </row>
    <row r="41" spans="2:14" x14ac:dyDescent="0.25">
      <c r="B41" s="66">
        <v>-0.47711999999999999</v>
      </c>
      <c r="C41" s="51"/>
      <c r="D41" s="51"/>
      <c r="E41" s="51"/>
      <c r="F41" s="51"/>
      <c r="G41" s="51"/>
      <c r="H41" s="51"/>
      <c r="I41" s="51"/>
      <c r="J41" s="51"/>
      <c r="K41" s="51"/>
      <c r="L41" s="51">
        <v>5.4817841329999997</v>
      </c>
      <c r="M41" s="51">
        <v>-1.7349600000000001</v>
      </c>
      <c r="N41" s="51">
        <v>3.793323</v>
      </c>
    </row>
    <row r="42" spans="2:14" x14ac:dyDescent="0.25">
      <c r="B42" s="66">
        <v>-0.95423999999999998</v>
      </c>
      <c r="C42" s="51"/>
      <c r="D42" s="51"/>
      <c r="E42" s="51"/>
      <c r="F42" s="51"/>
      <c r="G42" s="51"/>
      <c r="H42" s="51"/>
      <c r="I42" s="51"/>
      <c r="J42" s="51"/>
      <c r="K42" s="51"/>
      <c r="L42" s="51">
        <v>9.0568607419999996</v>
      </c>
      <c r="M42" s="51">
        <v>4.8213249999999999</v>
      </c>
      <c r="N42" s="51">
        <v>14.85392</v>
      </c>
    </row>
    <row r="43" spans="2:14" x14ac:dyDescent="0.25">
      <c r="B43" s="66">
        <v>-1.43136</v>
      </c>
      <c r="C43" s="51"/>
      <c r="D43" s="51"/>
      <c r="E43" s="51"/>
      <c r="F43" s="51"/>
      <c r="G43" s="51"/>
      <c r="H43" s="51"/>
      <c r="I43" s="51"/>
      <c r="J43" s="51"/>
      <c r="K43" s="51"/>
      <c r="L43" s="51">
        <v>13.312904319999999</v>
      </c>
      <c r="M43" s="51">
        <v>16.040330000000001</v>
      </c>
      <c r="N43" s="51">
        <v>29.078880000000002</v>
      </c>
    </row>
    <row r="44" spans="2:14" x14ac:dyDescent="0.25">
      <c r="B44" s="66">
        <v>-1.90849</v>
      </c>
      <c r="C44" s="51"/>
      <c r="D44" s="51"/>
      <c r="E44" s="51"/>
      <c r="F44" s="51"/>
      <c r="G44" s="51"/>
      <c r="H44" s="51"/>
      <c r="I44" s="51"/>
      <c r="J44" s="51"/>
      <c r="K44" s="51"/>
      <c r="L44" s="51">
        <v>25.195778000000001</v>
      </c>
      <c r="M44" s="51">
        <v>35.145980000000002</v>
      </c>
      <c r="N44" s="51">
        <v>49.43703</v>
      </c>
    </row>
    <row r="45" spans="2:14" x14ac:dyDescent="0.25">
      <c r="B45" s="66">
        <v>-2.3856099999999998</v>
      </c>
      <c r="C45" s="51"/>
      <c r="D45" s="51"/>
      <c r="E45" s="51"/>
      <c r="F45" s="51"/>
      <c r="G45" s="51"/>
      <c r="H45" s="51"/>
      <c r="I45" s="51"/>
      <c r="J45" s="51"/>
      <c r="K45" s="51"/>
      <c r="L45" s="51">
        <v>43.820224719999999</v>
      </c>
      <c r="M45" s="51">
        <v>55.038200000000003</v>
      </c>
      <c r="N45" s="51">
        <v>70.433920000000001</v>
      </c>
    </row>
    <row r="46" spans="2:14" x14ac:dyDescent="0.25">
      <c r="B46" s="66">
        <v>-2.86273</v>
      </c>
      <c r="C46" s="51"/>
      <c r="D46" s="51"/>
      <c r="E46" s="51"/>
      <c r="F46" s="51"/>
      <c r="G46" s="51"/>
      <c r="H46" s="51"/>
      <c r="I46" s="51"/>
      <c r="J46" s="51"/>
      <c r="K46" s="51"/>
      <c r="L46" s="51">
        <v>69.35648621</v>
      </c>
      <c r="M46" s="51">
        <v>80.397490000000005</v>
      </c>
      <c r="N46" s="51">
        <v>88.268069999999994</v>
      </c>
    </row>
    <row r="47" spans="2:14" x14ac:dyDescent="0.25">
      <c r="B47" s="66">
        <v>-3.3398500000000002</v>
      </c>
      <c r="C47" s="51"/>
      <c r="D47" s="51"/>
      <c r="E47" s="51"/>
      <c r="F47" s="51"/>
      <c r="G47" s="51"/>
      <c r="H47" s="51"/>
      <c r="I47" s="51"/>
      <c r="J47" s="51"/>
      <c r="K47" s="51"/>
      <c r="L47" s="51">
        <v>88.423561460000002</v>
      </c>
      <c r="M47" s="51">
        <v>92.480739999999997</v>
      </c>
      <c r="N47" s="51">
        <v>97.552589999999995</v>
      </c>
    </row>
    <row r="48" spans="2:14" x14ac:dyDescent="0.25">
      <c r="B48" s="66">
        <v>-3.81697</v>
      </c>
      <c r="C48" s="51"/>
      <c r="D48" s="51"/>
      <c r="E48" s="51"/>
      <c r="F48" s="51"/>
      <c r="G48" s="51"/>
      <c r="H48" s="51"/>
      <c r="I48" s="51"/>
      <c r="J48" s="51"/>
      <c r="K48" s="51"/>
      <c r="L48" s="51">
        <v>96.935648619999995</v>
      </c>
      <c r="M48" s="51">
        <v>99.391469999999998</v>
      </c>
      <c r="N48" s="51">
        <v>101.3296</v>
      </c>
    </row>
    <row r="49" spans="1:26" x14ac:dyDescent="0.25">
      <c r="B49" s="66">
        <v>-4.2940899999999997</v>
      </c>
      <c r="C49" s="51"/>
      <c r="D49" s="51"/>
      <c r="E49" s="51"/>
      <c r="F49" s="51"/>
      <c r="G49" s="51"/>
      <c r="H49" s="51"/>
      <c r="I49" s="51"/>
      <c r="J49" s="51"/>
      <c r="K49" s="51"/>
      <c r="L49" s="51">
        <v>101.7024174</v>
      </c>
      <c r="M49" s="51">
        <v>101.3287</v>
      </c>
      <c r="N49" s="51">
        <v>100.5475</v>
      </c>
    </row>
    <row r="50" spans="1:26" x14ac:dyDescent="0.25">
      <c r="B50" s="66">
        <v>-4.77121</v>
      </c>
      <c r="C50" s="51"/>
      <c r="D50" s="51"/>
      <c r="E50" s="51"/>
      <c r="F50" s="51"/>
      <c r="G50" s="51"/>
      <c r="H50" s="51"/>
      <c r="I50" s="51"/>
      <c r="J50" s="51"/>
      <c r="K50" s="51"/>
      <c r="L50" s="51">
        <v>104.0858018</v>
      </c>
      <c r="M50" s="51">
        <v>101.2235</v>
      </c>
      <c r="N50" s="51">
        <v>100.8815</v>
      </c>
    </row>
    <row r="51" spans="1:26" x14ac:dyDescent="0.25">
      <c r="B51" s="66" t="s">
        <v>14</v>
      </c>
      <c r="C51" s="51"/>
      <c r="D51" s="51"/>
      <c r="E51" s="51"/>
      <c r="F51" s="51"/>
      <c r="G51" s="51"/>
      <c r="H51" s="51"/>
      <c r="I51" s="51"/>
      <c r="J51" s="51"/>
      <c r="K51" s="51"/>
      <c r="L51" s="51">
        <v>100</v>
      </c>
      <c r="M51" s="51">
        <v>100</v>
      </c>
      <c r="N51" s="51">
        <v>100</v>
      </c>
    </row>
    <row r="53" spans="1:26" x14ac:dyDescent="0.25">
      <c r="A53" s="1" t="s">
        <v>213</v>
      </c>
      <c r="B53" s="52"/>
      <c r="C53" s="69" t="s">
        <v>68</v>
      </c>
      <c r="D53" s="69"/>
      <c r="E53" s="69"/>
      <c r="F53" s="69"/>
      <c r="G53" s="69"/>
      <c r="H53" s="69"/>
      <c r="I53" s="69"/>
      <c r="J53" s="69"/>
      <c r="K53" s="69"/>
      <c r="L53" s="69"/>
      <c r="M53" s="69"/>
      <c r="N53" s="69"/>
      <c r="O53" s="69"/>
      <c r="P53" s="69"/>
      <c r="Q53" s="69"/>
      <c r="R53" s="69"/>
      <c r="S53" s="69"/>
      <c r="T53" s="69"/>
      <c r="U53" s="69"/>
      <c r="V53" s="69"/>
      <c r="W53" s="69"/>
      <c r="X53" s="69"/>
      <c r="Y53" s="69"/>
      <c r="Z53" s="69"/>
    </row>
    <row r="54" spans="1:26" x14ac:dyDescent="0.25">
      <c r="B54" s="51" t="s">
        <v>69</v>
      </c>
      <c r="C54" s="59">
        <v>100</v>
      </c>
      <c r="D54" s="57"/>
      <c r="E54" s="57"/>
      <c r="F54" s="59">
        <v>25</v>
      </c>
      <c r="G54" s="57"/>
      <c r="H54" s="57"/>
      <c r="I54" s="59">
        <v>6.25</v>
      </c>
      <c r="J54" s="57"/>
      <c r="K54" s="57"/>
      <c r="L54" s="59">
        <v>1.56</v>
      </c>
      <c r="M54" s="57"/>
      <c r="N54" s="57"/>
      <c r="O54" s="59">
        <v>0.39</v>
      </c>
      <c r="P54" s="57"/>
      <c r="Q54" s="57"/>
      <c r="R54" s="59">
        <v>9.8000000000000004E-2</v>
      </c>
      <c r="S54" s="57"/>
      <c r="T54" s="57"/>
      <c r="U54" s="59">
        <v>2.4E-2</v>
      </c>
      <c r="V54" s="57"/>
      <c r="W54" s="57"/>
      <c r="X54" s="59">
        <v>0</v>
      </c>
      <c r="Y54" s="57"/>
      <c r="Z54" s="57"/>
    </row>
    <row r="55" spans="1:26" x14ac:dyDescent="0.25">
      <c r="B55" s="51">
        <v>1</v>
      </c>
      <c r="C55" s="51">
        <v>-1.17E-3</v>
      </c>
      <c r="D55" s="51">
        <v>1.488018E-3</v>
      </c>
      <c r="E55" s="51">
        <v>1.09E-3</v>
      </c>
      <c r="F55" s="51">
        <v>0.52640200000000004</v>
      </c>
      <c r="G55" s="51">
        <v>0.19547400000000001</v>
      </c>
      <c r="H55" s="51">
        <v>0.206847</v>
      </c>
      <c r="I55" s="51">
        <v>0.43422699999999997</v>
      </c>
      <c r="J55" s="51">
        <v>0.63287400000000005</v>
      </c>
      <c r="K55" s="51">
        <v>0.49891600000000003</v>
      </c>
      <c r="L55" s="51">
        <v>1.9799880000000001</v>
      </c>
      <c r="M55" s="51">
        <v>4.6404120000000004</v>
      </c>
      <c r="N55" s="51">
        <v>3.7266750000000002</v>
      </c>
      <c r="O55" s="51">
        <v>8.2673710000000007</v>
      </c>
      <c r="P55" s="51">
        <v>16.99682</v>
      </c>
      <c r="Q55" s="51">
        <v>13.427390000000001</v>
      </c>
      <c r="R55" s="51">
        <v>13.39939</v>
      </c>
      <c r="S55" s="51">
        <v>18.77684</v>
      </c>
      <c r="T55" s="51">
        <v>19.969270000000002</v>
      </c>
      <c r="U55" s="51">
        <v>23.245270000000001</v>
      </c>
      <c r="V55" s="51">
        <v>21.328279999999999</v>
      </c>
      <c r="W55" s="51">
        <v>20.113520000000001</v>
      </c>
      <c r="X55" s="51">
        <v>24.02666</v>
      </c>
      <c r="Y55" s="51">
        <v>32.304580000000001</v>
      </c>
      <c r="Z55" s="51">
        <v>25.031009999999998</v>
      </c>
    </row>
    <row r="56" spans="1:26" x14ac:dyDescent="0.25">
      <c r="B56" s="51">
        <v>0.52287874499999998</v>
      </c>
      <c r="C56" s="51">
        <v>0.25670500000000002</v>
      </c>
      <c r="D56" s="51">
        <v>0.119075468</v>
      </c>
      <c r="E56" s="51">
        <v>0.15543599999999999</v>
      </c>
      <c r="F56" s="51">
        <v>0.79042999999999997</v>
      </c>
      <c r="G56" s="51">
        <v>0.260376</v>
      </c>
      <c r="H56" s="51">
        <v>0.35309499999999999</v>
      </c>
      <c r="I56" s="51">
        <v>0.94324300000000005</v>
      </c>
      <c r="J56" s="51">
        <v>0.97389099999999995</v>
      </c>
      <c r="K56" s="51">
        <v>0.87859299999999996</v>
      </c>
      <c r="L56" s="51">
        <v>4.1333929999999999</v>
      </c>
      <c r="M56" s="51">
        <v>9.3364170000000009</v>
      </c>
      <c r="N56" s="51">
        <v>7.8899419999999996</v>
      </c>
      <c r="O56" s="51">
        <v>14.673209999999999</v>
      </c>
      <c r="P56" s="51">
        <v>24.004000000000001</v>
      </c>
      <c r="Q56" s="51">
        <v>22.055859999999999</v>
      </c>
      <c r="R56" s="51">
        <v>23.205010000000001</v>
      </c>
      <c r="S56" s="51">
        <v>32.043230000000001</v>
      </c>
      <c r="T56" s="51">
        <v>31.843990000000002</v>
      </c>
      <c r="U56" s="51">
        <v>33.10857</v>
      </c>
      <c r="V56" s="51">
        <v>32.71275</v>
      </c>
      <c r="W56" s="51">
        <v>33.192070000000001</v>
      </c>
      <c r="X56" s="51">
        <v>34.002569999999999</v>
      </c>
      <c r="Y56" s="51">
        <v>35.80265</v>
      </c>
      <c r="Z56" s="51">
        <v>31.940090000000001</v>
      </c>
    </row>
    <row r="57" spans="1:26" x14ac:dyDescent="0.25">
      <c r="B57" s="51">
        <v>4.5757490999999997E-2</v>
      </c>
      <c r="C57" s="51">
        <v>0.34304600000000002</v>
      </c>
      <c r="D57" s="51">
        <v>0.17347694399999999</v>
      </c>
      <c r="E57" s="51">
        <v>2.3028E-2</v>
      </c>
      <c r="F57" s="51">
        <v>0.98081700000000005</v>
      </c>
      <c r="G57" s="51">
        <v>0.37530400000000003</v>
      </c>
      <c r="H57" s="51">
        <v>0.46547100000000002</v>
      </c>
      <c r="I57" s="51">
        <v>1.2907219999999999</v>
      </c>
      <c r="J57" s="51">
        <v>1.40734</v>
      </c>
      <c r="K57" s="51">
        <v>1.293763</v>
      </c>
      <c r="L57" s="51">
        <v>5.2886870000000004</v>
      </c>
      <c r="M57" s="51">
        <v>12.175549999999999</v>
      </c>
      <c r="N57" s="51">
        <v>10.198130000000001</v>
      </c>
      <c r="O57" s="51">
        <v>18.947489999999998</v>
      </c>
      <c r="P57" s="51">
        <v>30.179510000000001</v>
      </c>
      <c r="Q57" s="51">
        <v>30.05725</v>
      </c>
      <c r="R57" s="51">
        <v>29.010850000000001</v>
      </c>
      <c r="S57" s="51">
        <v>38.48995</v>
      </c>
      <c r="T57" s="51">
        <v>38.521419999999999</v>
      </c>
      <c r="U57" s="51">
        <v>37.75468</v>
      </c>
      <c r="V57" s="51">
        <v>39.849359999999997</v>
      </c>
      <c r="W57" s="51">
        <v>40.363810000000001</v>
      </c>
      <c r="X57" s="51">
        <v>39.912199999999999</v>
      </c>
      <c r="Y57" s="51">
        <v>45.395000000000003</v>
      </c>
      <c r="Z57" s="51">
        <v>42.066330000000001</v>
      </c>
    </row>
    <row r="58" spans="1:26" x14ac:dyDescent="0.25">
      <c r="B58" s="51">
        <v>-0.43136376399999998</v>
      </c>
      <c r="C58" s="51">
        <v>0.63737699999999997</v>
      </c>
      <c r="D58" s="51">
        <v>0.205109439</v>
      </c>
      <c r="E58" s="51">
        <v>0.46715699999999999</v>
      </c>
      <c r="F58" s="51">
        <v>1.4983679999999999</v>
      </c>
      <c r="G58" s="51">
        <v>0.49685600000000002</v>
      </c>
      <c r="H58" s="51">
        <v>0.58788700000000005</v>
      </c>
      <c r="I58" s="51">
        <v>1.9425110000000001</v>
      </c>
      <c r="J58" s="51">
        <v>2.3361749999999999</v>
      </c>
      <c r="K58" s="51">
        <v>2.325564</v>
      </c>
      <c r="L58" s="51">
        <v>8.575253</v>
      </c>
      <c r="M58" s="51">
        <v>17.17634</v>
      </c>
      <c r="N58" s="51">
        <v>15.80297</v>
      </c>
      <c r="O58" s="51">
        <v>26.63081</v>
      </c>
      <c r="P58" s="51">
        <v>36.223889999999997</v>
      </c>
      <c r="Q58" s="51">
        <v>32.681730000000002</v>
      </c>
      <c r="R58" s="51">
        <v>37.070810000000002</v>
      </c>
      <c r="S58" s="51">
        <v>43.776609999999998</v>
      </c>
      <c r="T58" s="51">
        <v>44.689889999999998</v>
      </c>
      <c r="U58" s="51">
        <v>46.872259999999997</v>
      </c>
      <c r="V58" s="51">
        <v>48.200510000000001</v>
      </c>
      <c r="W58" s="51">
        <v>48.782940000000004</v>
      </c>
      <c r="X58" s="51">
        <v>48.103639999999999</v>
      </c>
      <c r="Y58" s="51">
        <v>50.265790000000003</v>
      </c>
      <c r="Z58" s="51">
        <v>55.899079999999998</v>
      </c>
    </row>
    <row r="59" spans="1:26" x14ac:dyDescent="0.25">
      <c r="B59" s="51">
        <v>-0.908485019</v>
      </c>
      <c r="C59" s="51">
        <v>0.92175300000000004</v>
      </c>
      <c r="D59" s="51">
        <v>0.51138622099999997</v>
      </c>
      <c r="E59" s="51">
        <v>0.59781600000000001</v>
      </c>
      <c r="F59" s="51">
        <v>2.3155169999999998</v>
      </c>
      <c r="G59" s="51">
        <v>0.98231400000000002</v>
      </c>
      <c r="H59" s="51">
        <v>1.114414</v>
      </c>
      <c r="I59" s="51">
        <v>3.2118549999999999</v>
      </c>
      <c r="J59" s="51">
        <v>5.0701340000000004</v>
      </c>
      <c r="K59" s="51">
        <v>4.784662</v>
      </c>
      <c r="L59" s="51">
        <v>13.90939</v>
      </c>
      <c r="M59" s="51">
        <v>27.81851</v>
      </c>
      <c r="N59" s="51">
        <v>23.920639999999999</v>
      </c>
      <c r="O59" s="51">
        <v>34.510489999999997</v>
      </c>
      <c r="P59" s="51">
        <v>45.801949999999998</v>
      </c>
      <c r="Q59" s="51">
        <v>42.484110000000001</v>
      </c>
      <c r="R59" s="51">
        <v>45.68412</v>
      </c>
      <c r="S59" s="51">
        <v>54.375190000000003</v>
      </c>
      <c r="T59" s="51">
        <v>54.305999999999997</v>
      </c>
      <c r="U59" s="51">
        <v>56.587200000000003</v>
      </c>
      <c r="V59" s="51">
        <v>56.209290000000003</v>
      </c>
      <c r="W59" s="51">
        <v>55.724620000000002</v>
      </c>
      <c r="X59" s="51">
        <v>60.024149999999999</v>
      </c>
      <c r="Y59" s="51">
        <v>62.336489999999998</v>
      </c>
      <c r="Z59" s="51">
        <v>53.27843</v>
      </c>
    </row>
    <row r="60" spans="1:26" x14ac:dyDescent="0.25">
      <c r="B60" s="51">
        <v>-1.3856062739999999</v>
      </c>
      <c r="C60" s="51">
        <v>2.336589</v>
      </c>
      <c r="D60" s="51">
        <v>1.7360440640000001</v>
      </c>
      <c r="E60" s="51">
        <v>1.4681299999999999</v>
      </c>
      <c r="F60" s="51">
        <v>4.5811510000000002</v>
      </c>
      <c r="G60" s="51">
        <v>2.5224920000000002</v>
      </c>
      <c r="H60" s="51">
        <v>3.2704900000000001</v>
      </c>
      <c r="I60" s="51">
        <v>6.5570969999999997</v>
      </c>
      <c r="J60" s="51">
        <v>11.842219999999999</v>
      </c>
      <c r="K60" s="51">
        <v>11.05463</v>
      </c>
      <c r="L60" s="51">
        <v>23.58971</v>
      </c>
      <c r="M60" s="51">
        <v>43.178890000000003</v>
      </c>
      <c r="N60" s="51">
        <v>37.575670000000002</v>
      </c>
      <c r="O60" s="51">
        <v>49.136859999999999</v>
      </c>
      <c r="P60" s="51">
        <v>56.969990000000003</v>
      </c>
      <c r="Q60" s="51">
        <v>54.077219999999997</v>
      </c>
      <c r="R60" s="51">
        <v>62.455509999999997</v>
      </c>
      <c r="S60" s="51">
        <v>67.578819999999993</v>
      </c>
      <c r="T60" s="51">
        <v>68.123559999999998</v>
      </c>
      <c r="U60" s="51">
        <v>69.620140000000006</v>
      </c>
      <c r="V60" s="51">
        <v>71.46087</v>
      </c>
      <c r="W60" s="51">
        <v>67.418440000000004</v>
      </c>
      <c r="X60" s="51">
        <v>68.453550000000007</v>
      </c>
      <c r="Y60" s="51">
        <v>77.899150000000006</v>
      </c>
      <c r="Z60" s="51">
        <v>70.637010000000004</v>
      </c>
    </row>
    <row r="61" spans="1:26" x14ac:dyDescent="0.25">
      <c r="B61" s="51">
        <v>-1.862727528</v>
      </c>
      <c r="C61" s="51">
        <v>8.0863809999999994</v>
      </c>
      <c r="D61" s="51">
        <v>7.3115263720000003</v>
      </c>
      <c r="E61" s="51">
        <v>5.4678459999999998</v>
      </c>
      <c r="F61" s="51">
        <v>14.56204</v>
      </c>
      <c r="G61" s="51">
        <v>9.8956479999999996</v>
      </c>
      <c r="H61" s="51">
        <v>10.91672</v>
      </c>
      <c r="I61" s="51">
        <v>21.344000000000001</v>
      </c>
      <c r="J61" s="51">
        <v>28.332129999999999</v>
      </c>
      <c r="K61" s="51">
        <v>26.543430000000001</v>
      </c>
      <c r="L61" s="51">
        <v>47.480649999999997</v>
      </c>
      <c r="M61" s="51">
        <v>63.371549999999999</v>
      </c>
      <c r="N61" s="51">
        <v>56.35622</v>
      </c>
      <c r="O61" s="51">
        <v>68.444379999999995</v>
      </c>
      <c r="P61" s="51">
        <v>69.527280000000005</v>
      </c>
      <c r="Q61" s="51">
        <v>67.384529999999998</v>
      </c>
      <c r="R61" s="51">
        <v>76.744110000000006</v>
      </c>
      <c r="S61" s="51">
        <v>76.947100000000006</v>
      </c>
      <c r="T61" s="51">
        <v>77.31223</v>
      </c>
      <c r="U61" s="51">
        <v>81.348230000000001</v>
      </c>
      <c r="V61" s="51">
        <v>79.129649999999998</v>
      </c>
      <c r="W61" s="51">
        <v>79.104169999999996</v>
      </c>
      <c r="X61" s="51">
        <v>82.983339999999998</v>
      </c>
      <c r="Y61" s="51">
        <v>86.551739999999995</v>
      </c>
      <c r="Z61" s="51">
        <v>71.372579999999999</v>
      </c>
    </row>
    <row r="62" spans="1:26" x14ac:dyDescent="0.25">
      <c r="B62" s="51">
        <v>-2.3398487829999999</v>
      </c>
      <c r="C62" s="51">
        <v>38.863720000000001</v>
      </c>
      <c r="D62" s="51">
        <v>23.036779419999998</v>
      </c>
      <c r="E62" s="51">
        <v>14.49667</v>
      </c>
      <c r="F62" s="51">
        <v>33.675710000000002</v>
      </c>
      <c r="G62" s="51">
        <v>24.262730000000001</v>
      </c>
      <c r="H62" s="51">
        <v>26.822220000000002</v>
      </c>
      <c r="I62" s="51">
        <v>39.494689999999999</v>
      </c>
      <c r="J62" s="51">
        <v>46.392809999999997</v>
      </c>
      <c r="K62" s="51">
        <v>44.172809999999998</v>
      </c>
      <c r="L62" s="51">
        <v>64.106989999999996</v>
      </c>
      <c r="M62" s="51">
        <v>78.783860000000004</v>
      </c>
      <c r="N62" s="51">
        <v>66.764200000000002</v>
      </c>
      <c r="O62" s="51">
        <v>84.394930000000002</v>
      </c>
      <c r="P62" s="51">
        <v>78.591700000000003</v>
      </c>
      <c r="Q62" s="51">
        <v>73.829470000000001</v>
      </c>
      <c r="R62" s="51">
        <v>86.13109</v>
      </c>
      <c r="S62" s="51">
        <v>86.20975</v>
      </c>
      <c r="T62" s="51">
        <v>86.732389999999995</v>
      </c>
      <c r="U62" s="51">
        <v>89.132599999999996</v>
      </c>
      <c r="V62" s="51">
        <v>90.493340000000003</v>
      </c>
      <c r="W62" s="51">
        <v>85.909670000000006</v>
      </c>
      <c r="X62" s="51">
        <v>91.796469999999999</v>
      </c>
      <c r="Y62" s="51">
        <v>92.012879999999996</v>
      </c>
      <c r="Z62" s="51">
        <v>75.260959999999997</v>
      </c>
    </row>
    <row r="63" spans="1:26" x14ac:dyDescent="0.25">
      <c r="B63" s="51">
        <v>-2.816970038</v>
      </c>
      <c r="C63" s="51">
        <v>61.533499999999997</v>
      </c>
      <c r="D63" s="51">
        <v>62.793494250000002</v>
      </c>
      <c r="E63" s="51">
        <v>37.769060000000003</v>
      </c>
      <c r="F63" s="51">
        <v>54.901589999999999</v>
      </c>
      <c r="G63" s="51">
        <v>53.296610000000001</v>
      </c>
      <c r="H63" s="51">
        <v>55.674729999999997</v>
      </c>
      <c r="I63" s="51">
        <v>57.242159999999998</v>
      </c>
      <c r="J63" s="51">
        <v>72.173439999999999</v>
      </c>
      <c r="K63" s="51">
        <v>69.185749999999999</v>
      </c>
      <c r="L63" s="51">
        <v>73.576139999999995</v>
      </c>
      <c r="M63" s="51">
        <v>96.55686</v>
      </c>
      <c r="N63" s="51">
        <v>82.70487</v>
      </c>
      <c r="O63" s="51">
        <v>88.621549999999999</v>
      </c>
      <c r="P63" s="51">
        <v>92.22824</v>
      </c>
      <c r="Q63" s="51">
        <v>81.2988</v>
      </c>
      <c r="R63" s="51">
        <v>84.898480000000006</v>
      </c>
      <c r="S63" s="51">
        <v>98.697800000000001</v>
      </c>
      <c r="T63" s="51">
        <v>89.181690000000003</v>
      </c>
      <c r="U63" s="51">
        <v>92.773330000000001</v>
      </c>
      <c r="V63" s="51">
        <v>97.353880000000004</v>
      </c>
      <c r="W63" s="51">
        <v>93.657660000000007</v>
      </c>
      <c r="X63" s="51">
        <v>90.106309999999993</v>
      </c>
      <c r="Y63" s="51">
        <v>98.169510000000002</v>
      </c>
      <c r="Z63" s="51">
        <v>80.118459999999999</v>
      </c>
    </row>
    <row r="64" spans="1:26" x14ac:dyDescent="0.25">
      <c r="B64" s="51">
        <v>-3.2940912920000001</v>
      </c>
      <c r="C64" s="51">
        <v>87.292770000000004</v>
      </c>
      <c r="D64" s="51">
        <v>84.504022840000005</v>
      </c>
      <c r="E64" s="51">
        <v>59.630139999999997</v>
      </c>
      <c r="F64" s="51">
        <v>90.143230000000003</v>
      </c>
      <c r="G64" s="51">
        <v>79.756069999999994</v>
      </c>
      <c r="H64" s="51">
        <v>80.233750000000001</v>
      </c>
      <c r="I64" s="51">
        <v>86.562960000000004</v>
      </c>
      <c r="J64" s="51">
        <v>88.483810000000005</v>
      </c>
      <c r="K64" s="51">
        <v>84.478800000000007</v>
      </c>
      <c r="L64" s="51">
        <v>94.644049999999993</v>
      </c>
      <c r="M64" s="51">
        <v>99.045190000000005</v>
      </c>
      <c r="N64" s="51">
        <v>91.799580000000006</v>
      </c>
      <c r="O64" s="51">
        <v>96.27422</v>
      </c>
      <c r="P64" s="51">
        <v>95.849789999999999</v>
      </c>
      <c r="Q64" s="51">
        <v>85.653390000000002</v>
      </c>
      <c r="R64" s="51">
        <v>103.63290000000001</v>
      </c>
      <c r="S64" s="51">
        <v>101.52889999999999</v>
      </c>
      <c r="T64" s="51">
        <v>92.654750000000007</v>
      </c>
      <c r="U64" s="51">
        <v>93.866540000000001</v>
      </c>
      <c r="V64" s="51">
        <v>102.4357</v>
      </c>
      <c r="W64" s="51">
        <v>98.096170000000001</v>
      </c>
      <c r="X64" s="51">
        <v>98.568740000000005</v>
      </c>
      <c r="Y64" s="51">
        <v>100.1087</v>
      </c>
      <c r="Z64" s="51">
        <v>89.01782</v>
      </c>
    </row>
    <row r="65" spans="1:26" x14ac:dyDescent="0.25">
      <c r="B65" s="51">
        <v>-3.7712125470000002</v>
      </c>
      <c r="C65" s="51">
        <v>91.727279999999993</v>
      </c>
      <c r="D65" s="51">
        <v>100</v>
      </c>
      <c r="E65" s="51">
        <v>78.964320000000001</v>
      </c>
      <c r="F65" s="51">
        <v>86.894919999999999</v>
      </c>
      <c r="G65" s="51">
        <v>85.956230000000005</v>
      </c>
      <c r="H65" s="51">
        <v>100</v>
      </c>
      <c r="I65" s="51">
        <v>98.325450000000004</v>
      </c>
      <c r="J65" s="51">
        <v>96.220479999999995</v>
      </c>
      <c r="K65" s="51">
        <v>95.322000000000003</v>
      </c>
      <c r="L65" s="51">
        <v>90.959270000000004</v>
      </c>
      <c r="M65" s="51">
        <v>99.868070000000003</v>
      </c>
      <c r="N65" s="51">
        <v>98.252510000000001</v>
      </c>
      <c r="O65" s="51">
        <v>95.416970000000006</v>
      </c>
      <c r="P65" s="51">
        <v>98.585220000000007</v>
      </c>
      <c r="Q65" s="51">
        <v>85.450999999999993</v>
      </c>
      <c r="R65" s="51">
        <v>94.654049999999998</v>
      </c>
      <c r="S65" s="51">
        <v>102.6367</v>
      </c>
      <c r="T65" s="51">
        <v>91.694509999999994</v>
      </c>
      <c r="U65" s="51">
        <v>94.677930000000003</v>
      </c>
      <c r="V65" s="51">
        <v>94.727019999999996</v>
      </c>
      <c r="W65" s="51">
        <v>94.373490000000004</v>
      </c>
      <c r="X65" s="51">
        <v>96.776139999999998</v>
      </c>
      <c r="Y65" s="51">
        <v>102.20489999999999</v>
      </c>
      <c r="Z65" s="51">
        <v>85.592250000000007</v>
      </c>
    </row>
    <row r="66" spans="1:26" x14ac:dyDescent="0.25">
      <c r="B66" s="51" t="s">
        <v>14</v>
      </c>
      <c r="C66" s="51">
        <v>100</v>
      </c>
      <c r="D66" s="51"/>
      <c r="E66" s="51">
        <v>100</v>
      </c>
      <c r="F66" s="51">
        <v>100</v>
      </c>
      <c r="G66" s="51">
        <v>100</v>
      </c>
      <c r="H66" s="51"/>
      <c r="I66" s="51">
        <v>100</v>
      </c>
      <c r="J66" s="51">
        <v>100</v>
      </c>
      <c r="K66" s="51">
        <v>100</v>
      </c>
      <c r="L66" s="51">
        <v>100</v>
      </c>
      <c r="M66" s="51">
        <v>100</v>
      </c>
      <c r="N66" s="51">
        <v>100</v>
      </c>
      <c r="O66" s="51">
        <v>100</v>
      </c>
      <c r="P66" s="51">
        <v>100</v>
      </c>
      <c r="Q66" s="51">
        <v>100</v>
      </c>
      <c r="R66" s="51">
        <v>100</v>
      </c>
      <c r="S66" s="51">
        <v>100</v>
      </c>
      <c r="T66" s="51">
        <v>100</v>
      </c>
      <c r="U66" s="51">
        <v>100</v>
      </c>
      <c r="V66" s="51">
        <v>100</v>
      </c>
      <c r="W66" s="51">
        <v>100</v>
      </c>
      <c r="X66" s="51">
        <v>100</v>
      </c>
      <c r="Y66" s="51">
        <v>100</v>
      </c>
      <c r="Z66" s="51">
        <v>100</v>
      </c>
    </row>
    <row r="68" spans="1:26" x14ac:dyDescent="0.25">
      <c r="A68" s="1" t="s">
        <v>214</v>
      </c>
      <c r="B68" s="51" t="s">
        <v>215</v>
      </c>
      <c r="C68" s="57" t="s">
        <v>216</v>
      </c>
      <c r="D68" s="57"/>
      <c r="E68" s="57"/>
    </row>
    <row r="69" spans="1:26" x14ac:dyDescent="0.25">
      <c r="B69" s="51">
        <v>100</v>
      </c>
      <c r="C69" s="51">
        <v>1.6540000000000001E-3</v>
      </c>
      <c r="D69" s="51">
        <v>2.0179999999999998E-3</v>
      </c>
      <c r="E69" s="51">
        <v>1.3519999999999999E-3</v>
      </c>
    </row>
    <row r="70" spans="1:26" x14ac:dyDescent="0.25">
      <c r="B70" s="51">
        <v>25</v>
      </c>
      <c r="C70" s="51">
        <v>1.92E-3</v>
      </c>
      <c r="D70" s="51">
        <v>2.1059999999999998E-3</v>
      </c>
      <c r="E70" s="51">
        <v>1.751E-3</v>
      </c>
    </row>
    <row r="71" spans="1:26" x14ac:dyDescent="0.25">
      <c r="B71" s="51">
        <v>6.25</v>
      </c>
      <c r="C71" s="51">
        <v>3.581E-3</v>
      </c>
      <c r="D71" s="51">
        <v>3.9399999999999999E-3</v>
      </c>
      <c r="E71" s="51">
        <v>3.2560000000000002E-3</v>
      </c>
    </row>
    <row r="72" spans="1:26" x14ac:dyDescent="0.25">
      <c r="B72" s="51">
        <v>1.5625</v>
      </c>
      <c r="C72" s="51">
        <v>1.8700000000000001E-2</v>
      </c>
      <c r="D72" s="51">
        <v>2.35E-2</v>
      </c>
      <c r="E72" s="51">
        <v>1.489E-2</v>
      </c>
    </row>
    <row r="73" spans="1:26" x14ac:dyDescent="0.25">
      <c r="B73" s="51">
        <v>0.39100000000000001</v>
      </c>
      <c r="C73" s="51">
        <v>7.7060000000000003E-2</v>
      </c>
      <c r="D73" s="51">
        <v>9.8250000000000004E-2</v>
      </c>
      <c r="E73" s="51">
        <v>6.0569999999999999E-2</v>
      </c>
    </row>
    <row r="74" spans="1:26" x14ac:dyDescent="0.25">
      <c r="B74" s="51">
        <v>9.8000000000000004E-2</v>
      </c>
      <c r="C74" s="51">
        <v>0.22700000000000001</v>
      </c>
      <c r="D74" s="51">
        <v>0.29089999999999999</v>
      </c>
      <c r="E74" s="51">
        <v>0.17799999999999999</v>
      </c>
    </row>
    <row r="75" spans="1:26" x14ac:dyDescent="0.25">
      <c r="B75" s="51">
        <v>2.4E-2</v>
      </c>
      <c r="C75" s="51">
        <v>0.37080000000000002</v>
      </c>
      <c r="D75" s="51">
        <v>0.44169999999999998</v>
      </c>
      <c r="E75" s="51">
        <v>0.31230000000000002</v>
      </c>
    </row>
    <row r="76" spans="1:26" x14ac:dyDescent="0.25">
      <c r="B76" s="51">
        <v>0</v>
      </c>
      <c r="C76" s="51">
        <v>0.49780000000000002</v>
      </c>
      <c r="D76" s="51">
        <v>0.68579999999999997</v>
      </c>
      <c r="E76" s="51">
        <v>0.36680000000000001</v>
      </c>
    </row>
  </sheetData>
  <mergeCells count="25">
    <mergeCell ref="C68:E68"/>
    <mergeCell ref="O54:Q54"/>
    <mergeCell ref="R54:T54"/>
    <mergeCell ref="U54:W54"/>
    <mergeCell ref="X54:Z54"/>
    <mergeCell ref="C53:Z53"/>
    <mergeCell ref="C26:E26"/>
    <mergeCell ref="F26:H26"/>
    <mergeCell ref="I26:K26"/>
    <mergeCell ref="L26:N26"/>
    <mergeCell ref="C54:E54"/>
    <mergeCell ref="F54:H54"/>
    <mergeCell ref="I54:K54"/>
    <mergeCell ref="L54:N54"/>
    <mergeCell ref="L12:N12"/>
    <mergeCell ref="O12:Q12"/>
    <mergeCell ref="R12:T12"/>
    <mergeCell ref="U12:W12"/>
    <mergeCell ref="X12:Z12"/>
    <mergeCell ref="C1:E1"/>
    <mergeCell ref="F1:H1"/>
    <mergeCell ref="C12:E12"/>
    <mergeCell ref="F12:H12"/>
    <mergeCell ref="I12:K12"/>
    <mergeCell ref="C11:Z1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176723-E68F-41FC-B1BC-A9697455821F}">
  <dimension ref="A1:H116"/>
  <sheetViews>
    <sheetView workbookViewId="0">
      <selection activeCell="M65" sqref="M65"/>
    </sheetView>
  </sheetViews>
  <sheetFormatPr defaultRowHeight="15" x14ac:dyDescent="0.25"/>
  <cols>
    <col min="1" max="1" width="12.5703125" customWidth="1"/>
    <col min="2" max="2" width="22" customWidth="1"/>
    <col min="3" max="3" width="23.140625" customWidth="1"/>
    <col min="8" max="8" width="16.7109375" customWidth="1"/>
    <col min="9" max="9" width="20.140625" customWidth="1"/>
  </cols>
  <sheetData>
    <row r="1" spans="1:8" x14ac:dyDescent="0.25">
      <c r="A1" s="9" t="s">
        <v>40</v>
      </c>
      <c r="B1" s="39" t="s">
        <v>41</v>
      </c>
      <c r="C1" s="39"/>
      <c r="D1" s="39"/>
      <c r="E1" s="39"/>
      <c r="F1" s="39"/>
      <c r="G1" s="39"/>
      <c r="H1" s="39"/>
    </row>
    <row r="2" spans="1:8" x14ac:dyDescent="0.25">
      <c r="A2" s="7"/>
      <c r="B2" s="4" t="s">
        <v>11</v>
      </c>
      <c r="C2" s="40" t="s">
        <v>42</v>
      </c>
      <c r="D2" s="40"/>
      <c r="E2" s="40"/>
      <c r="F2" s="40" t="s">
        <v>43</v>
      </c>
      <c r="G2" s="40"/>
      <c r="H2" s="40"/>
    </row>
    <row r="3" spans="1:8" x14ac:dyDescent="0.25">
      <c r="A3" s="7"/>
      <c r="B3" s="2">
        <v>1</v>
      </c>
      <c r="C3" s="2">
        <v>34.46031</v>
      </c>
      <c r="D3" s="2">
        <v>46.211539999999999</v>
      </c>
      <c r="E3" s="2">
        <v>36.051229999999997</v>
      </c>
      <c r="F3" s="2">
        <v>12.54424</v>
      </c>
      <c r="G3" s="2">
        <v>11.33554</v>
      </c>
      <c r="H3" s="2">
        <v>11.51146</v>
      </c>
    </row>
    <row r="4" spans="1:8" x14ac:dyDescent="0.25">
      <c r="A4" s="7"/>
      <c r="B4" s="2">
        <v>0.52288000000000001</v>
      </c>
      <c r="C4" s="2">
        <v>24.103670000000001</v>
      </c>
      <c r="D4" s="2">
        <v>25.139289999999999</v>
      </c>
      <c r="E4" s="2">
        <v>24.58324</v>
      </c>
      <c r="F4" s="2">
        <v>4.5375500000000004</v>
      </c>
      <c r="G4" s="2">
        <v>4.8141540000000003</v>
      </c>
      <c r="H4" s="2">
        <v>4.3986700000000001</v>
      </c>
    </row>
    <row r="5" spans="1:8" x14ac:dyDescent="0.25">
      <c r="A5" s="7"/>
      <c r="B5" s="2">
        <v>4.5760000000000002E-2</v>
      </c>
      <c r="C5" s="2">
        <v>20.57206</v>
      </c>
      <c r="D5" s="2">
        <v>25.873830000000002</v>
      </c>
      <c r="E5" s="2">
        <v>18.38804</v>
      </c>
      <c r="F5" s="2">
        <v>1.8094410000000001</v>
      </c>
      <c r="G5" s="2">
        <v>2.4285230000000002</v>
      </c>
      <c r="H5" s="2">
        <v>2.180933</v>
      </c>
    </row>
    <row r="6" spans="1:8" x14ac:dyDescent="0.25">
      <c r="A6" s="7"/>
      <c r="B6" s="2">
        <v>-0.43136000000000002</v>
      </c>
      <c r="C6" s="2">
        <v>17.133150000000001</v>
      </c>
      <c r="D6" s="2">
        <v>19.300550000000001</v>
      </c>
      <c r="E6" s="2">
        <v>16.583570000000002</v>
      </c>
      <c r="F6" s="2">
        <v>1.766907</v>
      </c>
      <c r="G6" s="2">
        <v>1.790114</v>
      </c>
      <c r="H6" s="2">
        <v>1.3267599999999999</v>
      </c>
    </row>
    <row r="7" spans="1:8" x14ac:dyDescent="0.25">
      <c r="A7" s="7"/>
      <c r="B7" s="2">
        <v>-0.90849000000000002</v>
      </c>
      <c r="C7" s="2">
        <v>13.140470000000001</v>
      </c>
      <c r="D7" s="2">
        <v>15.418710000000001</v>
      </c>
      <c r="E7" s="2">
        <v>12.83291</v>
      </c>
      <c r="F7" s="2">
        <v>0.77558899999999997</v>
      </c>
      <c r="G7" s="2">
        <v>0.989483</v>
      </c>
      <c r="H7" s="2">
        <v>1.005641</v>
      </c>
    </row>
    <row r="8" spans="1:8" x14ac:dyDescent="0.25">
      <c r="A8" s="7"/>
      <c r="B8" s="2">
        <v>-1.2095199999999999</v>
      </c>
      <c r="C8" s="2">
        <v>13.31724</v>
      </c>
      <c r="D8" s="2">
        <v>13.64766</v>
      </c>
      <c r="E8" s="2">
        <v>14.102069999999999</v>
      </c>
      <c r="F8" s="2">
        <v>0.67776800000000004</v>
      </c>
      <c r="G8" s="2">
        <v>0.93765200000000004</v>
      </c>
      <c r="H8" s="2">
        <v>0.96518700000000002</v>
      </c>
    </row>
    <row r="9" spans="1:8" x14ac:dyDescent="0.25">
      <c r="A9" s="7"/>
      <c r="B9" s="2">
        <v>-1.6866399999999999</v>
      </c>
      <c r="C9" s="2">
        <v>10.483230000000001</v>
      </c>
      <c r="D9" s="2">
        <v>12.42933</v>
      </c>
      <c r="E9" s="2">
        <v>10.286910000000001</v>
      </c>
      <c r="F9" s="2">
        <v>1.144434</v>
      </c>
      <c r="G9" s="2">
        <v>1.0708549999999999</v>
      </c>
      <c r="H9" s="2">
        <v>1.0004360000000001</v>
      </c>
    </row>
    <row r="10" spans="1:8" x14ac:dyDescent="0.25">
      <c r="A10" s="7"/>
      <c r="B10" s="2">
        <v>-1.98767</v>
      </c>
      <c r="C10" s="2">
        <v>7.5477020000000001</v>
      </c>
      <c r="D10" s="2">
        <v>8.7734279999999991</v>
      </c>
      <c r="E10" s="2">
        <v>6.8041369999999999</v>
      </c>
      <c r="F10" s="2">
        <v>0.46523999999999999</v>
      </c>
      <c r="G10" s="2">
        <v>0.55993400000000004</v>
      </c>
      <c r="H10" s="2">
        <v>0.56953200000000004</v>
      </c>
    </row>
    <row r="11" spans="1:8" x14ac:dyDescent="0.25">
      <c r="A11" s="7"/>
      <c r="B11" s="2">
        <v>-2.4647899999999998</v>
      </c>
      <c r="C11" s="2">
        <v>4.0660499999999997</v>
      </c>
      <c r="D11" s="2">
        <v>4.8513820000000001</v>
      </c>
      <c r="E11" s="2">
        <v>4.7775270000000001</v>
      </c>
      <c r="F11" s="2">
        <v>0.48698000000000002</v>
      </c>
      <c r="G11" s="2">
        <v>2.06907</v>
      </c>
      <c r="H11" s="2">
        <v>0.45480700000000002</v>
      </c>
    </row>
    <row r="12" spans="1:8" x14ac:dyDescent="0.25">
      <c r="A12" s="7"/>
      <c r="B12" s="2">
        <v>-2.94191</v>
      </c>
      <c r="C12" s="2">
        <v>2.6391650000000002</v>
      </c>
      <c r="D12" s="2">
        <v>2.5784959999999999</v>
      </c>
      <c r="E12" s="2">
        <v>2.4251999999999998</v>
      </c>
      <c r="F12" s="2">
        <v>1.5010790000000001</v>
      </c>
      <c r="G12" s="2">
        <v>1.2932220000000001</v>
      </c>
      <c r="H12" s="2">
        <v>0.67420899999999995</v>
      </c>
    </row>
    <row r="13" spans="1:8" x14ac:dyDescent="0.25">
      <c r="A13" s="7"/>
      <c r="B13" s="7"/>
      <c r="C13" s="7"/>
      <c r="D13" s="7"/>
      <c r="E13" s="7"/>
      <c r="F13" s="7"/>
      <c r="G13" s="7"/>
      <c r="H13" s="7"/>
    </row>
    <row r="14" spans="1:8" x14ac:dyDescent="0.25">
      <c r="A14" s="9" t="s">
        <v>44</v>
      </c>
      <c r="B14" s="39" t="s">
        <v>41</v>
      </c>
      <c r="C14" s="39"/>
      <c r="D14" s="39"/>
      <c r="E14" s="39"/>
      <c r="F14" s="39"/>
      <c r="G14" s="39"/>
      <c r="H14" s="39"/>
    </row>
    <row r="15" spans="1:8" x14ac:dyDescent="0.25">
      <c r="A15" s="7"/>
      <c r="B15" s="4" t="s">
        <v>11</v>
      </c>
      <c r="C15" s="40" t="s">
        <v>42</v>
      </c>
      <c r="D15" s="40"/>
      <c r="E15" s="40"/>
      <c r="F15" s="40" t="s">
        <v>43</v>
      </c>
      <c r="G15" s="40"/>
      <c r="H15" s="40"/>
    </row>
    <row r="16" spans="1:8" x14ac:dyDescent="0.25">
      <c r="A16" s="7"/>
      <c r="B16" s="2">
        <v>-1.03342</v>
      </c>
      <c r="C16" s="2">
        <v>12.54041</v>
      </c>
      <c r="D16" s="2">
        <v>13.44074</v>
      </c>
      <c r="E16" s="2">
        <v>13.31659</v>
      </c>
      <c r="F16" s="2">
        <v>8.4411389999999997</v>
      </c>
      <c r="G16" s="2">
        <v>8.8651909999999994</v>
      </c>
      <c r="H16" s="2">
        <v>8.4613530000000008</v>
      </c>
    </row>
    <row r="17" spans="1:8" x14ac:dyDescent="0.25">
      <c r="A17" s="7"/>
      <c r="B17" s="2">
        <v>-1.5105500000000001</v>
      </c>
      <c r="C17" s="2">
        <v>10.735290000000001</v>
      </c>
      <c r="D17" s="2">
        <v>11.063319999999999</v>
      </c>
      <c r="E17" s="2">
        <v>11.2052</v>
      </c>
      <c r="F17" s="2">
        <v>5.3494929999999998</v>
      </c>
      <c r="G17" s="2">
        <v>5.8663569999999998</v>
      </c>
      <c r="H17" s="2">
        <v>6.0319919999999998</v>
      </c>
    </row>
    <row r="18" spans="1:8" x14ac:dyDescent="0.25">
      <c r="A18" s="7"/>
      <c r="B18" s="2">
        <v>-1.98767</v>
      </c>
      <c r="C18" s="2">
        <v>8.8779020000000006</v>
      </c>
      <c r="D18" s="2">
        <v>8.6041659999999993</v>
      </c>
      <c r="E18" s="2">
        <v>8.921405</v>
      </c>
      <c r="F18" s="2">
        <v>5.3275790000000001</v>
      </c>
      <c r="G18" s="2">
        <v>5.3065129999999998</v>
      </c>
      <c r="H18" s="2">
        <v>5.505503</v>
      </c>
    </row>
    <row r="19" spans="1:8" x14ac:dyDescent="0.25">
      <c r="A19" s="7"/>
      <c r="B19" s="2">
        <v>-2.4647899999999998</v>
      </c>
      <c r="C19" s="2">
        <v>7.2471019999999999</v>
      </c>
      <c r="D19" s="2">
        <v>8.2581939999999996</v>
      </c>
      <c r="E19" s="2">
        <v>8.5729889999999997</v>
      </c>
      <c r="F19" s="2">
        <v>3.6085729999999998</v>
      </c>
      <c r="G19" s="2">
        <v>3.8483489999999998</v>
      </c>
      <c r="H19" s="2">
        <v>3.767093</v>
      </c>
    </row>
    <row r="20" spans="1:8" x14ac:dyDescent="0.25">
      <c r="A20" s="7"/>
      <c r="B20" s="2">
        <v>-2.94191</v>
      </c>
      <c r="C20" s="2">
        <v>6.8015119999999998</v>
      </c>
      <c r="D20" s="2">
        <v>7.3080119999999997</v>
      </c>
      <c r="E20" s="2">
        <v>6.803159</v>
      </c>
      <c r="F20" s="2">
        <v>2.8644690000000002</v>
      </c>
      <c r="G20" s="2">
        <v>2.9556779999999998</v>
      </c>
      <c r="H20" s="2">
        <v>2.6210990000000001</v>
      </c>
    </row>
    <row r="21" spans="1:8" x14ac:dyDescent="0.25">
      <c r="A21" s="7"/>
      <c r="B21" s="2">
        <v>-3.4190299999999998</v>
      </c>
      <c r="C21" s="2">
        <v>6.0509589999999998</v>
      </c>
      <c r="D21" s="2">
        <v>5.8799140000000003</v>
      </c>
      <c r="E21" s="2">
        <v>6.0951230000000001</v>
      </c>
      <c r="F21" s="2">
        <v>2.538459</v>
      </c>
      <c r="G21" s="2">
        <v>2.5223870000000002</v>
      </c>
      <c r="H21" s="2">
        <v>2.7963399999999998</v>
      </c>
    </row>
    <row r="22" spans="1:8" x14ac:dyDescent="0.25">
      <c r="A22" s="7"/>
      <c r="B22" s="2">
        <v>-3.89615</v>
      </c>
      <c r="C22" s="2">
        <v>5.2853789999999998</v>
      </c>
      <c r="D22" s="2">
        <v>4.8415010000000001</v>
      </c>
      <c r="E22" s="2">
        <v>5.2419200000000004</v>
      </c>
      <c r="F22" s="2">
        <v>2.5117579999999999</v>
      </c>
      <c r="G22" s="2">
        <v>2.5414240000000001</v>
      </c>
      <c r="H22" s="2">
        <v>2.5986729999999998</v>
      </c>
    </row>
    <row r="23" spans="1:8" x14ac:dyDescent="0.25">
      <c r="A23" s="7"/>
      <c r="B23" s="7"/>
      <c r="C23" s="7"/>
      <c r="D23" s="7"/>
      <c r="E23" s="7"/>
      <c r="F23" s="7"/>
      <c r="G23" s="7"/>
      <c r="H23" s="7"/>
    </row>
    <row r="24" spans="1:8" x14ac:dyDescent="0.25">
      <c r="A24" s="7"/>
      <c r="B24" s="7"/>
      <c r="C24" s="7"/>
      <c r="D24" s="7"/>
      <c r="E24" s="7"/>
      <c r="F24" s="7"/>
      <c r="G24" s="7"/>
      <c r="H24" s="7"/>
    </row>
    <row r="25" spans="1:8" x14ac:dyDescent="0.25">
      <c r="A25" s="7"/>
      <c r="B25" s="7"/>
      <c r="C25" s="7"/>
      <c r="D25" s="7"/>
      <c r="E25" s="7"/>
      <c r="F25" s="7"/>
      <c r="G25" s="7"/>
      <c r="H25" s="7"/>
    </row>
    <row r="26" spans="1:8" x14ac:dyDescent="0.25">
      <c r="A26" s="7"/>
      <c r="B26" s="7"/>
      <c r="C26" s="7"/>
      <c r="D26" s="7"/>
      <c r="E26" s="7"/>
      <c r="F26" s="7"/>
      <c r="G26" s="7"/>
      <c r="H26" s="7"/>
    </row>
    <row r="27" spans="1:8" x14ac:dyDescent="0.25">
      <c r="A27" s="9" t="s">
        <v>45</v>
      </c>
      <c r="B27" s="39" t="s">
        <v>46</v>
      </c>
      <c r="C27" s="39"/>
      <c r="D27" s="39"/>
      <c r="E27" s="39"/>
      <c r="F27" s="39"/>
      <c r="G27" s="39"/>
      <c r="H27" s="39"/>
    </row>
    <row r="28" spans="1:8" x14ac:dyDescent="0.25">
      <c r="A28" s="7"/>
      <c r="B28" s="4" t="s">
        <v>11</v>
      </c>
      <c r="C28" s="40" t="s">
        <v>42</v>
      </c>
      <c r="D28" s="40"/>
      <c r="E28" s="40"/>
      <c r="F28" s="40" t="s">
        <v>43</v>
      </c>
      <c r="G28" s="40"/>
      <c r="H28" s="40"/>
    </row>
    <row r="29" spans="1:8" x14ac:dyDescent="0.25">
      <c r="A29" s="7"/>
      <c r="B29" s="2">
        <v>1</v>
      </c>
      <c r="C29" s="10">
        <v>6.7881056744351529</v>
      </c>
      <c r="D29" s="10">
        <v>6.4375955180781315</v>
      </c>
      <c r="E29" s="10">
        <v>8.0011038979239384</v>
      </c>
      <c r="F29" s="10">
        <v>6.6396292330306377</v>
      </c>
      <c r="G29" s="10">
        <v>6.2249101327081071</v>
      </c>
      <c r="H29" s="10">
        <v>5.5205116091301321</v>
      </c>
    </row>
    <row r="30" spans="1:8" x14ac:dyDescent="0.25">
      <c r="A30" s="7"/>
      <c r="B30" s="2">
        <v>0.52288000000000001</v>
      </c>
      <c r="C30" s="10">
        <v>4.4156976234470751</v>
      </c>
      <c r="D30" s="10">
        <v>4.3150332585155367</v>
      </c>
      <c r="E30" s="10">
        <v>4.8196838137389122</v>
      </c>
      <c r="F30" s="10">
        <v>4.2888742485816316</v>
      </c>
      <c r="G30" s="10">
        <v>4.4485678567778146</v>
      </c>
      <c r="H30" s="10">
        <v>4.4324858143120451</v>
      </c>
    </row>
    <row r="31" spans="1:8" x14ac:dyDescent="0.25">
      <c r="A31" s="7"/>
      <c r="B31" s="2">
        <v>4.5760000000000002E-2</v>
      </c>
      <c r="C31" s="10">
        <v>3.1184796412792886</v>
      </c>
      <c r="D31" s="10">
        <v>3.1693648557399734</v>
      </c>
      <c r="E31" s="10">
        <v>3.2221618205907281</v>
      </c>
      <c r="F31" s="10">
        <v>2.263764480080162</v>
      </c>
      <c r="G31" s="10">
        <v>3.0237784639181533</v>
      </c>
      <c r="H31" s="10">
        <v>2.6230826535036433</v>
      </c>
    </row>
    <row r="32" spans="1:8" x14ac:dyDescent="0.25">
      <c r="A32" s="7"/>
      <c r="B32" s="2">
        <v>-0.43136000000000002</v>
      </c>
      <c r="C32" s="10">
        <v>2.5449458397758229</v>
      </c>
      <c r="D32" s="10">
        <v>2.3934025338848568</v>
      </c>
      <c r="E32" s="10">
        <v>2.6844228490874462</v>
      </c>
      <c r="F32" s="10">
        <v>2.4184745498412057</v>
      </c>
      <c r="G32" s="10">
        <v>2.902609334803381</v>
      </c>
      <c r="H32" s="10">
        <v>2.3940524806465051</v>
      </c>
    </row>
    <row r="33" spans="1:8" x14ac:dyDescent="0.25">
      <c r="A33" s="7"/>
      <c r="B33" s="2">
        <v>-0.90849000000000002</v>
      </c>
      <c r="C33" s="10">
        <v>2.1744374991224387</v>
      </c>
      <c r="D33" s="10">
        <v>2.2452934461612042</v>
      </c>
      <c r="E33" s="10">
        <v>2.1997607917033428</v>
      </c>
      <c r="F33" s="10">
        <v>2.0139577047508084</v>
      </c>
      <c r="G33" s="10">
        <v>2.1130573464847693</v>
      </c>
      <c r="H33" s="10">
        <v>2.1715783944074376</v>
      </c>
    </row>
    <row r="34" spans="1:8" x14ac:dyDescent="0.25">
      <c r="A34" s="7"/>
      <c r="B34" s="2">
        <v>-1.2095199999999999</v>
      </c>
      <c r="C34" s="10">
        <v>2.3300456244715417</v>
      </c>
      <c r="D34" s="10">
        <v>1.9917554750896291</v>
      </c>
      <c r="E34" s="10">
        <v>2.7934431351771756</v>
      </c>
      <c r="F34" s="10">
        <v>1.9446770521187291</v>
      </c>
      <c r="G34" s="10">
        <v>2.1844610878001713</v>
      </c>
      <c r="H34" s="10">
        <v>2.0193690774208939</v>
      </c>
    </row>
    <row r="35" spans="1:8" x14ac:dyDescent="0.25">
      <c r="A35" s="7"/>
      <c r="B35" s="2">
        <v>-1.6866399999999999</v>
      </c>
      <c r="C35" s="10">
        <v>2.2923443658456826</v>
      </c>
      <c r="D35" s="10">
        <v>2.0458902966006804</v>
      </c>
      <c r="E35" s="10">
        <v>2.0330085644189073</v>
      </c>
      <c r="F35" s="10">
        <v>2.0384635592432576</v>
      </c>
      <c r="G35" s="10">
        <v>1.9734389013361027</v>
      </c>
      <c r="H35" s="10">
        <v>2.0064514219762657</v>
      </c>
    </row>
    <row r="36" spans="1:8" x14ac:dyDescent="0.25">
      <c r="A36" s="7"/>
      <c r="B36" s="2">
        <v>-1.98767</v>
      </c>
      <c r="C36" s="10">
        <v>1.9635306836272721</v>
      </c>
      <c r="D36" s="10">
        <v>2.061459256806554</v>
      </c>
      <c r="E36" s="10">
        <v>2.0541104259464396</v>
      </c>
      <c r="F36" s="10">
        <v>1.9210084512723806</v>
      </c>
      <c r="G36" s="10">
        <v>2.2719479121805959</v>
      </c>
      <c r="H36" s="10">
        <v>1.9541866032884805</v>
      </c>
    </row>
    <row r="37" spans="1:8" x14ac:dyDescent="0.25">
      <c r="A37" s="7"/>
      <c r="B37" s="2">
        <v>-2.4647899999999998</v>
      </c>
      <c r="C37" s="10">
        <v>2.0322776597712671</v>
      </c>
      <c r="D37" s="10">
        <v>2.0406243800351618</v>
      </c>
      <c r="E37" s="10">
        <v>2.0419001876964793</v>
      </c>
      <c r="F37" s="10">
        <v>2.1191068766549095</v>
      </c>
      <c r="G37" s="10">
        <v>2.0501261178309176</v>
      </c>
      <c r="H37" s="10">
        <v>2.0803972690111205</v>
      </c>
    </row>
    <row r="38" spans="1:8" x14ac:dyDescent="0.25">
      <c r="A38" s="7"/>
      <c r="B38" s="2">
        <v>-2.94191</v>
      </c>
      <c r="C38" s="10">
        <v>1.9851278129423824</v>
      </c>
      <c r="D38" s="10">
        <v>2.0580438609183793</v>
      </c>
      <c r="E38" s="10">
        <v>2.0719879301673969</v>
      </c>
      <c r="F38" s="10">
        <v>1.9538896476323295</v>
      </c>
      <c r="G38" s="10">
        <v>1.9614258532441178</v>
      </c>
      <c r="H38" s="10">
        <v>1.970670320133209</v>
      </c>
    </row>
    <row r="39" spans="1:8" x14ac:dyDescent="0.25">
      <c r="A39" s="7"/>
      <c r="B39" s="7"/>
      <c r="C39" s="7"/>
      <c r="D39" s="7"/>
      <c r="E39" s="7"/>
      <c r="F39" s="7"/>
      <c r="G39" s="7"/>
      <c r="H39" s="7"/>
    </row>
    <row r="40" spans="1:8" x14ac:dyDescent="0.25">
      <c r="A40" s="9" t="s">
        <v>47</v>
      </c>
      <c r="B40" s="39" t="s">
        <v>48</v>
      </c>
      <c r="C40" s="39"/>
      <c r="D40" s="39"/>
      <c r="E40" s="39"/>
      <c r="F40" s="39"/>
      <c r="G40" s="39"/>
      <c r="H40" s="39"/>
    </row>
    <row r="41" spans="1:8" x14ac:dyDescent="0.25">
      <c r="A41" s="7"/>
      <c r="B41" s="4" t="s">
        <v>11</v>
      </c>
      <c r="C41" s="40" t="s">
        <v>42</v>
      </c>
      <c r="D41" s="40"/>
      <c r="E41" s="40"/>
      <c r="F41" s="40" t="s">
        <v>43</v>
      </c>
      <c r="G41" s="40"/>
      <c r="H41" s="40"/>
    </row>
    <row r="42" spans="1:8" x14ac:dyDescent="0.25">
      <c r="A42" s="7"/>
      <c r="B42" s="2">
        <v>1</v>
      </c>
      <c r="C42" s="10">
        <v>6.909768743529022</v>
      </c>
      <c r="D42" s="10">
        <v>7.0006567255700931</v>
      </c>
      <c r="E42" s="10">
        <v>6.883516453346008</v>
      </c>
      <c r="F42" s="10">
        <v>6.3074592359556121</v>
      </c>
      <c r="G42" s="10">
        <v>7.3426232786453749</v>
      </c>
      <c r="H42" s="10">
        <v>6.2760692922482217</v>
      </c>
    </row>
    <row r="43" spans="1:8" x14ac:dyDescent="0.25">
      <c r="A43" s="7"/>
      <c r="B43" s="2">
        <v>0.52288000000000001</v>
      </c>
      <c r="C43" s="10">
        <v>4.1224233189303812</v>
      </c>
      <c r="D43" s="10">
        <v>5.8697754736767989</v>
      </c>
      <c r="E43" s="10">
        <v>4.5300372093873706</v>
      </c>
      <c r="F43" s="10">
        <v>5.2117151180614618</v>
      </c>
      <c r="G43" s="10">
        <v>4.4974620347497991</v>
      </c>
      <c r="H43" s="10">
        <v>4.8770987636106113</v>
      </c>
    </row>
    <row r="44" spans="1:8" x14ac:dyDescent="0.25">
      <c r="A44" s="7"/>
      <c r="B44" s="2">
        <v>4.5760000000000002E-2</v>
      </c>
      <c r="C44" s="10">
        <v>3.434071536359558</v>
      </c>
      <c r="D44" s="10">
        <v>3.3465859560840676</v>
      </c>
      <c r="E44" s="10">
        <v>3.1286984848662391</v>
      </c>
      <c r="F44" s="10">
        <v>3.0076408780905028</v>
      </c>
      <c r="G44" s="10">
        <v>3.3903684801810869</v>
      </c>
      <c r="H44" s="10">
        <v>2.996514846528803</v>
      </c>
    </row>
    <row r="45" spans="1:8" x14ac:dyDescent="0.25">
      <c r="A45" s="7"/>
      <c r="B45" s="2">
        <v>-0.43136000000000002</v>
      </c>
      <c r="C45" s="10">
        <v>2.4325338115760275</v>
      </c>
      <c r="D45" s="10">
        <v>2.9026602307409251</v>
      </c>
      <c r="E45" s="10">
        <v>2.8629868341940088</v>
      </c>
      <c r="F45" s="10">
        <v>2.8970557044521144</v>
      </c>
      <c r="G45" s="10">
        <v>2.3741920199122988</v>
      </c>
      <c r="H45" s="10">
        <v>2.8944021031664291</v>
      </c>
    </row>
    <row r="46" spans="1:8" x14ac:dyDescent="0.25">
      <c r="A46" s="7"/>
      <c r="B46" s="2">
        <v>-0.90849000000000002</v>
      </c>
      <c r="C46" s="10">
        <v>2.3444204551084233</v>
      </c>
      <c r="D46" s="10">
        <v>2.20215663594642</v>
      </c>
      <c r="E46" s="10">
        <v>2.3027747441504589</v>
      </c>
      <c r="F46" s="10">
        <v>2.4541201965929336</v>
      </c>
      <c r="G46" s="10">
        <v>2.2139495920434582</v>
      </c>
      <c r="H46" s="10">
        <v>2.0744114717359343</v>
      </c>
    </row>
    <row r="47" spans="1:8" x14ac:dyDescent="0.25">
      <c r="A47" s="7"/>
      <c r="B47" s="2">
        <v>-1.2095199999999999</v>
      </c>
      <c r="C47" s="10">
        <v>1.838610513844062</v>
      </c>
      <c r="D47" s="10">
        <v>2.3205459798482369</v>
      </c>
      <c r="E47" s="10">
        <v>2.4133574416898043</v>
      </c>
      <c r="F47" s="10">
        <v>2.4215265227821359</v>
      </c>
      <c r="G47" s="10">
        <v>2.0624118464801167</v>
      </c>
      <c r="H47" s="10">
        <v>3.074019055594881</v>
      </c>
    </row>
    <row r="48" spans="1:8" x14ac:dyDescent="0.25">
      <c r="A48" s="7"/>
      <c r="B48" s="2">
        <v>-1.6866399999999999</v>
      </c>
      <c r="C48" s="10">
        <v>1.997838741876879</v>
      </c>
      <c r="D48" s="10">
        <v>2.0543294502388054</v>
      </c>
      <c r="E48" s="10">
        <v>2.0629917224058838</v>
      </c>
      <c r="F48" s="10">
        <v>2.1258358367003889</v>
      </c>
      <c r="G48" s="10">
        <v>2.1810665067006858</v>
      </c>
      <c r="H48" s="10">
        <v>2.0029228520883007</v>
      </c>
    </row>
    <row r="49" spans="1:8" x14ac:dyDescent="0.25">
      <c r="A49" s="7"/>
      <c r="B49" s="2">
        <v>-1.98767</v>
      </c>
      <c r="C49" s="10">
        <v>2.1788038283503286</v>
      </c>
      <c r="D49" s="10">
        <v>2.2177352619906654</v>
      </c>
      <c r="E49" s="10">
        <v>2.2678167737447801</v>
      </c>
      <c r="F49" s="10">
        <v>2.0403318341884176</v>
      </c>
      <c r="G49" s="10">
        <v>1.9652351806156574</v>
      </c>
      <c r="H49" s="10">
        <v>2.0752193680338413</v>
      </c>
    </row>
    <row r="50" spans="1:8" x14ac:dyDescent="0.25">
      <c r="A50" s="7"/>
      <c r="B50" s="2">
        <v>-2.4647899999999998</v>
      </c>
      <c r="C50" s="10">
        <v>1.8783117663279887</v>
      </c>
      <c r="D50" s="10">
        <v>29.518619436875568</v>
      </c>
      <c r="E50" s="10">
        <v>2.1368072463170056</v>
      </c>
      <c r="F50" s="10">
        <v>2.072413560389625</v>
      </c>
      <c r="G50" s="10">
        <v>1.9877476888467835</v>
      </c>
      <c r="H50" s="10">
        <v>1.9440004564859372</v>
      </c>
    </row>
    <row r="51" spans="1:8" x14ac:dyDescent="0.25">
      <c r="A51" s="7"/>
      <c r="B51" s="2">
        <v>-2.94191</v>
      </c>
      <c r="C51" s="10">
        <v>1.8884625913486459</v>
      </c>
      <c r="D51" s="10">
        <v>2.1235167373929165</v>
      </c>
      <c r="E51" s="10">
        <v>2.7129371053909668</v>
      </c>
      <c r="F51" s="10">
        <v>1.9927477769530688</v>
      </c>
      <c r="G51" s="10">
        <v>2.1590589668017364</v>
      </c>
      <c r="H51" s="10">
        <v>2.4011997072143108</v>
      </c>
    </row>
    <row r="52" spans="1:8" x14ac:dyDescent="0.25">
      <c r="A52" s="7"/>
      <c r="B52" s="3"/>
      <c r="C52" s="7"/>
      <c r="D52" s="7"/>
      <c r="E52" s="7"/>
      <c r="F52" s="7"/>
      <c r="G52" s="7"/>
      <c r="H52" s="7"/>
    </row>
    <row r="53" spans="1:8" x14ac:dyDescent="0.25">
      <c r="A53" s="9" t="s">
        <v>49</v>
      </c>
      <c r="B53" s="39" t="s">
        <v>50</v>
      </c>
      <c r="C53" s="39"/>
      <c r="D53" s="39"/>
      <c r="E53" s="39"/>
      <c r="F53" s="39"/>
      <c r="G53" s="39"/>
      <c r="H53" s="39"/>
    </row>
    <row r="54" spans="1:8" x14ac:dyDescent="0.25">
      <c r="A54" s="7"/>
      <c r="B54" s="4" t="s">
        <v>11</v>
      </c>
      <c r="C54" s="40" t="s">
        <v>42</v>
      </c>
      <c r="D54" s="40"/>
      <c r="E54" s="40"/>
      <c r="F54" s="40" t="s">
        <v>43</v>
      </c>
      <c r="G54" s="40"/>
      <c r="H54" s="40"/>
    </row>
    <row r="55" spans="1:8" x14ac:dyDescent="0.25">
      <c r="A55" s="7"/>
      <c r="B55" s="2">
        <v>1</v>
      </c>
      <c r="C55" s="2">
        <v>11.752190000000001</v>
      </c>
      <c r="D55" s="2">
        <v>11.92859</v>
      </c>
      <c r="E55" s="2">
        <v>12.330550000000001</v>
      </c>
      <c r="F55" s="2">
        <v>11.534230000000001</v>
      </c>
      <c r="G55" s="2">
        <v>11.336869999999999</v>
      </c>
      <c r="H55" s="2">
        <v>11.37698</v>
      </c>
    </row>
    <row r="56" spans="1:8" x14ac:dyDescent="0.25">
      <c r="A56" s="7"/>
      <c r="B56" s="2">
        <v>0.52288000000000001</v>
      </c>
      <c r="C56" s="2">
        <v>5.1140999999999996</v>
      </c>
      <c r="D56" s="2">
        <v>4.6456530000000003</v>
      </c>
      <c r="E56" s="2">
        <v>5.2579159999999998</v>
      </c>
      <c r="F56" s="2">
        <v>4.5149840000000001</v>
      </c>
      <c r="G56" s="2">
        <v>4.265981</v>
      </c>
      <c r="H56" s="2">
        <v>4.473395</v>
      </c>
    </row>
    <row r="57" spans="1:8" x14ac:dyDescent="0.25">
      <c r="A57" s="7"/>
      <c r="B57" s="2">
        <v>4.5760000000000002E-2</v>
      </c>
      <c r="C57" s="2">
        <v>1.8515219999999999</v>
      </c>
      <c r="D57" s="2">
        <v>1.9393100000000001</v>
      </c>
      <c r="E57" s="2">
        <v>2.1418089999999999</v>
      </c>
      <c r="F57" s="2">
        <v>1.8417680000000001</v>
      </c>
      <c r="G57" s="2">
        <v>1.81342</v>
      </c>
      <c r="H57" s="2">
        <v>1.9391959999999999</v>
      </c>
    </row>
    <row r="58" spans="1:8" x14ac:dyDescent="0.25">
      <c r="A58" s="7"/>
      <c r="B58" s="2">
        <v>-0.43136000000000002</v>
      </c>
      <c r="C58" s="2">
        <v>0.85428599999999999</v>
      </c>
      <c r="D58" s="2">
        <v>0.81724600000000003</v>
      </c>
      <c r="E58" s="2">
        <v>0.82817700000000005</v>
      </c>
      <c r="F58" s="2">
        <v>0.59117399999999998</v>
      </c>
      <c r="G58" s="2">
        <v>0.55460299999999996</v>
      </c>
      <c r="H58" s="2">
        <v>0.97232300000000005</v>
      </c>
    </row>
    <row r="59" spans="1:8" x14ac:dyDescent="0.25">
      <c r="A59" s="7"/>
      <c r="B59" s="2">
        <v>-0.90849000000000002</v>
      </c>
      <c r="C59" s="2">
        <v>0.29580899999999999</v>
      </c>
      <c r="D59" s="2">
        <v>0.34633900000000001</v>
      </c>
      <c r="E59" s="2">
        <v>0.70941900000000002</v>
      </c>
      <c r="F59" s="2">
        <v>0.18894900000000001</v>
      </c>
      <c r="G59" s="2">
        <v>8.6800000000000002E-2</v>
      </c>
      <c r="H59" s="2">
        <v>0.17682600000000001</v>
      </c>
    </row>
    <row r="60" spans="1:8" x14ac:dyDescent="0.25">
      <c r="A60" s="7"/>
      <c r="B60" s="2">
        <v>-1.2095199999999999</v>
      </c>
      <c r="C60" s="2">
        <v>-5.7500000000000002E-2</v>
      </c>
      <c r="D60" s="2">
        <v>-8.7739999999999999E-2</v>
      </c>
      <c r="E60" s="2">
        <v>0.46534700000000001</v>
      </c>
      <c r="F60" s="2">
        <v>-8.115E-2</v>
      </c>
      <c r="G60" s="2">
        <v>9.7892000000000007E-2</v>
      </c>
      <c r="H60" s="2">
        <v>0.107804</v>
      </c>
    </row>
    <row r="61" spans="1:8" x14ac:dyDescent="0.25">
      <c r="A61" s="7"/>
      <c r="B61" s="2">
        <v>-1.6866399999999999</v>
      </c>
      <c r="C61" s="2">
        <v>0.148259</v>
      </c>
      <c r="D61" s="2">
        <v>-0.16819999999999999</v>
      </c>
      <c r="E61" s="2">
        <v>4.3764999999999998E-2</v>
      </c>
      <c r="F61" s="2">
        <v>4.1908000000000001E-2</v>
      </c>
      <c r="G61" s="2">
        <v>0.26642500000000002</v>
      </c>
      <c r="H61" s="2">
        <v>0.44464100000000001</v>
      </c>
    </row>
    <row r="62" spans="1:8" x14ac:dyDescent="0.25">
      <c r="A62" s="7"/>
      <c r="B62" s="2">
        <v>-1.98767</v>
      </c>
      <c r="C62" s="2">
        <v>0.18459500000000001</v>
      </c>
      <c r="D62" s="2">
        <v>9.9351999999999996E-2</v>
      </c>
      <c r="E62" s="2">
        <v>0.50836000000000003</v>
      </c>
      <c r="F62" s="2">
        <v>-7.7099999999999998E-3</v>
      </c>
      <c r="G62" s="2">
        <v>0.249781</v>
      </c>
      <c r="H62" s="2">
        <v>0.24234900000000001</v>
      </c>
    </row>
    <row r="63" spans="1:8" x14ac:dyDescent="0.25">
      <c r="A63" s="7"/>
      <c r="B63" s="2">
        <v>-2.4647899999999998</v>
      </c>
      <c r="C63" s="2">
        <v>0.23814099999999999</v>
      </c>
      <c r="D63" s="2">
        <v>-0.13073000000000001</v>
      </c>
      <c r="E63" s="2">
        <v>0.16866300000000001</v>
      </c>
      <c r="F63" s="2">
        <v>-9.5300000000000003E-3</v>
      </c>
      <c r="G63" s="2">
        <v>0.13597799999999999</v>
      </c>
      <c r="H63" s="2">
        <v>0.15675</v>
      </c>
    </row>
    <row r="64" spans="1:8" x14ac:dyDescent="0.25">
      <c r="A64" s="7"/>
      <c r="B64" s="2">
        <v>-2.94191</v>
      </c>
      <c r="C64" s="2">
        <v>0.14860300000000001</v>
      </c>
      <c r="D64" s="2">
        <v>-1.004E-2</v>
      </c>
      <c r="E64" s="2">
        <v>-8.7400000000000005E-2</v>
      </c>
      <c r="F64" s="2">
        <v>-6.2700000000000006E-2</v>
      </c>
      <c r="G64" s="2">
        <v>-0.17169999999999999</v>
      </c>
      <c r="H64" s="2">
        <v>8.7133000000000002E-2</v>
      </c>
    </row>
    <row r="65" spans="1:8" x14ac:dyDescent="0.25">
      <c r="A65" s="7"/>
      <c r="B65" s="7"/>
      <c r="C65" s="7"/>
      <c r="D65" s="7"/>
      <c r="E65" s="7"/>
      <c r="F65" s="7"/>
      <c r="G65" s="7"/>
      <c r="H65" s="7"/>
    </row>
    <row r="66" spans="1:8" x14ac:dyDescent="0.25">
      <c r="A66" s="9" t="s">
        <v>51</v>
      </c>
      <c r="B66" s="39" t="s">
        <v>52</v>
      </c>
      <c r="C66" s="39"/>
      <c r="D66" s="39"/>
      <c r="E66" s="39"/>
      <c r="F66" s="39"/>
      <c r="G66" s="39"/>
      <c r="H66" s="39"/>
    </row>
    <row r="67" spans="1:8" x14ac:dyDescent="0.25">
      <c r="A67" s="7"/>
      <c r="B67" s="4" t="s">
        <v>11</v>
      </c>
      <c r="C67" s="40" t="s">
        <v>42</v>
      </c>
      <c r="D67" s="40"/>
      <c r="E67" s="40"/>
      <c r="F67" s="40" t="s">
        <v>43</v>
      </c>
      <c r="G67" s="40"/>
      <c r="H67" s="40"/>
    </row>
    <row r="68" spans="1:8" x14ac:dyDescent="0.25">
      <c r="A68" s="7"/>
      <c r="B68" s="2">
        <v>1</v>
      </c>
      <c r="C68" s="2">
        <v>11.99239</v>
      </c>
      <c r="D68" s="2">
        <v>12.07105</v>
      </c>
      <c r="E68" s="2">
        <v>11.02125</v>
      </c>
      <c r="F68" s="2">
        <v>12.083069999999999</v>
      </c>
      <c r="G68" s="2">
        <v>11.20463</v>
      </c>
      <c r="H68" s="2">
        <v>11.11795</v>
      </c>
    </row>
    <row r="69" spans="1:8" x14ac:dyDescent="0.25">
      <c r="A69" s="7"/>
      <c r="B69" s="2">
        <v>0.52288000000000001</v>
      </c>
      <c r="C69" s="2">
        <v>4.7459210000000001</v>
      </c>
      <c r="D69" s="2">
        <v>4.6727230000000004</v>
      </c>
      <c r="E69" s="2">
        <v>4.3680859999999999</v>
      </c>
      <c r="F69" s="2">
        <v>4.5527810000000004</v>
      </c>
      <c r="G69" s="2">
        <v>4.6589739999999997</v>
      </c>
      <c r="H69" s="2">
        <v>4.5887989999999999</v>
      </c>
    </row>
    <row r="70" spans="1:8" x14ac:dyDescent="0.25">
      <c r="A70" s="7"/>
      <c r="B70" s="2">
        <v>4.5760000000000002E-2</v>
      </c>
      <c r="C70" s="2">
        <v>1.9627060000000001</v>
      </c>
      <c r="D70" s="2">
        <v>1.609605</v>
      </c>
      <c r="E70" s="2">
        <v>1.7533179999999999</v>
      </c>
      <c r="F70" s="2">
        <v>1.9414119999999999</v>
      </c>
      <c r="G70" s="2">
        <v>1.8944879999999999</v>
      </c>
      <c r="H70" s="2">
        <v>1.5023420000000001</v>
      </c>
    </row>
    <row r="71" spans="1:8" x14ac:dyDescent="0.25">
      <c r="A71" s="7"/>
      <c r="B71" s="2">
        <v>-0.43136000000000002</v>
      </c>
      <c r="C71" s="2">
        <v>0.66192600000000001</v>
      </c>
      <c r="D71" s="2">
        <v>0.58211400000000002</v>
      </c>
      <c r="E71" s="2">
        <v>0.53473899999999996</v>
      </c>
      <c r="F71" s="2">
        <v>0.787825</v>
      </c>
      <c r="G71" s="2">
        <v>0.60086200000000001</v>
      </c>
      <c r="H71" s="2">
        <v>0.581125</v>
      </c>
    </row>
    <row r="72" spans="1:8" x14ac:dyDescent="0.25">
      <c r="A72" s="7"/>
      <c r="B72" s="2">
        <v>-0.90849000000000002</v>
      </c>
      <c r="C72" s="2">
        <v>0.32084600000000002</v>
      </c>
      <c r="D72" s="2">
        <v>0.44978899999999999</v>
      </c>
      <c r="E72" s="2">
        <v>0.120675</v>
      </c>
      <c r="F72" s="2">
        <v>0.223137</v>
      </c>
      <c r="G72" s="2">
        <v>0.22611000000000001</v>
      </c>
      <c r="H72" s="2">
        <v>1.4296E-2</v>
      </c>
    </row>
    <row r="73" spans="1:8" x14ac:dyDescent="0.25">
      <c r="A73" s="7"/>
      <c r="B73" s="2">
        <v>-1.2095199999999999</v>
      </c>
      <c r="C73" s="2">
        <v>0.14546600000000001</v>
      </c>
      <c r="D73" s="2">
        <v>7.5761999999999996E-2</v>
      </c>
      <c r="E73" s="2">
        <v>4.5372999999999997E-2</v>
      </c>
      <c r="F73" s="2">
        <v>0.10104</v>
      </c>
      <c r="G73" s="2">
        <v>0.102024</v>
      </c>
      <c r="H73" s="2">
        <v>-0.15595999999999999</v>
      </c>
    </row>
    <row r="74" spans="1:8" x14ac:dyDescent="0.25">
      <c r="A74" s="7"/>
      <c r="B74" s="2">
        <v>-1.6866399999999999</v>
      </c>
      <c r="C74" s="2">
        <v>0.11529300000000001</v>
      </c>
      <c r="D74" s="2">
        <v>5.9950999999999997E-2</v>
      </c>
      <c r="E74" s="2">
        <v>-3.569E-2</v>
      </c>
      <c r="F74" s="2">
        <v>0.27685999999999999</v>
      </c>
      <c r="G74" s="2">
        <v>0.19187799999999999</v>
      </c>
      <c r="H74" s="2">
        <v>-6.4600000000000005E-2</v>
      </c>
    </row>
    <row r="75" spans="1:8" x14ac:dyDescent="0.25">
      <c r="A75" s="7"/>
      <c r="B75" s="2">
        <v>-1.98767</v>
      </c>
      <c r="C75" s="2">
        <v>9.8924999999999999E-2</v>
      </c>
      <c r="D75" s="2">
        <v>0.14493700000000001</v>
      </c>
      <c r="E75" s="2">
        <v>0.36222399999999999</v>
      </c>
      <c r="F75" s="2">
        <v>-1.43E-2</v>
      </c>
      <c r="G75" s="2">
        <v>0.110959</v>
      </c>
      <c r="H75" s="2">
        <v>0.149419</v>
      </c>
    </row>
    <row r="76" spans="1:8" x14ac:dyDescent="0.25">
      <c r="A76" s="7"/>
      <c r="B76" s="2">
        <v>-2.4647899999999998</v>
      </c>
      <c r="C76" s="2">
        <v>9.4601000000000005E-2</v>
      </c>
      <c r="D76" s="2">
        <v>0.113076</v>
      </c>
      <c r="E76" s="2">
        <v>0.243063</v>
      </c>
      <c r="F76" s="2">
        <v>4.2466999999999998E-2</v>
      </c>
      <c r="G76" s="2">
        <v>0.124793</v>
      </c>
      <c r="H76" s="2">
        <v>0.22813900000000001</v>
      </c>
    </row>
    <row r="77" spans="1:8" x14ac:dyDescent="0.25">
      <c r="A77" s="7"/>
      <c r="B77" s="2">
        <v>-2.94191</v>
      </c>
      <c r="C77" s="2">
        <v>-0.12278</v>
      </c>
      <c r="D77" s="2">
        <v>0.17571999999999999</v>
      </c>
      <c r="E77" s="2">
        <v>1.0194999999999999E-2</v>
      </c>
      <c r="F77" s="2">
        <v>3.8318999999999999E-2</v>
      </c>
      <c r="G77" s="2">
        <v>-0.14305999999999999</v>
      </c>
      <c r="H77" s="2">
        <v>1.7711999999999999E-2</v>
      </c>
    </row>
    <row r="79" spans="1:8" x14ac:dyDescent="0.25">
      <c r="A79" s="1" t="s">
        <v>53</v>
      </c>
      <c r="B79" s="6"/>
      <c r="C79" s="6"/>
      <c r="D79" s="39" t="s">
        <v>19</v>
      </c>
      <c r="E79" s="39"/>
      <c r="F79" s="39"/>
      <c r="G79" s="7"/>
    </row>
    <row r="80" spans="1:8" x14ac:dyDescent="0.25">
      <c r="B80" s="6" t="s">
        <v>20</v>
      </c>
      <c r="C80" s="4" t="s">
        <v>21</v>
      </c>
      <c r="D80" s="6">
        <v>1</v>
      </c>
      <c r="E80" s="6">
        <v>2</v>
      </c>
      <c r="F80" s="6">
        <v>3</v>
      </c>
      <c r="G80" s="7"/>
    </row>
    <row r="81" spans="2:7" x14ac:dyDescent="0.25">
      <c r="B81" s="4" t="s">
        <v>54</v>
      </c>
      <c r="C81" s="14">
        <v>1</v>
      </c>
      <c r="D81" s="14">
        <v>99.999999999999901</v>
      </c>
      <c r="E81" s="14">
        <v>99.642643242164198</v>
      </c>
      <c r="F81" s="14">
        <v>100.00000000000014</v>
      </c>
      <c r="G81" s="7"/>
    </row>
    <row r="82" spans="2:7" x14ac:dyDescent="0.25">
      <c r="B82" s="4" t="s">
        <v>54</v>
      </c>
      <c r="C82" s="14">
        <v>0.52287899999999998</v>
      </c>
      <c r="D82" s="14">
        <v>101.81507488619874</v>
      </c>
      <c r="E82" s="14">
        <v>101.750848472749</v>
      </c>
      <c r="F82" s="14">
        <v>102.12064886786075</v>
      </c>
      <c r="G82" s="7"/>
    </row>
    <row r="83" spans="2:7" x14ac:dyDescent="0.25">
      <c r="B83" s="4" t="s">
        <v>54</v>
      </c>
      <c r="C83" s="14">
        <v>4.5756999999999999E-2</v>
      </c>
      <c r="D83" s="14">
        <v>102.92652105860199</v>
      </c>
      <c r="E83" s="14">
        <v>103.101084714181</v>
      </c>
      <c r="F83" s="14">
        <v>102.30392284295635</v>
      </c>
      <c r="G83" s="7"/>
    </row>
    <row r="84" spans="2:7" x14ac:dyDescent="0.25">
      <c r="B84" s="4" t="s">
        <v>54</v>
      </c>
      <c r="C84" s="14">
        <v>-0.43136000000000002</v>
      </c>
      <c r="D84" s="14">
        <v>102.283203377418</v>
      </c>
      <c r="E84" s="14">
        <v>102.29786384507901</v>
      </c>
      <c r="F84" s="14">
        <v>100.95406452283783</v>
      </c>
      <c r="G84" s="7"/>
    </row>
    <row r="85" spans="2:7" x14ac:dyDescent="0.25">
      <c r="B85" s="4" t="s">
        <v>54</v>
      </c>
      <c r="C85" s="14">
        <v>-0.90849000000000002</v>
      </c>
      <c r="D85" s="14">
        <v>102.87267192234225</v>
      </c>
      <c r="E85" s="14">
        <v>101.49930125773625</v>
      </c>
      <c r="F85" s="14">
        <v>102.27077754958803</v>
      </c>
      <c r="G85" s="7"/>
    </row>
    <row r="86" spans="2:7" x14ac:dyDescent="0.25">
      <c r="B86" s="4" t="s">
        <v>54</v>
      </c>
      <c r="C86" s="14">
        <v>-1.38561</v>
      </c>
      <c r="D86" s="14">
        <v>102.9035454271315</v>
      </c>
      <c r="E86" s="14">
        <v>102.63991481999075</v>
      </c>
      <c r="F86" s="14">
        <v>95.269321756310461</v>
      </c>
      <c r="G86" s="7"/>
    </row>
    <row r="87" spans="2:7" x14ac:dyDescent="0.25">
      <c r="B87" s="4" t="s">
        <v>54</v>
      </c>
      <c r="C87" s="14">
        <v>-1.86273</v>
      </c>
      <c r="D87" s="14">
        <v>103.92739700455199</v>
      </c>
      <c r="E87" s="14">
        <v>103.095095494776</v>
      </c>
      <c r="F87" s="14">
        <v>103.25928718122026</v>
      </c>
      <c r="G87" s="7"/>
    </row>
    <row r="88" spans="2:7" x14ac:dyDescent="0.25">
      <c r="B88" s="4" t="s">
        <v>54</v>
      </c>
      <c r="C88" s="14">
        <v>-2.3398500000000002</v>
      </c>
      <c r="D88" s="14">
        <v>101.48264621835449</v>
      </c>
      <c r="E88" s="14">
        <v>100.80055899381108</v>
      </c>
      <c r="F88" s="14">
        <v>102.2480307796294</v>
      </c>
      <c r="G88" s="7"/>
    </row>
    <row r="89" spans="2:7" x14ac:dyDescent="0.25">
      <c r="B89" s="4" t="s">
        <v>54</v>
      </c>
      <c r="C89" s="14">
        <v>-2.81697</v>
      </c>
      <c r="D89" s="14">
        <v>101.70306868277827</v>
      </c>
      <c r="E89" s="14">
        <v>100.10847141811428</v>
      </c>
      <c r="F89" s="14">
        <v>104.07687108430588</v>
      </c>
      <c r="G89" s="7"/>
    </row>
    <row r="90" spans="2:7" x14ac:dyDescent="0.25">
      <c r="B90" s="4" t="s">
        <v>54</v>
      </c>
      <c r="C90" s="14">
        <v>-3.2940900000000002</v>
      </c>
      <c r="D90" s="14">
        <v>102.79943709702874</v>
      </c>
      <c r="E90" s="14">
        <v>102.23198243162309</v>
      </c>
      <c r="F90" s="14">
        <v>102.77770556580964</v>
      </c>
      <c r="G90" s="7"/>
    </row>
    <row r="91" spans="2:7" x14ac:dyDescent="0.25">
      <c r="B91" s="4" t="s">
        <v>54</v>
      </c>
      <c r="C91" s="14">
        <v>-3.77121</v>
      </c>
      <c r="D91" s="14">
        <v>98.037737474690928</v>
      </c>
      <c r="E91" s="14">
        <v>98.937246290011231</v>
      </c>
      <c r="F91" s="14">
        <v>100.78118907115183</v>
      </c>
      <c r="G91" s="7"/>
    </row>
    <row r="92" spans="2:7" x14ac:dyDescent="0.25">
      <c r="B92" s="4" t="s">
        <v>54</v>
      </c>
      <c r="C92" s="14" t="s">
        <v>14</v>
      </c>
      <c r="D92" s="14">
        <v>98.437657059980694</v>
      </c>
      <c r="E92" s="14">
        <v>100.00000000000004</v>
      </c>
      <c r="F92" s="14">
        <v>96.711466971690015</v>
      </c>
      <c r="G92" s="7"/>
    </row>
    <row r="93" spans="2:7" x14ac:dyDescent="0.25">
      <c r="B93" s="4" t="s">
        <v>55</v>
      </c>
      <c r="C93" s="14">
        <v>1</v>
      </c>
      <c r="D93" s="14">
        <v>79.349443593521997</v>
      </c>
      <c r="E93" s="14">
        <v>81.231693527512519</v>
      </c>
      <c r="F93" s="14">
        <v>80.22034531097006</v>
      </c>
      <c r="G93" s="7"/>
    </row>
    <row r="94" spans="2:7" x14ac:dyDescent="0.25">
      <c r="B94" s="4" t="s">
        <v>55</v>
      </c>
      <c r="C94" s="14">
        <v>0.52287899999999998</v>
      </c>
      <c r="D94" s="14">
        <v>94.636285106599203</v>
      </c>
      <c r="E94" s="14">
        <v>97.667670258708782</v>
      </c>
      <c r="F94" s="14">
        <v>97.101275720454481</v>
      </c>
      <c r="G94" s="7"/>
    </row>
    <row r="95" spans="2:7" x14ac:dyDescent="0.25">
      <c r="B95" s="4" t="s">
        <v>55</v>
      </c>
      <c r="C95" s="14">
        <v>4.5756999999999999E-2</v>
      </c>
      <c r="D95" s="14">
        <v>103.46910183726625</v>
      </c>
      <c r="E95" s="14">
        <v>105.69527131043675</v>
      </c>
      <c r="F95" s="14">
        <v>102.45845631485147</v>
      </c>
      <c r="G95" s="7"/>
    </row>
    <row r="96" spans="2:7" x14ac:dyDescent="0.25">
      <c r="B96" s="4" t="s">
        <v>55</v>
      </c>
      <c r="C96" s="14">
        <v>-0.43136000000000002</v>
      </c>
      <c r="D96" s="14">
        <v>103.23463439775259</v>
      </c>
      <c r="E96" s="14">
        <v>106.13326430799825</v>
      </c>
      <c r="F96" s="14">
        <v>102.31897942363626</v>
      </c>
      <c r="G96" s="7"/>
    </row>
    <row r="97" spans="2:7" x14ac:dyDescent="0.25">
      <c r="B97" s="4" t="s">
        <v>55</v>
      </c>
      <c r="C97" s="14">
        <v>-0.90849000000000002</v>
      </c>
      <c r="D97" s="14">
        <v>103.14752575149375</v>
      </c>
      <c r="E97" s="14">
        <v>105.5208915166955</v>
      </c>
      <c r="F97" s="14">
        <v>103.80109749998243</v>
      </c>
      <c r="G97" s="7"/>
    </row>
    <row r="98" spans="2:7" x14ac:dyDescent="0.25">
      <c r="B98" s="4" t="s">
        <v>55</v>
      </c>
      <c r="C98" s="14">
        <v>-1.38561</v>
      </c>
      <c r="D98" s="14">
        <v>102.88474800194574</v>
      </c>
      <c r="E98" s="14">
        <v>106.01337819980125</v>
      </c>
      <c r="F98" s="14">
        <v>100.59101571580516</v>
      </c>
      <c r="G98" s="7"/>
    </row>
    <row r="99" spans="2:7" x14ac:dyDescent="0.25">
      <c r="B99" s="4" t="s">
        <v>55</v>
      </c>
      <c r="C99" s="14">
        <v>-1.86273</v>
      </c>
      <c r="D99" s="14">
        <v>102.3954877721238</v>
      </c>
      <c r="E99" s="14">
        <v>102.557116194161</v>
      </c>
      <c r="F99" s="14">
        <v>102.12103494671005</v>
      </c>
      <c r="G99" s="7"/>
    </row>
    <row r="100" spans="2:7" x14ac:dyDescent="0.25">
      <c r="B100" s="4" t="s">
        <v>55</v>
      </c>
      <c r="C100" s="14">
        <v>-2.3398500000000002</v>
      </c>
      <c r="D100" s="14">
        <v>100.63952264461842</v>
      </c>
      <c r="E100" s="14">
        <v>104.15854937809075</v>
      </c>
      <c r="F100" s="14">
        <v>101.10031769736327</v>
      </c>
      <c r="G100" s="7"/>
    </row>
    <row r="101" spans="2:7" x14ac:dyDescent="0.25">
      <c r="B101" s="4" t="s">
        <v>55</v>
      </c>
      <c r="C101" s="14">
        <v>-2.81697</v>
      </c>
      <c r="D101" s="14">
        <v>102.00132114780143</v>
      </c>
      <c r="E101" s="14">
        <v>105.1625955342425</v>
      </c>
      <c r="F101" s="14">
        <v>106.065131481625</v>
      </c>
      <c r="G101" s="7"/>
    </row>
    <row r="102" spans="2:7" x14ac:dyDescent="0.25">
      <c r="B102" s="4" t="s">
        <v>55</v>
      </c>
      <c r="C102" s="14">
        <v>-3.2940900000000002</v>
      </c>
      <c r="D102" s="14">
        <v>102.54139475460748</v>
      </c>
      <c r="E102" s="14">
        <v>103.9058349113796</v>
      </c>
      <c r="F102" s="14">
        <v>103.56652272839325</v>
      </c>
      <c r="G102" s="7"/>
    </row>
    <row r="103" spans="2:7" x14ac:dyDescent="0.25">
      <c r="B103" s="4" t="s">
        <v>55</v>
      </c>
      <c r="C103" s="14">
        <v>-3.77121</v>
      </c>
      <c r="D103" s="14">
        <v>101.34945811162974</v>
      </c>
      <c r="E103" s="14">
        <v>104.71915316812625</v>
      </c>
      <c r="F103" s="14">
        <v>102.4802936059002</v>
      </c>
      <c r="G103" s="7"/>
    </row>
    <row r="104" spans="2:7" x14ac:dyDescent="0.25">
      <c r="B104" s="4" t="s">
        <v>55</v>
      </c>
      <c r="C104" s="14" t="s">
        <v>14</v>
      </c>
      <c r="D104" s="14">
        <v>99.999999999999972</v>
      </c>
      <c r="E104" s="14">
        <v>100.00000000000007</v>
      </c>
      <c r="F104" s="14">
        <v>99.999999999999901</v>
      </c>
      <c r="G104" s="7"/>
    </row>
    <row r="105" spans="2:7" x14ac:dyDescent="0.25">
      <c r="B105" s="4" t="s">
        <v>56</v>
      </c>
      <c r="C105" s="14">
        <v>1</v>
      </c>
      <c r="D105" s="14">
        <v>99.999999999999844</v>
      </c>
      <c r="E105" s="14">
        <v>99.999999999999915</v>
      </c>
      <c r="F105" s="14">
        <v>99.999999999999773</v>
      </c>
      <c r="G105" s="7"/>
    </row>
    <row r="106" spans="2:7" x14ac:dyDescent="0.25">
      <c r="B106" s="4" t="s">
        <v>56</v>
      </c>
      <c r="C106" s="14">
        <v>0.52287899999999998</v>
      </c>
      <c r="D106" s="14">
        <v>99.003194294100808</v>
      </c>
      <c r="E106" s="14">
        <v>100.82664706468654</v>
      </c>
      <c r="F106" s="14">
        <v>102.97154665602886</v>
      </c>
      <c r="G106" s="7"/>
    </row>
    <row r="107" spans="2:7" x14ac:dyDescent="0.25">
      <c r="B107" s="4" t="s">
        <v>56</v>
      </c>
      <c r="C107" s="14">
        <v>4.5756999999999999E-2</v>
      </c>
      <c r="D107" s="14">
        <v>100.46088151891678</v>
      </c>
      <c r="E107" s="14">
        <v>100.74254958636503</v>
      </c>
      <c r="F107" s="14">
        <v>103.51367081488662</v>
      </c>
      <c r="G107" s="7"/>
    </row>
    <row r="108" spans="2:7" x14ac:dyDescent="0.25">
      <c r="B108" s="4" t="s">
        <v>56</v>
      </c>
      <c r="C108" s="14">
        <v>-0.43136000000000002</v>
      </c>
      <c r="D108" s="14">
        <v>102.31171263306791</v>
      </c>
      <c r="E108" s="14">
        <v>99.730265125087186</v>
      </c>
      <c r="F108" s="14">
        <v>102.52947677498261</v>
      </c>
      <c r="G108" s="7"/>
    </row>
    <row r="109" spans="2:7" x14ac:dyDescent="0.25">
      <c r="B109" s="4" t="s">
        <v>56</v>
      </c>
      <c r="C109" s="14">
        <v>-0.90849000000000002</v>
      </c>
      <c r="D109" s="14">
        <v>101.72465317669574</v>
      </c>
      <c r="E109" s="14">
        <v>99.556463669889439</v>
      </c>
      <c r="F109" s="14">
        <v>104.54691106940354</v>
      </c>
      <c r="G109" s="7"/>
    </row>
    <row r="110" spans="2:7" x14ac:dyDescent="0.25">
      <c r="B110" s="4" t="s">
        <v>56</v>
      </c>
      <c r="C110" s="14">
        <v>-1.38561</v>
      </c>
      <c r="D110" s="14">
        <v>101.12231954894717</v>
      </c>
      <c r="E110" s="14">
        <v>101.52932821688415</v>
      </c>
      <c r="F110" s="14">
        <v>103.60653164788729</v>
      </c>
      <c r="G110" s="7"/>
    </row>
    <row r="111" spans="2:7" x14ac:dyDescent="0.25">
      <c r="B111" s="4" t="s">
        <v>56</v>
      </c>
      <c r="C111" s="14">
        <v>-1.86273</v>
      </c>
      <c r="D111" s="14">
        <v>100.84871265299066</v>
      </c>
      <c r="E111" s="14">
        <v>101.01103857271015</v>
      </c>
      <c r="F111" s="14">
        <v>104.51748334063565</v>
      </c>
      <c r="G111" s="7"/>
    </row>
    <row r="112" spans="2:7" x14ac:dyDescent="0.25">
      <c r="B112" s="4" t="s">
        <v>56</v>
      </c>
      <c r="C112" s="14">
        <v>-2.3398500000000002</v>
      </c>
      <c r="D112" s="14">
        <v>99.746315936273618</v>
      </c>
      <c r="E112" s="14">
        <v>99.848001594737653</v>
      </c>
      <c r="F112" s="14">
        <v>102.18353747457762</v>
      </c>
      <c r="G112" s="7"/>
    </row>
    <row r="113" spans="2:7" x14ac:dyDescent="0.25">
      <c r="B113" s="4" t="s">
        <v>56</v>
      </c>
      <c r="C113" s="14">
        <v>-2.81697</v>
      </c>
      <c r="D113" s="14">
        <v>97.855639157662793</v>
      </c>
      <c r="E113" s="14">
        <v>99.781346556363872</v>
      </c>
      <c r="F113" s="14">
        <v>104.19770202135807</v>
      </c>
      <c r="G113" s="7"/>
    </row>
    <row r="114" spans="2:7" x14ac:dyDescent="0.25">
      <c r="B114" s="4" t="s">
        <v>56</v>
      </c>
      <c r="C114" s="14">
        <v>-3.2940900000000002</v>
      </c>
      <c r="D114" s="14">
        <v>97.630511153465605</v>
      </c>
      <c r="E114" s="14">
        <v>99.894099471743402</v>
      </c>
      <c r="F114" s="14">
        <v>100.78866313097967</v>
      </c>
      <c r="G114" s="7"/>
    </row>
    <row r="115" spans="2:7" x14ac:dyDescent="0.25">
      <c r="B115" s="4" t="s">
        <v>56</v>
      </c>
      <c r="C115" s="14">
        <v>-3.77121</v>
      </c>
      <c r="D115" s="14">
        <v>97.431946925574863</v>
      </c>
      <c r="E115" s="14">
        <v>97.695106149705964</v>
      </c>
      <c r="F115" s="14">
        <v>101.62964222421314</v>
      </c>
      <c r="G115" s="7"/>
    </row>
    <row r="116" spans="2:7" x14ac:dyDescent="0.25">
      <c r="B116" s="4" t="s">
        <v>56</v>
      </c>
      <c r="C116" s="14" t="s">
        <v>14</v>
      </c>
      <c r="D116" s="14">
        <v>97.014231543156143</v>
      </c>
      <c r="E116" s="14">
        <v>95.225132064188159</v>
      </c>
      <c r="F116" s="14">
        <v>96.11292400452534</v>
      </c>
      <c r="G116" s="7"/>
    </row>
  </sheetData>
  <mergeCells count="19">
    <mergeCell ref="B1:H1"/>
    <mergeCell ref="B14:H14"/>
    <mergeCell ref="C15:E15"/>
    <mergeCell ref="F15:H15"/>
    <mergeCell ref="C41:E41"/>
    <mergeCell ref="F41:H41"/>
    <mergeCell ref="B27:H27"/>
    <mergeCell ref="C28:E28"/>
    <mergeCell ref="F28:H28"/>
    <mergeCell ref="B40:H40"/>
    <mergeCell ref="B66:H66"/>
    <mergeCell ref="C67:E67"/>
    <mergeCell ref="F67:H67"/>
    <mergeCell ref="D79:F79"/>
    <mergeCell ref="C2:E2"/>
    <mergeCell ref="F2:H2"/>
    <mergeCell ref="B53:H53"/>
    <mergeCell ref="C54:E54"/>
    <mergeCell ref="F54:H54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F26A4F-F363-4B96-80A2-D007C229A96B}">
  <dimension ref="A1:BB142"/>
  <sheetViews>
    <sheetView workbookViewId="0">
      <selection activeCell="A12" sqref="A12:XFD12"/>
    </sheetView>
  </sheetViews>
  <sheetFormatPr defaultRowHeight="12.75" x14ac:dyDescent="0.2"/>
  <cols>
    <col min="1" max="1" width="11.140625" style="7" customWidth="1"/>
    <col min="2" max="2" width="23.7109375" style="7" customWidth="1"/>
    <col min="3" max="3" width="13.28515625" style="15" bestFit="1" customWidth="1"/>
    <col min="4" max="38" width="9.7109375" style="15" customWidth="1"/>
    <col min="39" max="50" width="9.28515625" style="7" bestFit="1" customWidth="1"/>
    <col min="51" max="51" width="12.85546875" style="7" bestFit="1" customWidth="1"/>
    <col min="52" max="54" width="15.5703125" style="7" bestFit="1" customWidth="1"/>
    <col min="55" max="16384" width="9.140625" style="7"/>
  </cols>
  <sheetData>
    <row r="1" spans="1:54" ht="15" customHeight="1" x14ac:dyDescent="0.2">
      <c r="A1" s="9" t="s">
        <v>57</v>
      </c>
      <c r="B1" s="6"/>
      <c r="C1" s="41" t="s">
        <v>58</v>
      </c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  <c r="P1" s="42"/>
      <c r="Q1" s="42"/>
      <c r="R1" s="42"/>
      <c r="S1" s="42"/>
      <c r="T1" s="42"/>
      <c r="U1" s="42"/>
      <c r="V1" s="42"/>
      <c r="W1" s="42"/>
      <c r="X1" s="42"/>
      <c r="Y1" s="42"/>
      <c r="Z1" s="42"/>
      <c r="AA1" s="42"/>
      <c r="AB1" s="42"/>
      <c r="AC1" s="42"/>
      <c r="AD1" s="42"/>
      <c r="AE1" s="42"/>
      <c r="AF1" s="42"/>
      <c r="AG1" s="42"/>
      <c r="AH1" s="42"/>
      <c r="AI1" s="42"/>
      <c r="AJ1" s="42"/>
      <c r="AK1" s="42"/>
      <c r="AL1" s="43"/>
    </row>
    <row r="2" spans="1:54" x14ac:dyDescent="0.2">
      <c r="B2" s="4" t="s">
        <v>59</v>
      </c>
      <c r="C2" s="35">
        <v>1000</v>
      </c>
      <c r="D2" s="6">
        <v>1000</v>
      </c>
      <c r="E2" s="6">
        <v>1000</v>
      </c>
      <c r="F2" s="6">
        <v>250</v>
      </c>
      <c r="G2" s="6">
        <v>250</v>
      </c>
      <c r="H2" s="6">
        <v>250</v>
      </c>
      <c r="I2" s="6">
        <v>62.5</v>
      </c>
      <c r="J2" s="6">
        <v>62.5</v>
      </c>
      <c r="K2" s="6">
        <v>62.5</v>
      </c>
      <c r="L2" s="14">
        <v>15.625</v>
      </c>
      <c r="M2" s="14">
        <v>15.625</v>
      </c>
      <c r="N2" s="14">
        <v>15.625</v>
      </c>
      <c r="O2" s="14">
        <v>3.90625</v>
      </c>
      <c r="P2" s="14">
        <v>3.90625</v>
      </c>
      <c r="Q2" s="14">
        <v>3.90625</v>
      </c>
      <c r="R2" s="14">
        <v>0.97656299999999996</v>
      </c>
      <c r="S2" s="14">
        <v>0.97656299999999996</v>
      </c>
      <c r="T2" s="14">
        <v>0.97656299999999996</v>
      </c>
      <c r="U2" s="14">
        <v>0.244141</v>
      </c>
      <c r="V2" s="14">
        <v>0.244141</v>
      </c>
      <c r="W2" s="14">
        <v>0.244141</v>
      </c>
      <c r="X2" s="14">
        <v>6.1034999999999999E-2</v>
      </c>
      <c r="Y2" s="14">
        <v>6.1034999999999999E-2</v>
      </c>
      <c r="Z2" s="14">
        <v>6.1034999999999999E-2</v>
      </c>
      <c r="AA2" s="14">
        <v>1.5259E-2</v>
      </c>
      <c r="AB2" s="14">
        <v>1.5259E-2</v>
      </c>
      <c r="AC2" s="14">
        <v>1.5259E-2</v>
      </c>
      <c r="AD2" s="12">
        <v>3.8149999999999998E-3</v>
      </c>
      <c r="AE2" s="12">
        <v>3.8149999999999998E-3</v>
      </c>
      <c r="AF2" s="12">
        <v>3.8149999999999998E-3</v>
      </c>
      <c r="AG2" s="12">
        <v>9.5399999999999999E-4</v>
      </c>
      <c r="AH2" s="12">
        <v>9.5399999999999999E-4</v>
      </c>
      <c r="AI2" s="12">
        <v>9.5399999999999999E-4</v>
      </c>
      <c r="AJ2" s="6">
        <v>0</v>
      </c>
      <c r="AK2" s="6">
        <v>0</v>
      </c>
      <c r="AL2" s="6">
        <v>0</v>
      </c>
    </row>
    <row r="3" spans="1:54" x14ac:dyDescent="0.2">
      <c r="B3" s="11">
        <v>0</v>
      </c>
      <c r="C3" s="14">
        <v>99.999579999999995</v>
      </c>
      <c r="D3" s="14">
        <v>100</v>
      </c>
      <c r="E3" s="14">
        <v>100</v>
      </c>
      <c r="F3" s="14">
        <v>116.7079</v>
      </c>
      <c r="G3" s="14">
        <v>100.65430000000001</v>
      </c>
      <c r="H3" s="14">
        <v>98.687129999999996</v>
      </c>
      <c r="I3" s="14">
        <v>117.6828</v>
      </c>
      <c r="J3" s="14">
        <v>101.3494</v>
      </c>
      <c r="K3" s="14">
        <v>98.034139999999994</v>
      </c>
      <c r="L3" s="14">
        <v>113.38800000000001</v>
      </c>
      <c r="M3" s="14">
        <v>100.95910000000001</v>
      </c>
      <c r="N3" s="14">
        <v>96.623459999999994</v>
      </c>
      <c r="O3" s="14">
        <v>127.4117</v>
      </c>
      <c r="P3" s="14">
        <v>99.417540000000002</v>
      </c>
      <c r="Q3" s="14">
        <v>94.270480000000006</v>
      </c>
      <c r="R3" s="14">
        <v>100.6893</v>
      </c>
      <c r="S3" s="14">
        <v>93.371650000000002</v>
      </c>
      <c r="T3" s="14">
        <v>86.273399999999995</v>
      </c>
      <c r="U3" s="14">
        <v>106.8648</v>
      </c>
      <c r="V3" s="14">
        <v>79.641210000000001</v>
      </c>
      <c r="W3" s="14">
        <v>72.282300000000006</v>
      </c>
      <c r="X3" s="14">
        <v>102.1247</v>
      </c>
      <c r="Y3" s="14">
        <v>63.124679999999998</v>
      </c>
      <c r="Z3" s="14">
        <v>56.115940000000002</v>
      </c>
      <c r="AA3" s="14">
        <v>89.847210000000004</v>
      </c>
      <c r="AB3" s="14">
        <v>53.242339999999999</v>
      </c>
      <c r="AC3" s="14">
        <v>45.00544</v>
      </c>
      <c r="AD3" s="14">
        <v>78.503029999999995</v>
      </c>
      <c r="AE3" s="14">
        <v>49.283580000000001</v>
      </c>
      <c r="AF3" s="14">
        <v>41.20046</v>
      </c>
      <c r="AG3" s="14">
        <v>52.482170000000004</v>
      </c>
      <c r="AH3" s="14">
        <v>47.567270000000001</v>
      </c>
      <c r="AI3" s="14">
        <v>38.9756</v>
      </c>
      <c r="AJ3" s="14">
        <v>59.746929999999999</v>
      </c>
      <c r="AK3" s="14">
        <v>46.59845</v>
      </c>
      <c r="AL3" s="14">
        <v>39.118870000000001</v>
      </c>
    </row>
    <row r="4" spans="1:54" x14ac:dyDescent="0.2">
      <c r="B4" s="11">
        <v>-0.60205999099999996</v>
      </c>
      <c r="C4" s="14">
        <v>106.62560000000001</v>
      </c>
      <c r="D4" s="14">
        <v>91.94462781</v>
      </c>
      <c r="E4" s="14">
        <v>90.395240000000001</v>
      </c>
      <c r="F4" s="14">
        <v>110.40130000000001</v>
      </c>
      <c r="G4" s="14">
        <v>94.493849999999995</v>
      </c>
      <c r="H4" s="14">
        <v>89.502539999999996</v>
      </c>
      <c r="I4" s="14">
        <v>93.956329999999994</v>
      </c>
      <c r="J4" s="14">
        <v>95.299580000000006</v>
      </c>
      <c r="K4" s="14">
        <v>88.82338</v>
      </c>
      <c r="L4" s="14">
        <v>102.7578</v>
      </c>
      <c r="M4" s="14">
        <v>92.000929999999997</v>
      </c>
      <c r="N4" s="14">
        <v>84.68638</v>
      </c>
      <c r="O4" s="14">
        <v>96.090329999999994</v>
      </c>
      <c r="P4" s="14">
        <v>85.044460000000001</v>
      </c>
      <c r="Q4" s="14">
        <v>78.956869999999995</v>
      </c>
      <c r="R4" s="14">
        <v>90.715320000000006</v>
      </c>
      <c r="S4" s="14">
        <v>70.824759999999998</v>
      </c>
      <c r="T4" s="14">
        <v>64.675089999999997</v>
      </c>
      <c r="U4" s="14">
        <v>71.976259999999996</v>
      </c>
      <c r="V4" s="14">
        <v>54.929519999999997</v>
      </c>
      <c r="W4" s="14">
        <v>48.481169999999999</v>
      </c>
      <c r="X4" s="14">
        <v>68.336340000000007</v>
      </c>
      <c r="Y4" s="14">
        <v>39.434240000000003</v>
      </c>
      <c r="Z4" s="14">
        <v>33.890810000000002</v>
      </c>
      <c r="AA4" s="14">
        <v>55.087020000000003</v>
      </c>
      <c r="AB4" s="14">
        <v>31.250730000000001</v>
      </c>
      <c r="AC4" s="14">
        <v>25.531420000000001</v>
      </c>
      <c r="AD4" s="14">
        <v>42.583399999999997</v>
      </c>
      <c r="AE4" s="14">
        <v>27.46088</v>
      </c>
      <c r="AF4" s="14">
        <v>22.12594</v>
      </c>
      <c r="AG4" s="14">
        <v>38.645400000000002</v>
      </c>
      <c r="AH4" s="14">
        <v>26.88813</v>
      </c>
      <c r="AI4" s="14">
        <v>21.606580000000001</v>
      </c>
      <c r="AJ4" s="14">
        <v>35.92248</v>
      </c>
      <c r="AK4" s="14">
        <v>26.692039999999999</v>
      </c>
      <c r="AL4" s="14">
        <v>20.78276</v>
      </c>
    </row>
    <row r="5" spans="1:54" x14ac:dyDescent="0.2">
      <c r="B5" s="11">
        <v>-1.204119983</v>
      </c>
      <c r="C5" s="14">
        <v>101.0419</v>
      </c>
      <c r="D5" s="14">
        <v>80.000388299999997</v>
      </c>
      <c r="E5" s="14">
        <v>77.332650000000001</v>
      </c>
      <c r="F5" s="14">
        <v>100.0561</v>
      </c>
      <c r="G5" s="14">
        <v>80.695449999999994</v>
      </c>
      <c r="H5" s="14">
        <v>74.622879999999995</v>
      </c>
      <c r="I5" s="14">
        <v>114.03959999999999</v>
      </c>
      <c r="J5" s="14">
        <v>82.149649999999994</v>
      </c>
      <c r="K5" s="14">
        <v>73.633750000000006</v>
      </c>
      <c r="L5" s="14">
        <v>81.768739999999994</v>
      </c>
      <c r="M5" s="14">
        <v>73.801109999999994</v>
      </c>
      <c r="N5" s="14">
        <v>64.867959999999997</v>
      </c>
      <c r="O5" s="14">
        <v>88.481350000000006</v>
      </c>
      <c r="P5" s="14">
        <v>61.97336</v>
      </c>
      <c r="Q5" s="14">
        <v>52.824809999999999</v>
      </c>
      <c r="R5" s="14">
        <v>81.405529999999999</v>
      </c>
      <c r="S5" s="14">
        <v>48.178849999999997</v>
      </c>
      <c r="T5" s="14">
        <v>39.313119999999998</v>
      </c>
      <c r="U5" s="14">
        <v>68.033349999999999</v>
      </c>
      <c r="V5" s="14">
        <v>34.273679999999999</v>
      </c>
      <c r="W5" s="14">
        <v>28.106190000000002</v>
      </c>
      <c r="X5" s="14">
        <v>59.291890000000002</v>
      </c>
      <c r="Y5" s="14">
        <v>22.348849999999999</v>
      </c>
      <c r="Z5" s="14">
        <v>17.9862</v>
      </c>
      <c r="AA5" s="14">
        <v>36.575679999999998</v>
      </c>
      <c r="AB5" s="14">
        <v>16.24859</v>
      </c>
      <c r="AC5" s="14">
        <v>11.993550000000001</v>
      </c>
      <c r="AD5" s="14">
        <v>31.616720000000001</v>
      </c>
      <c r="AE5" s="14">
        <v>14.010020000000001</v>
      </c>
      <c r="AF5" s="14">
        <v>10.27979</v>
      </c>
      <c r="AG5" s="14">
        <v>26.45384</v>
      </c>
      <c r="AH5" s="14">
        <v>13.536289999999999</v>
      </c>
      <c r="AI5" s="14">
        <v>9.7797190000000001</v>
      </c>
      <c r="AJ5" s="14">
        <v>18.29299</v>
      </c>
      <c r="AK5" s="14">
        <v>13.105270000000001</v>
      </c>
      <c r="AL5" s="14">
        <v>9.3182159999999996</v>
      </c>
    </row>
    <row r="6" spans="1:54" x14ac:dyDescent="0.2">
      <c r="B6" s="11">
        <v>-1.806179974</v>
      </c>
      <c r="C6" s="14">
        <v>90.240160000000003</v>
      </c>
      <c r="D6" s="14">
        <v>46.546033469999998</v>
      </c>
      <c r="E6" s="14">
        <v>49.904260000000001</v>
      </c>
      <c r="F6" s="14">
        <v>80.320319999999995</v>
      </c>
      <c r="G6" s="14">
        <v>48.774900000000002</v>
      </c>
      <c r="H6" s="14">
        <v>48.319989999999997</v>
      </c>
      <c r="I6" s="14">
        <v>69.529859999999999</v>
      </c>
      <c r="J6" s="14">
        <v>46.309170000000002</v>
      </c>
      <c r="K6" s="14">
        <v>44.593530000000001</v>
      </c>
      <c r="L6" s="14">
        <v>76.23518</v>
      </c>
      <c r="M6" s="14">
        <v>40.688459999999999</v>
      </c>
      <c r="N6" s="14">
        <v>36.471089999999997</v>
      </c>
      <c r="O6" s="14">
        <v>64.933700000000002</v>
      </c>
      <c r="P6" s="14">
        <v>33.403880000000001</v>
      </c>
      <c r="Q6" s="14">
        <v>27.735610000000001</v>
      </c>
      <c r="R6" s="14">
        <v>55.596110000000003</v>
      </c>
      <c r="S6" s="14">
        <v>25.334910000000001</v>
      </c>
      <c r="T6" s="14">
        <v>21.47157</v>
      </c>
      <c r="U6" s="14">
        <v>40.299190000000003</v>
      </c>
      <c r="V6" s="14">
        <v>17.019380000000002</v>
      </c>
      <c r="W6" s="14">
        <v>14.14264</v>
      </c>
      <c r="X6" s="14">
        <v>28.587910000000001</v>
      </c>
      <c r="Y6" s="14">
        <v>9.8027409999999993</v>
      </c>
      <c r="Z6" s="14">
        <v>7.7119119999999999</v>
      </c>
      <c r="AA6" s="14">
        <v>22.181419999999999</v>
      </c>
      <c r="AB6" s="14">
        <v>6.1837460000000002</v>
      </c>
      <c r="AC6" s="14">
        <v>4.5461429999999998</v>
      </c>
      <c r="AD6" s="14">
        <v>12.97119</v>
      </c>
      <c r="AE6" s="14">
        <v>4.789733</v>
      </c>
      <c r="AF6" s="14">
        <v>3.4178730000000002</v>
      </c>
      <c r="AG6" s="14">
        <v>9.8433080000000004</v>
      </c>
      <c r="AH6" s="14">
        <v>4.5955810000000001</v>
      </c>
      <c r="AI6" s="14">
        <v>3.208475</v>
      </c>
      <c r="AJ6" s="14">
        <v>7.0257670000000001</v>
      </c>
      <c r="AK6" s="14">
        <v>4.1412649999999998</v>
      </c>
      <c r="AL6" s="14">
        <v>3.1258180000000002</v>
      </c>
    </row>
    <row r="7" spans="1:54" x14ac:dyDescent="0.2">
      <c r="B7" s="11">
        <v>-2.4082399649999999</v>
      </c>
      <c r="C7" s="14">
        <v>45.468119999999999</v>
      </c>
      <c r="D7" s="14">
        <v>16.862113149999999</v>
      </c>
      <c r="E7" s="14">
        <v>19.622810000000001</v>
      </c>
      <c r="F7" s="14">
        <v>51.752079999999999</v>
      </c>
      <c r="G7" s="14">
        <v>16.867940000000001</v>
      </c>
      <c r="H7" s="14">
        <v>19.237069999999999</v>
      </c>
      <c r="I7" s="14">
        <v>56.508850000000002</v>
      </c>
      <c r="J7" s="14">
        <v>17.062090000000001</v>
      </c>
      <c r="K7" s="14">
        <v>17.30565</v>
      </c>
      <c r="L7" s="14">
        <v>40.567309999999999</v>
      </c>
      <c r="M7" s="14">
        <v>15.336080000000001</v>
      </c>
      <c r="N7" s="14">
        <v>14.653740000000001</v>
      </c>
      <c r="O7" s="14">
        <v>39.266019999999997</v>
      </c>
      <c r="P7" s="14">
        <v>12.715020000000001</v>
      </c>
      <c r="Q7" s="14">
        <v>10.89697</v>
      </c>
      <c r="R7" s="14">
        <v>26.386780000000002</v>
      </c>
      <c r="S7" s="14">
        <v>9.2416420000000006</v>
      </c>
      <c r="T7" s="14">
        <v>7.3165360000000002</v>
      </c>
      <c r="U7" s="14">
        <v>19.546959999999999</v>
      </c>
      <c r="V7" s="14">
        <v>5.8536869999999999</v>
      </c>
      <c r="W7" s="14">
        <v>4.3629199999999999</v>
      </c>
      <c r="X7" s="14">
        <v>13.567310000000001</v>
      </c>
      <c r="Y7" s="14">
        <v>2.8035570000000001</v>
      </c>
      <c r="Z7" s="14">
        <v>2.1725050000000001</v>
      </c>
      <c r="AA7" s="14">
        <v>8.5655760000000001</v>
      </c>
      <c r="AB7" s="14">
        <v>1.601755</v>
      </c>
      <c r="AC7" s="14">
        <v>1.1213820000000001</v>
      </c>
      <c r="AD7" s="14">
        <v>5.7560669999999998</v>
      </c>
      <c r="AE7" s="14">
        <v>1.261989</v>
      </c>
      <c r="AF7" s="14">
        <v>0.84034799999999998</v>
      </c>
      <c r="AG7" s="14">
        <v>3.407994</v>
      </c>
      <c r="AH7" s="14">
        <v>1.1765620000000001</v>
      </c>
      <c r="AI7" s="14">
        <v>0.78937599999999997</v>
      </c>
      <c r="AJ7" s="14">
        <v>2.2462610000000001</v>
      </c>
      <c r="AK7" s="14">
        <v>1.073661</v>
      </c>
      <c r="AL7" s="14">
        <v>0.73013799999999995</v>
      </c>
    </row>
    <row r="8" spans="1:54" x14ac:dyDescent="0.2">
      <c r="B8" s="11">
        <v>-3.010299957</v>
      </c>
      <c r="C8" s="14">
        <v>18.499690000000001</v>
      </c>
      <c r="D8" s="14">
        <v>5.1644468610000001</v>
      </c>
      <c r="E8" s="14">
        <v>6.8591660000000001</v>
      </c>
      <c r="F8" s="14">
        <v>20.460460000000001</v>
      </c>
      <c r="G8" s="14">
        <v>5.0033010000000004</v>
      </c>
      <c r="H8" s="14">
        <v>6.1028529999999996</v>
      </c>
      <c r="I8" s="14">
        <v>22.808160000000001</v>
      </c>
      <c r="J8" s="14">
        <v>5.3585989999999999</v>
      </c>
      <c r="K8" s="14">
        <v>5.7818680000000002</v>
      </c>
      <c r="L8" s="14">
        <v>17.317039999999999</v>
      </c>
      <c r="M8" s="14">
        <v>4.4946219999999997</v>
      </c>
      <c r="N8" s="14">
        <v>4.1548999999999996</v>
      </c>
      <c r="O8" s="14">
        <v>13.23448</v>
      </c>
      <c r="P8" s="14">
        <v>3.873335</v>
      </c>
      <c r="Q8" s="14">
        <v>3.1478600000000001</v>
      </c>
      <c r="R8" s="14">
        <v>9.6295420000000007</v>
      </c>
      <c r="S8" s="14">
        <v>2.7977319999999999</v>
      </c>
      <c r="T8" s="14">
        <v>2.2289880000000002</v>
      </c>
      <c r="U8" s="14">
        <v>7.3343280000000002</v>
      </c>
      <c r="V8" s="14">
        <v>1.6289359999999999</v>
      </c>
      <c r="W8" s="14">
        <v>1.3473120000000001</v>
      </c>
      <c r="X8" s="14">
        <v>4.5413300000000003</v>
      </c>
      <c r="Y8" s="14">
        <v>0.73972000000000004</v>
      </c>
      <c r="Z8" s="14">
        <v>0.56757899999999994</v>
      </c>
      <c r="AA8" s="14">
        <v>2.8057349999999999</v>
      </c>
      <c r="AB8" s="14">
        <v>0.41354400000000002</v>
      </c>
      <c r="AC8" s="14">
        <v>0.29618800000000001</v>
      </c>
      <c r="AD8" s="14">
        <v>1.675254</v>
      </c>
      <c r="AE8" s="14">
        <v>0.31841000000000003</v>
      </c>
      <c r="AF8" s="14">
        <v>0.22179699999999999</v>
      </c>
      <c r="AG8" s="14">
        <v>0.95690399999999998</v>
      </c>
      <c r="AH8" s="14">
        <v>0.310643</v>
      </c>
      <c r="AI8" s="14">
        <v>0.21490899999999999</v>
      </c>
      <c r="AJ8" s="14">
        <v>0.61304800000000004</v>
      </c>
      <c r="AK8" s="14">
        <v>0.29316999999999999</v>
      </c>
      <c r="AL8" s="14">
        <v>0.21077599999999999</v>
      </c>
    </row>
    <row r="9" spans="1:54" x14ac:dyDescent="0.2">
      <c r="B9" s="11">
        <v>-3.6123599479999999</v>
      </c>
      <c r="C9" s="14">
        <v>5.9459809999999997</v>
      </c>
      <c r="D9" s="14">
        <v>1.3862462630000001</v>
      </c>
      <c r="E9" s="14">
        <v>1.770241</v>
      </c>
      <c r="F9" s="14">
        <v>5.9675989999999999</v>
      </c>
      <c r="G9" s="14">
        <v>1.359065</v>
      </c>
      <c r="H9" s="14">
        <v>1.676563</v>
      </c>
      <c r="I9" s="14">
        <v>6.8601890000000001</v>
      </c>
      <c r="J9" s="14">
        <v>1.4347840000000001</v>
      </c>
      <c r="K9" s="14">
        <v>1.4836959999999999</v>
      </c>
      <c r="L9" s="14">
        <v>4.9757179999999996</v>
      </c>
      <c r="M9" s="14">
        <v>1.2483979999999999</v>
      </c>
      <c r="N9" s="14">
        <v>1.1076060000000001</v>
      </c>
      <c r="O9" s="14">
        <v>3.5059979999999999</v>
      </c>
      <c r="P9" s="14">
        <v>1.0290060000000001</v>
      </c>
      <c r="Q9" s="14">
        <v>0.80315199999999998</v>
      </c>
      <c r="R9" s="14">
        <v>2.7570139999999999</v>
      </c>
      <c r="S9" s="14">
        <v>0.75331000000000004</v>
      </c>
      <c r="T9" s="14">
        <v>0.57446699999999995</v>
      </c>
      <c r="U9" s="14">
        <v>1.9628220000000001</v>
      </c>
      <c r="V9" s="14">
        <v>0.44072499999999998</v>
      </c>
      <c r="W9" s="14">
        <v>0.33200600000000002</v>
      </c>
      <c r="X9" s="14">
        <v>1.268262</v>
      </c>
      <c r="Y9" s="14">
        <v>0.20968400000000001</v>
      </c>
      <c r="Z9" s="14">
        <v>0.14602799999999999</v>
      </c>
      <c r="AA9" s="14">
        <v>0.73069499999999998</v>
      </c>
      <c r="AB9" s="14">
        <v>0.135906</v>
      </c>
      <c r="AC9" s="14">
        <v>8.6790000000000006E-2</v>
      </c>
      <c r="AD9" s="14">
        <v>0.43904799999999999</v>
      </c>
      <c r="AE9" s="14">
        <v>9.3192999999999998E-2</v>
      </c>
      <c r="AF9" s="14">
        <v>5.2350000000000001E-2</v>
      </c>
      <c r="AG9" s="14">
        <v>0.25080599999999997</v>
      </c>
      <c r="AH9" s="14">
        <v>9.7075999999999996E-2</v>
      </c>
      <c r="AI9" s="14">
        <v>6.0615000000000002E-2</v>
      </c>
      <c r="AJ9" s="14">
        <v>0.140821</v>
      </c>
      <c r="AK9" s="14">
        <v>9.1252E-2</v>
      </c>
      <c r="AL9" s="14">
        <v>6.4748E-2</v>
      </c>
    </row>
    <row r="10" spans="1:54" x14ac:dyDescent="0.2">
      <c r="B10" s="11">
        <v>-4.2144199389999999</v>
      </c>
      <c r="C10" s="14">
        <v>2.0755819999999998</v>
      </c>
      <c r="D10" s="14">
        <v>0.33588319799999999</v>
      </c>
      <c r="E10" s="14">
        <v>0.438083</v>
      </c>
      <c r="F10" s="14">
        <v>1.6955020000000001</v>
      </c>
      <c r="G10" s="14">
        <v>0.31646800000000003</v>
      </c>
      <c r="H10" s="14">
        <v>0.38297799999999999</v>
      </c>
      <c r="I10" s="14">
        <v>2.1222159999999999</v>
      </c>
      <c r="J10" s="14">
        <v>0.36112300000000003</v>
      </c>
      <c r="K10" s="14">
        <v>0.37608999999999998</v>
      </c>
      <c r="L10" s="14">
        <v>1.314003</v>
      </c>
      <c r="M10" s="14">
        <v>0.320351</v>
      </c>
      <c r="N10" s="14">
        <v>0.28103400000000001</v>
      </c>
      <c r="O10" s="14">
        <v>1.144253</v>
      </c>
      <c r="P10" s="14">
        <v>0.26016400000000001</v>
      </c>
      <c r="Q10" s="14">
        <v>0.19286700000000001</v>
      </c>
      <c r="R10" s="14">
        <v>0.83283499999999999</v>
      </c>
      <c r="S10" s="14">
        <v>0.19221099999999999</v>
      </c>
      <c r="T10" s="14">
        <v>0.13225100000000001</v>
      </c>
      <c r="U10" s="14">
        <v>0.59528700000000001</v>
      </c>
      <c r="V10" s="14">
        <v>0.112608</v>
      </c>
      <c r="W10" s="14">
        <v>6.7502999999999994E-2</v>
      </c>
      <c r="X10" s="14">
        <v>0.32901599999999998</v>
      </c>
      <c r="Y10" s="14">
        <v>5.2421000000000002E-2</v>
      </c>
      <c r="Z10" s="14">
        <v>2.8930000000000001E-2</v>
      </c>
      <c r="AA10" s="14">
        <v>0.18596099999999999</v>
      </c>
      <c r="AB10" s="14">
        <v>2.3297999999999999E-2</v>
      </c>
      <c r="AC10" s="14">
        <v>4.1330000000000004E-3</v>
      </c>
      <c r="AD10" s="14">
        <v>7.4431999999999998E-2</v>
      </c>
      <c r="AE10" s="14">
        <v>2.1357000000000001E-2</v>
      </c>
      <c r="AF10" s="14">
        <v>1.3780000000000001E-3</v>
      </c>
      <c r="AG10" s="14">
        <v>1.1854999999999999E-2</v>
      </c>
      <c r="AH10" s="14">
        <v>1.3591000000000001E-2</v>
      </c>
      <c r="AI10" s="14">
        <v>-1.3799999999999999E-3</v>
      </c>
      <c r="AJ10" s="14">
        <v>-2.5000000000000001E-4</v>
      </c>
      <c r="AK10" s="14">
        <v>0</v>
      </c>
      <c r="AL10" s="14">
        <v>0</v>
      </c>
    </row>
    <row r="12" spans="1:54" x14ac:dyDescent="0.2">
      <c r="A12" s="9" t="s">
        <v>60</v>
      </c>
      <c r="B12" s="10"/>
      <c r="C12" s="39" t="s">
        <v>58</v>
      </c>
      <c r="D12" s="39"/>
      <c r="E12" s="39"/>
      <c r="F12" s="39"/>
      <c r="G12" s="39"/>
      <c r="H12" s="39"/>
      <c r="I12" s="39"/>
      <c r="J12" s="39"/>
      <c r="K12" s="39"/>
      <c r="L12" s="39"/>
      <c r="M12" s="39"/>
      <c r="N12" s="39"/>
    </row>
    <row r="13" spans="1:54" x14ac:dyDescent="0.2">
      <c r="B13" s="10"/>
      <c r="C13" s="6">
        <v>1000</v>
      </c>
      <c r="D13" s="6">
        <v>250</v>
      </c>
      <c r="E13" s="6">
        <v>62.5</v>
      </c>
      <c r="F13" s="14">
        <v>15.625</v>
      </c>
      <c r="G13" s="14">
        <v>3.90625</v>
      </c>
      <c r="H13" s="14">
        <v>0.97656299999999996</v>
      </c>
      <c r="I13" s="14">
        <v>0.244141</v>
      </c>
      <c r="J13" s="14">
        <v>6.1034999999999999E-2</v>
      </c>
      <c r="K13" s="14">
        <v>1.5259E-2</v>
      </c>
      <c r="L13" s="12">
        <v>3.8149999999999998E-3</v>
      </c>
      <c r="M13" s="12">
        <v>9.5399999999999999E-4</v>
      </c>
      <c r="N13" s="6">
        <v>0</v>
      </c>
    </row>
    <row r="14" spans="1:54" x14ac:dyDescent="0.2">
      <c r="B14" s="6" t="s">
        <v>61</v>
      </c>
      <c r="C14" s="12">
        <v>9.7789999999999995E-3</v>
      </c>
      <c r="D14" s="12">
        <v>1.0019999999999999E-2</v>
      </c>
      <c r="E14" s="12">
        <v>1.059E-2</v>
      </c>
      <c r="F14" s="12">
        <v>1.5570000000000001E-2</v>
      </c>
      <c r="G14" s="12">
        <v>2.2540000000000001E-2</v>
      </c>
      <c r="H14" s="12">
        <v>4.3549999999999998E-2</v>
      </c>
      <c r="I14" s="12">
        <v>0.10390000000000001</v>
      </c>
      <c r="J14" s="12">
        <v>0.23200000000000001</v>
      </c>
      <c r="K14" s="12">
        <v>0.48559999999999998</v>
      </c>
      <c r="L14" s="12">
        <v>0.72189999999999999</v>
      </c>
      <c r="M14" s="12">
        <v>1.216</v>
      </c>
      <c r="N14" s="12">
        <v>1.07</v>
      </c>
    </row>
    <row r="16" spans="1:54" x14ac:dyDescent="0.2">
      <c r="A16" s="9" t="s">
        <v>62</v>
      </c>
      <c r="B16" s="10"/>
      <c r="C16" s="6"/>
      <c r="D16" s="6"/>
      <c r="E16" s="6"/>
      <c r="F16" s="6"/>
      <c r="G16" s="39" t="s">
        <v>63</v>
      </c>
      <c r="H16" s="39"/>
      <c r="I16" s="39"/>
      <c r="J16" s="39"/>
      <c r="K16" s="39"/>
      <c r="L16" s="39"/>
      <c r="M16" s="39"/>
      <c r="N16" s="39"/>
      <c r="O16" s="39"/>
      <c r="P16" s="39"/>
      <c r="Q16" s="39"/>
      <c r="R16" s="39"/>
      <c r="S16" s="39"/>
      <c r="T16" s="39"/>
      <c r="U16" s="39"/>
      <c r="V16" s="39"/>
      <c r="W16" s="39"/>
      <c r="X16" s="39"/>
      <c r="Y16" s="39"/>
      <c r="Z16" s="39"/>
      <c r="AA16" s="39"/>
      <c r="AB16" s="39"/>
      <c r="AC16" s="39"/>
      <c r="AD16" s="39"/>
      <c r="AE16" s="39"/>
      <c r="AF16" s="39"/>
      <c r="AG16" s="39"/>
      <c r="AH16" s="39"/>
      <c r="AI16" s="39"/>
      <c r="AJ16" s="39"/>
      <c r="AK16" s="39"/>
      <c r="AL16" s="39"/>
      <c r="AM16" s="39"/>
      <c r="AN16" s="39"/>
      <c r="AO16" s="39"/>
      <c r="AP16" s="39"/>
      <c r="AQ16" s="39"/>
      <c r="AR16" s="39"/>
      <c r="AS16" s="39"/>
      <c r="AT16" s="39"/>
      <c r="AU16" s="39"/>
      <c r="AV16" s="39"/>
      <c r="AW16" s="39"/>
      <c r="AX16" s="39"/>
      <c r="AY16" s="39"/>
      <c r="AZ16" s="39"/>
      <c r="BA16" s="39"/>
      <c r="BB16" s="39"/>
    </row>
    <row r="17" spans="2:54" x14ac:dyDescent="0.2">
      <c r="B17" s="4" t="s">
        <v>31</v>
      </c>
      <c r="C17" s="40" t="s">
        <v>64</v>
      </c>
      <c r="D17" s="40"/>
      <c r="E17" s="40"/>
      <c r="F17" s="40"/>
      <c r="G17" s="40">
        <v>20</v>
      </c>
      <c r="H17" s="40"/>
      <c r="I17" s="40"/>
      <c r="J17" s="40"/>
      <c r="K17" s="40">
        <v>6.67</v>
      </c>
      <c r="L17" s="40"/>
      <c r="M17" s="40"/>
      <c r="N17" s="40"/>
      <c r="O17" s="40">
        <v>2.2200000000000002</v>
      </c>
      <c r="P17" s="40"/>
      <c r="Q17" s="40"/>
      <c r="R17" s="40"/>
      <c r="S17" s="40">
        <v>0.74099999999999999</v>
      </c>
      <c r="T17" s="40"/>
      <c r="U17" s="40"/>
      <c r="V17" s="40"/>
      <c r="W17" s="40">
        <v>0.247</v>
      </c>
      <c r="X17" s="40"/>
      <c r="Y17" s="40"/>
      <c r="Z17" s="40"/>
      <c r="AA17" s="40">
        <v>8.2000000000000003E-2</v>
      </c>
      <c r="AB17" s="40"/>
      <c r="AC17" s="40"/>
      <c r="AD17" s="40"/>
      <c r="AE17" s="40">
        <v>2.7E-2</v>
      </c>
      <c r="AF17" s="40"/>
      <c r="AG17" s="40"/>
      <c r="AH17" s="40"/>
      <c r="AI17" s="40">
        <v>8.9999999999999993E-3</v>
      </c>
      <c r="AJ17" s="40"/>
      <c r="AK17" s="40"/>
      <c r="AL17" s="40"/>
      <c r="AM17" s="40">
        <v>3.0000000000000001E-3</v>
      </c>
      <c r="AN17" s="40"/>
      <c r="AO17" s="40"/>
      <c r="AP17" s="40"/>
      <c r="AQ17" s="40">
        <v>1E-3</v>
      </c>
      <c r="AR17" s="40"/>
      <c r="AS17" s="40"/>
      <c r="AT17" s="40"/>
      <c r="AU17" s="40">
        <v>2.9999999999999997E-4</v>
      </c>
      <c r="AV17" s="40"/>
      <c r="AW17" s="40"/>
      <c r="AX17" s="40"/>
      <c r="AY17" s="40">
        <v>0</v>
      </c>
      <c r="AZ17" s="40"/>
      <c r="BA17" s="40"/>
      <c r="BB17" s="40"/>
    </row>
    <row r="18" spans="2:54" x14ac:dyDescent="0.2">
      <c r="B18" s="18">
        <v>-104.989</v>
      </c>
      <c r="C18" s="11">
        <v>-1.8</v>
      </c>
      <c r="D18" s="11">
        <v>0.6</v>
      </c>
      <c r="E18" s="11">
        <v>0.6</v>
      </c>
      <c r="F18" s="11">
        <v>0.7</v>
      </c>
      <c r="G18" s="11"/>
      <c r="H18" s="11"/>
      <c r="I18" s="11"/>
      <c r="J18" s="11"/>
      <c r="K18" s="11"/>
      <c r="L18" s="11"/>
      <c r="M18" s="11"/>
      <c r="N18" s="11"/>
      <c r="O18" s="11"/>
      <c r="P18" s="11"/>
      <c r="Q18" s="11"/>
      <c r="R18" s="11"/>
      <c r="S18" s="11"/>
      <c r="T18" s="11"/>
      <c r="U18" s="11"/>
      <c r="V18" s="11"/>
      <c r="W18" s="11"/>
      <c r="X18" s="11"/>
      <c r="Y18" s="11"/>
      <c r="Z18" s="11"/>
      <c r="AA18" s="11"/>
      <c r="AB18" s="11"/>
      <c r="AC18" s="11"/>
      <c r="AD18" s="11"/>
      <c r="AE18" s="11"/>
      <c r="AF18" s="11"/>
      <c r="AG18" s="11"/>
      <c r="AH18" s="11"/>
      <c r="AI18" s="11"/>
      <c r="AJ18" s="11"/>
      <c r="AK18" s="11"/>
      <c r="AL18" s="11"/>
      <c r="AM18" s="11"/>
      <c r="AN18" s="11"/>
      <c r="AO18" s="11"/>
      <c r="AP18" s="11"/>
      <c r="AQ18" s="11"/>
      <c r="AR18" s="11"/>
      <c r="AS18" s="11"/>
      <c r="AT18" s="11"/>
      <c r="AU18" s="11"/>
      <c r="AV18" s="11"/>
      <c r="AW18" s="11"/>
      <c r="AX18" s="11"/>
      <c r="AY18" s="19"/>
      <c r="AZ18" s="19"/>
      <c r="BA18" s="19"/>
      <c r="BB18" s="19"/>
    </row>
    <row r="19" spans="2:54" x14ac:dyDescent="0.2">
      <c r="B19" s="18">
        <v>-102.014</v>
      </c>
      <c r="C19" s="11">
        <v>7.4</v>
      </c>
      <c r="D19" s="11">
        <v>9.5</v>
      </c>
      <c r="E19" s="11">
        <v>8.8000000000000007</v>
      </c>
      <c r="F19" s="11">
        <v>9.1</v>
      </c>
      <c r="G19" s="11"/>
      <c r="H19" s="11"/>
      <c r="I19" s="11"/>
      <c r="J19" s="11"/>
      <c r="K19" s="11"/>
      <c r="L19" s="11"/>
      <c r="M19" s="11"/>
      <c r="N19" s="11"/>
      <c r="O19" s="11"/>
      <c r="P19" s="11"/>
      <c r="Q19" s="11"/>
      <c r="R19" s="11"/>
      <c r="S19" s="11"/>
      <c r="T19" s="11"/>
      <c r="U19" s="11"/>
      <c r="V19" s="11"/>
      <c r="W19" s="11"/>
      <c r="X19" s="11"/>
      <c r="Y19" s="11"/>
      <c r="Z19" s="11"/>
      <c r="AA19" s="11"/>
      <c r="AB19" s="11"/>
      <c r="AC19" s="11"/>
      <c r="AD19" s="11"/>
      <c r="AE19" s="11"/>
      <c r="AF19" s="11"/>
      <c r="AG19" s="11"/>
      <c r="AH19" s="11"/>
      <c r="AI19" s="11"/>
      <c r="AJ19" s="11"/>
      <c r="AK19" s="11"/>
      <c r="AL19" s="11"/>
      <c r="AM19" s="11"/>
      <c r="AN19" s="11"/>
      <c r="AO19" s="11"/>
      <c r="AP19" s="11"/>
      <c r="AQ19" s="11"/>
      <c r="AR19" s="11"/>
      <c r="AS19" s="11"/>
      <c r="AT19" s="11"/>
      <c r="AU19" s="11"/>
      <c r="AV19" s="11"/>
      <c r="AW19" s="11"/>
      <c r="AX19" s="11"/>
      <c r="AY19" s="19"/>
      <c r="AZ19" s="19"/>
      <c r="BA19" s="19"/>
      <c r="BB19" s="19"/>
    </row>
    <row r="20" spans="2:54" x14ac:dyDescent="0.2">
      <c r="B20" s="18">
        <v>-99.013000000000005</v>
      </c>
      <c r="C20" s="11">
        <v>13.2</v>
      </c>
      <c r="D20" s="11">
        <v>15.6</v>
      </c>
      <c r="E20" s="11">
        <v>14.5</v>
      </c>
      <c r="F20" s="11">
        <v>14.5</v>
      </c>
      <c r="G20" s="11"/>
      <c r="H20" s="11"/>
      <c r="I20" s="11"/>
      <c r="J20" s="11"/>
      <c r="K20" s="11"/>
      <c r="L20" s="11"/>
      <c r="M20" s="11"/>
      <c r="N20" s="11"/>
      <c r="O20" s="11"/>
      <c r="P20" s="11"/>
      <c r="Q20" s="11"/>
      <c r="R20" s="11"/>
      <c r="S20" s="11"/>
      <c r="T20" s="11"/>
      <c r="U20" s="11"/>
      <c r="V20" s="11"/>
      <c r="W20" s="11"/>
      <c r="X20" s="11"/>
      <c r="Y20" s="11"/>
      <c r="Z20" s="11"/>
      <c r="AA20" s="11"/>
      <c r="AB20" s="11"/>
      <c r="AC20" s="11"/>
      <c r="AD20" s="11"/>
      <c r="AE20" s="11"/>
      <c r="AF20" s="11"/>
      <c r="AG20" s="11"/>
      <c r="AH20" s="11"/>
      <c r="AI20" s="11"/>
      <c r="AJ20" s="11"/>
      <c r="AK20" s="11"/>
      <c r="AL20" s="11"/>
      <c r="AM20" s="11"/>
      <c r="AN20" s="11"/>
      <c r="AO20" s="11"/>
      <c r="AP20" s="11"/>
      <c r="AQ20" s="11"/>
      <c r="AR20" s="11"/>
      <c r="AS20" s="11"/>
      <c r="AT20" s="11"/>
      <c r="AU20" s="11"/>
      <c r="AV20" s="11"/>
      <c r="AW20" s="11"/>
      <c r="AX20" s="11"/>
      <c r="AY20" s="19"/>
      <c r="AZ20" s="19"/>
      <c r="BA20" s="19"/>
      <c r="BB20" s="19"/>
    </row>
    <row r="21" spans="2:54" x14ac:dyDescent="0.2">
      <c r="B21" s="18">
        <v>-96.012</v>
      </c>
      <c r="C21" s="11">
        <v>18.600000000000001</v>
      </c>
      <c r="D21" s="11">
        <v>20.7</v>
      </c>
      <c r="E21" s="11">
        <v>19.2</v>
      </c>
      <c r="F21" s="11">
        <v>19.2</v>
      </c>
      <c r="G21" s="11"/>
      <c r="H21" s="11"/>
      <c r="I21" s="11"/>
      <c r="J21" s="11"/>
      <c r="K21" s="11"/>
      <c r="L21" s="11"/>
      <c r="M21" s="11"/>
      <c r="N21" s="11"/>
      <c r="O21" s="11"/>
      <c r="P21" s="11"/>
      <c r="Q21" s="11"/>
      <c r="R21" s="11"/>
      <c r="S21" s="11"/>
      <c r="T21" s="11"/>
      <c r="U21" s="11"/>
      <c r="V21" s="11"/>
      <c r="W21" s="11"/>
      <c r="X21" s="11"/>
      <c r="Y21" s="11"/>
      <c r="Z21" s="11"/>
      <c r="AA21" s="11"/>
      <c r="AB21" s="11"/>
      <c r="AC21" s="11"/>
      <c r="AD21" s="11"/>
      <c r="AE21" s="11"/>
      <c r="AF21" s="11"/>
      <c r="AG21" s="11"/>
      <c r="AH21" s="11"/>
      <c r="AI21" s="11"/>
      <c r="AJ21" s="11"/>
      <c r="AK21" s="11"/>
      <c r="AL21" s="11"/>
      <c r="AM21" s="11"/>
      <c r="AN21" s="11"/>
      <c r="AO21" s="11"/>
      <c r="AP21" s="11"/>
      <c r="AQ21" s="11"/>
      <c r="AR21" s="11"/>
      <c r="AS21" s="11"/>
      <c r="AT21" s="11"/>
      <c r="AU21" s="11"/>
      <c r="AV21" s="11"/>
      <c r="AW21" s="11"/>
      <c r="AX21" s="11"/>
      <c r="AY21" s="19"/>
      <c r="AZ21" s="19"/>
      <c r="BA21" s="19"/>
      <c r="BB21" s="19"/>
    </row>
    <row r="22" spans="2:54" x14ac:dyDescent="0.2">
      <c r="B22" s="18">
        <v>-93.012</v>
      </c>
      <c r="C22" s="11">
        <v>22.9</v>
      </c>
      <c r="D22" s="11">
        <v>24.8</v>
      </c>
      <c r="E22" s="11">
        <v>24</v>
      </c>
      <c r="F22" s="11">
        <v>23.5</v>
      </c>
      <c r="G22" s="11"/>
      <c r="H22" s="11"/>
      <c r="I22" s="11"/>
      <c r="J22" s="11"/>
      <c r="K22" s="11"/>
      <c r="L22" s="11"/>
      <c r="M22" s="11"/>
      <c r="N22" s="11"/>
      <c r="O22" s="11"/>
      <c r="P22" s="11"/>
      <c r="Q22" s="11"/>
      <c r="R22" s="11"/>
      <c r="S22" s="11"/>
      <c r="T22" s="11"/>
      <c r="U22" s="11"/>
      <c r="V22" s="11"/>
      <c r="W22" s="11"/>
      <c r="X22" s="11"/>
      <c r="Y22" s="11"/>
      <c r="Z22" s="11"/>
      <c r="AA22" s="11"/>
      <c r="AB22" s="11"/>
      <c r="AC22" s="11"/>
      <c r="AD22" s="11"/>
      <c r="AE22" s="11"/>
      <c r="AF22" s="11"/>
      <c r="AG22" s="11"/>
      <c r="AH22" s="11"/>
      <c r="AI22" s="11"/>
      <c r="AJ22" s="11"/>
      <c r="AK22" s="11"/>
      <c r="AL22" s="11"/>
      <c r="AM22" s="11"/>
      <c r="AN22" s="11"/>
      <c r="AO22" s="11"/>
      <c r="AP22" s="11"/>
      <c r="AQ22" s="11"/>
      <c r="AR22" s="11"/>
      <c r="AS22" s="11"/>
      <c r="AT22" s="11"/>
      <c r="AU22" s="11"/>
      <c r="AV22" s="11"/>
      <c r="AW22" s="11"/>
      <c r="AX22" s="11"/>
      <c r="AY22" s="19"/>
      <c r="AZ22" s="19"/>
      <c r="BA22" s="19"/>
      <c r="BB22" s="19"/>
    </row>
    <row r="23" spans="2:54" x14ac:dyDescent="0.2">
      <c r="B23" s="18">
        <v>-90.012</v>
      </c>
      <c r="C23" s="11">
        <v>27.9</v>
      </c>
      <c r="D23" s="11">
        <v>29.4</v>
      </c>
      <c r="E23" s="11">
        <v>28.1</v>
      </c>
      <c r="F23" s="11">
        <v>27.7</v>
      </c>
      <c r="G23" s="11"/>
      <c r="H23" s="11"/>
      <c r="I23" s="11"/>
      <c r="J23" s="11"/>
      <c r="K23" s="11"/>
      <c r="L23" s="11"/>
      <c r="M23" s="11"/>
      <c r="N23" s="11"/>
      <c r="O23" s="11"/>
      <c r="P23" s="11"/>
      <c r="Q23" s="11"/>
      <c r="R23" s="11"/>
      <c r="S23" s="11"/>
      <c r="T23" s="11"/>
      <c r="U23" s="11"/>
      <c r="V23" s="11"/>
      <c r="W23" s="11"/>
      <c r="X23" s="11"/>
      <c r="Y23" s="11"/>
      <c r="Z23" s="11"/>
      <c r="AA23" s="11"/>
      <c r="AB23" s="11"/>
      <c r="AC23" s="11"/>
      <c r="AD23" s="11"/>
      <c r="AE23" s="11"/>
      <c r="AF23" s="11"/>
      <c r="AG23" s="11"/>
      <c r="AH23" s="11"/>
      <c r="AI23" s="11"/>
      <c r="AJ23" s="11"/>
      <c r="AK23" s="11"/>
      <c r="AL23" s="11"/>
      <c r="AM23" s="11"/>
      <c r="AN23" s="11"/>
      <c r="AO23" s="11"/>
      <c r="AP23" s="11"/>
      <c r="AQ23" s="11"/>
      <c r="AR23" s="11"/>
      <c r="AS23" s="11"/>
      <c r="AT23" s="11"/>
      <c r="AU23" s="11"/>
      <c r="AV23" s="11"/>
      <c r="AW23" s="11"/>
      <c r="AX23" s="11"/>
      <c r="AY23" s="19"/>
      <c r="AZ23" s="19"/>
      <c r="BA23" s="19"/>
      <c r="BB23" s="19"/>
    </row>
    <row r="24" spans="2:54" x14ac:dyDescent="0.2">
      <c r="B24" s="18">
        <v>-87.012</v>
      </c>
      <c r="C24" s="11">
        <v>31.7</v>
      </c>
      <c r="D24" s="11">
        <v>33.5</v>
      </c>
      <c r="E24" s="11">
        <v>32.200000000000003</v>
      </c>
      <c r="F24" s="11">
        <v>31.5</v>
      </c>
      <c r="G24" s="11"/>
      <c r="H24" s="11"/>
      <c r="I24" s="11"/>
      <c r="J24" s="11"/>
      <c r="K24" s="11"/>
      <c r="L24" s="11"/>
      <c r="M24" s="11"/>
      <c r="N24" s="11"/>
      <c r="O24" s="11"/>
      <c r="P24" s="11"/>
      <c r="Q24" s="11"/>
      <c r="R24" s="11"/>
      <c r="S24" s="11"/>
      <c r="T24" s="11"/>
      <c r="U24" s="11"/>
      <c r="V24" s="11"/>
      <c r="W24" s="11"/>
      <c r="X24" s="11"/>
      <c r="Y24" s="11"/>
      <c r="Z24" s="11"/>
      <c r="AA24" s="11"/>
      <c r="AB24" s="11"/>
      <c r="AC24" s="11"/>
      <c r="AD24" s="11"/>
      <c r="AE24" s="11"/>
      <c r="AF24" s="11"/>
      <c r="AG24" s="11"/>
      <c r="AH24" s="11"/>
      <c r="AI24" s="11"/>
      <c r="AJ24" s="11"/>
      <c r="AK24" s="11"/>
      <c r="AL24" s="11"/>
      <c r="AM24" s="11"/>
      <c r="AN24" s="11"/>
      <c r="AO24" s="11"/>
      <c r="AP24" s="11"/>
      <c r="AQ24" s="11"/>
      <c r="AR24" s="11"/>
      <c r="AS24" s="11"/>
      <c r="AT24" s="11"/>
      <c r="AU24" s="11"/>
      <c r="AV24" s="11"/>
      <c r="AW24" s="11"/>
      <c r="AX24" s="11"/>
      <c r="AY24" s="19"/>
      <c r="AZ24" s="19"/>
      <c r="BA24" s="19"/>
      <c r="BB24" s="19"/>
    </row>
    <row r="25" spans="2:54" x14ac:dyDescent="0.2">
      <c r="B25" s="18">
        <v>-84.010999999999996</v>
      </c>
      <c r="C25" s="11">
        <v>36.1</v>
      </c>
      <c r="D25" s="11">
        <v>38.4</v>
      </c>
      <c r="E25" s="11">
        <v>36.1</v>
      </c>
      <c r="F25" s="11">
        <v>35.799999999999997</v>
      </c>
      <c r="G25" s="11"/>
      <c r="H25" s="11"/>
      <c r="I25" s="11"/>
      <c r="J25" s="11"/>
      <c r="K25" s="11"/>
      <c r="L25" s="11"/>
      <c r="M25" s="11"/>
      <c r="N25" s="11"/>
      <c r="O25" s="11"/>
      <c r="P25" s="11"/>
      <c r="Q25" s="11"/>
      <c r="R25" s="11"/>
      <c r="S25" s="11"/>
      <c r="T25" s="11"/>
      <c r="U25" s="11"/>
      <c r="V25" s="11"/>
      <c r="W25" s="11"/>
      <c r="X25" s="11"/>
      <c r="Y25" s="11"/>
      <c r="Z25" s="11"/>
      <c r="AA25" s="11"/>
      <c r="AB25" s="11"/>
      <c r="AC25" s="11"/>
      <c r="AD25" s="11"/>
      <c r="AE25" s="11"/>
      <c r="AF25" s="11"/>
      <c r="AG25" s="11"/>
      <c r="AH25" s="11"/>
      <c r="AI25" s="11"/>
      <c r="AJ25" s="11"/>
      <c r="AK25" s="11"/>
      <c r="AL25" s="11"/>
      <c r="AM25" s="11"/>
      <c r="AN25" s="11"/>
      <c r="AO25" s="11"/>
      <c r="AP25" s="11"/>
      <c r="AQ25" s="11"/>
      <c r="AR25" s="11"/>
      <c r="AS25" s="11"/>
      <c r="AT25" s="11"/>
      <c r="AU25" s="11"/>
      <c r="AV25" s="11"/>
      <c r="AW25" s="11"/>
      <c r="AX25" s="11"/>
      <c r="AY25" s="19"/>
      <c r="AZ25" s="19"/>
      <c r="BA25" s="19"/>
      <c r="BB25" s="19"/>
    </row>
    <row r="26" spans="2:54" x14ac:dyDescent="0.2">
      <c r="B26" s="18">
        <v>-81.010999999999996</v>
      </c>
      <c r="C26" s="11">
        <v>39.299999999999997</v>
      </c>
      <c r="D26" s="11">
        <v>42.3</v>
      </c>
      <c r="E26" s="11">
        <v>40.799999999999997</v>
      </c>
      <c r="F26" s="11">
        <v>39.1</v>
      </c>
      <c r="G26" s="11"/>
      <c r="H26" s="11"/>
      <c r="I26" s="11"/>
      <c r="J26" s="11"/>
      <c r="K26" s="11"/>
      <c r="L26" s="11"/>
      <c r="M26" s="11"/>
      <c r="N26" s="11"/>
      <c r="O26" s="11"/>
      <c r="P26" s="11"/>
      <c r="Q26" s="11"/>
      <c r="R26" s="11"/>
      <c r="S26" s="11"/>
      <c r="T26" s="11"/>
      <c r="U26" s="11"/>
      <c r="V26" s="11"/>
      <c r="W26" s="11"/>
      <c r="X26" s="11"/>
      <c r="Y26" s="11"/>
      <c r="Z26" s="11"/>
      <c r="AA26" s="11"/>
      <c r="AB26" s="11"/>
      <c r="AC26" s="11"/>
      <c r="AD26" s="11"/>
      <c r="AE26" s="11"/>
      <c r="AF26" s="11"/>
      <c r="AG26" s="11"/>
      <c r="AH26" s="11"/>
      <c r="AI26" s="11"/>
      <c r="AJ26" s="11"/>
      <c r="AK26" s="11"/>
      <c r="AL26" s="11"/>
      <c r="AM26" s="11"/>
      <c r="AN26" s="11"/>
      <c r="AO26" s="11"/>
      <c r="AP26" s="11"/>
      <c r="AQ26" s="11"/>
      <c r="AR26" s="11"/>
      <c r="AS26" s="11"/>
      <c r="AT26" s="11"/>
      <c r="AU26" s="11"/>
      <c r="AV26" s="11"/>
      <c r="AW26" s="11"/>
      <c r="AX26" s="11"/>
      <c r="AY26" s="19"/>
      <c r="AZ26" s="19"/>
      <c r="BA26" s="19"/>
      <c r="BB26" s="19"/>
    </row>
    <row r="27" spans="2:54" x14ac:dyDescent="0.2">
      <c r="B27" s="18">
        <v>-78.010000000000005</v>
      </c>
      <c r="C27" s="11">
        <v>43.2</v>
      </c>
      <c r="D27" s="11">
        <v>46</v>
      </c>
      <c r="E27" s="11">
        <v>44.3</v>
      </c>
      <c r="F27" s="11">
        <v>42.5</v>
      </c>
      <c r="G27" s="11"/>
      <c r="H27" s="11"/>
      <c r="I27" s="11"/>
      <c r="J27" s="11"/>
      <c r="K27" s="11"/>
      <c r="L27" s="11"/>
      <c r="M27" s="11"/>
      <c r="N27" s="11"/>
      <c r="O27" s="11"/>
      <c r="P27" s="11"/>
      <c r="Q27" s="11"/>
      <c r="R27" s="11"/>
      <c r="S27" s="11"/>
      <c r="T27" s="11"/>
      <c r="U27" s="11"/>
      <c r="V27" s="11"/>
      <c r="W27" s="11"/>
      <c r="X27" s="11"/>
      <c r="Y27" s="11"/>
      <c r="Z27" s="11"/>
      <c r="AA27" s="11"/>
      <c r="AB27" s="11"/>
      <c r="AC27" s="11"/>
      <c r="AD27" s="11"/>
      <c r="AE27" s="11"/>
      <c r="AF27" s="11"/>
      <c r="AG27" s="11"/>
      <c r="AH27" s="11"/>
      <c r="AI27" s="11"/>
      <c r="AJ27" s="11"/>
      <c r="AK27" s="11"/>
      <c r="AL27" s="11"/>
      <c r="AM27" s="11"/>
      <c r="AN27" s="11"/>
      <c r="AO27" s="11"/>
      <c r="AP27" s="11"/>
      <c r="AQ27" s="11"/>
      <c r="AR27" s="11"/>
      <c r="AS27" s="11"/>
      <c r="AT27" s="11"/>
      <c r="AU27" s="11"/>
      <c r="AV27" s="11"/>
      <c r="AW27" s="11"/>
      <c r="AX27" s="11"/>
      <c r="AY27" s="19"/>
      <c r="AZ27" s="19"/>
      <c r="BA27" s="19"/>
      <c r="BB27" s="19"/>
    </row>
    <row r="28" spans="2:54" x14ac:dyDescent="0.2">
      <c r="B28" s="18">
        <v>-75.010000000000005</v>
      </c>
      <c r="C28" s="11">
        <v>46.7</v>
      </c>
      <c r="D28" s="11">
        <v>49.9</v>
      </c>
      <c r="E28" s="11">
        <v>47.9</v>
      </c>
      <c r="F28" s="11">
        <v>46.4</v>
      </c>
      <c r="G28" s="11"/>
      <c r="H28" s="11"/>
      <c r="I28" s="11"/>
      <c r="J28" s="11"/>
      <c r="K28" s="11"/>
      <c r="L28" s="11"/>
      <c r="M28" s="11"/>
      <c r="N28" s="11"/>
      <c r="O28" s="11"/>
      <c r="P28" s="11"/>
      <c r="Q28" s="11"/>
      <c r="R28" s="11"/>
      <c r="S28" s="11"/>
      <c r="T28" s="11"/>
      <c r="U28" s="11"/>
      <c r="V28" s="11"/>
      <c r="W28" s="11"/>
      <c r="X28" s="11"/>
      <c r="Y28" s="11"/>
      <c r="Z28" s="11"/>
      <c r="AA28" s="11"/>
      <c r="AB28" s="11"/>
      <c r="AC28" s="11"/>
      <c r="AD28" s="11"/>
      <c r="AE28" s="11"/>
      <c r="AF28" s="11"/>
      <c r="AG28" s="11"/>
      <c r="AH28" s="11"/>
      <c r="AI28" s="11"/>
      <c r="AJ28" s="11"/>
      <c r="AK28" s="11"/>
      <c r="AL28" s="11"/>
      <c r="AM28" s="11"/>
      <c r="AN28" s="11"/>
      <c r="AO28" s="11"/>
      <c r="AP28" s="11"/>
      <c r="AQ28" s="11"/>
      <c r="AR28" s="11"/>
      <c r="AS28" s="11"/>
      <c r="AT28" s="11"/>
      <c r="AU28" s="11"/>
      <c r="AV28" s="11"/>
      <c r="AW28" s="11"/>
      <c r="AX28" s="11"/>
      <c r="AY28" s="19"/>
      <c r="AZ28" s="19"/>
      <c r="BA28" s="19"/>
      <c r="BB28" s="19"/>
    </row>
    <row r="29" spans="2:54" x14ac:dyDescent="0.2">
      <c r="B29" s="18">
        <v>-72.010000000000005</v>
      </c>
      <c r="C29" s="11">
        <v>50.1</v>
      </c>
      <c r="D29" s="11">
        <v>53.8</v>
      </c>
      <c r="E29" s="11">
        <v>51.8</v>
      </c>
      <c r="F29" s="11">
        <v>50.1</v>
      </c>
      <c r="G29" s="11"/>
      <c r="H29" s="11"/>
      <c r="I29" s="11"/>
      <c r="J29" s="11"/>
      <c r="K29" s="11"/>
      <c r="L29" s="11"/>
      <c r="M29" s="11"/>
      <c r="N29" s="11"/>
      <c r="O29" s="11"/>
      <c r="P29" s="11"/>
      <c r="Q29" s="11"/>
      <c r="R29" s="11"/>
      <c r="S29" s="11"/>
      <c r="T29" s="11"/>
      <c r="U29" s="11"/>
      <c r="V29" s="11"/>
      <c r="W29" s="11"/>
      <c r="X29" s="11"/>
      <c r="Y29" s="11"/>
      <c r="Z29" s="11"/>
      <c r="AA29" s="11"/>
      <c r="AB29" s="11"/>
      <c r="AC29" s="11"/>
      <c r="AD29" s="11"/>
      <c r="AE29" s="11"/>
      <c r="AF29" s="11"/>
      <c r="AG29" s="11"/>
      <c r="AH29" s="11"/>
      <c r="AI29" s="11"/>
      <c r="AJ29" s="11"/>
      <c r="AK29" s="11"/>
      <c r="AL29" s="11"/>
      <c r="AM29" s="11"/>
      <c r="AN29" s="11"/>
      <c r="AO29" s="11"/>
      <c r="AP29" s="11"/>
      <c r="AQ29" s="11"/>
      <c r="AR29" s="11"/>
      <c r="AS29" s="11"/>
      <c r="AT29" s="11"/>
      <c r="AU29" s="11"/>
      <c r="AV29" s="11"/>
      <c r="AW29" s="11"/>
      <c r="AX29" s="11"/>
      <c r="AY29" s="19"/>
      <c r="AZ29" s="19"/>
      <c r="BA29" s="19"/>
      <c r="BB29" s="19"/>
    </row>
    <row r="30" spans="2:54" x14ac:dyDescent="0.2">
      <c r="B30" s="18">
        <v>-69.009</v>
      </c>
      <c r="C30" s="11">
        <v>53.4</v>
      </c>
      <c r="D30" s="11">
        <v>56.1</v>
      </c>
      <c r="E30" s="11">
        <v>54.6</v>
      </c>
      <c r="F30" s="11">
        <v>53.8</v>
      </c>
      <c r="G30" s="11"/>
      <c r="H30" s="11"/>
      <c r="I30" s="11"/>
      <c r="J30" s="11"/>
      <c r="K30" s="11"/>
      <c r="L30" s="11"/>
      <c r="M30" s="11"/>
      <c r="N30" s="11"/>
      <c r="O30" s="11"/>
      <c r="P30" s="11"/>
      <c r="Q30" s="11"/>
      <c r="R30" s="11"/>
      <c r="S30" s="11"/>
      <c r="T30" s="11"/>
      <c r="U30" s="11"/>
      <c r="V30" s="11"/>
      <c r="W30" s="11"/>
      <c r="X30" s="11"/>
      <c r="Y30" s="11"/>
      <c r="Z30" s="11"/>
      <c r="AA30" s="11"/>
      <c r="AB30" s="11"/>
      <c r="AC30" s="11"/>
      <c r="AD30" s="11"/>
      <c r="AE30" s="11"/>
      <c r="AF30" s="11"/>
      <c r="AG30" s="11"/>
      <c r="AH30" s="11"/>
      <c r="AI30" s="11"/>
      <c r="AJ30" s="11"/>
      <c r="AK30" s="11"/>
      <c r="AL30" s="11"/>
      <c r="AM30" s="11"/>
      <c r="AN30" s="11"/>
      <c r="AO30" s="11"/>
      <c r="AP30" s="11"/>
      <c r="AQ30" s="11"/>
      <c r="AR30" s="11"/>
      <c r="AS30" s="11"/>
      <c r="AT30" s="11"/>
      <c r="AU30" s="11"/>
      <c r="AV30" s="11"/>
      <c r="AW30" s="11"/>
      <c r="AX30" s="11"/>
      <c r="AY30" s="19"/>
      <c r="AZ30" s="19"/>
      <c r="BA30" s="19"/>
      <c r="BB30" s="19"/>
    </row>
    <row r="31" spans="2:54" x14ac:dyDescent="0.2">
      <c r="B31" s="18">
        <v>-66.009</v>
      </c>
      <c r="C31" s="11">
        <v>56.1</v>
      </c>
      <c r="D31" s="11">
        <v>60.1</v>
      </c>
      <c r="E31" s="11">
        <v>57.5</v>
      </c>
      <c r="F31" s="11">
        <v>56.1</v>
      </c>
      <c r="G31" s="11"/>
      <c r="H31" s="11"/>
      <c r="I31" s="11"/>
      <c r="J31" s="11"/>
      <c r="K31" s="11"/>
      <c r="L31" s="11"/>
      <c r="M31" s="11"/>
      <c r="N31" s="11"/>
      <c r="O31" s="11"/>
      <c r="P31" s="11"/>
      <c r="Q31" s="11"/>
      <c r="R31" s="11"/>
      <c r="S31" s="11"/>
      <c r="T31" s="11"/>
      <c r="U31" s="11"/>
      <c r="V31" s="11"/>
      <c r="W31" s="11"/>
      <c r="X31" s="11"/>
      <c r="Y31" s="11"/>
      <c r="Z31" s="11"/>
      <c r="AA31" s="11"/>
      <c r="AB31" s="11"/>
      <c r="AC31" s="11"/>
      <c r="AD31" s="11"/>
      <c r="AE31" s="11"/>
      <c r="AF31" s="11"/>
      <c r="AG31" s="11"/>
      <c r="AH31" s="11"/>
      <c r="AI31" s="11"/>
      <c r="AJ31" s="11"/>
      <c r="AK31" s="11"/>
      <c r="AL31" s="11"/>
      <c r="AM31" s="11"/>
      <c r="AN31" s="11"/>
      <c r="AO31" s="11"/>
      <c r="AP31" s="11"/>
      <c r="AQ31" s="11"/>
      <c r="AR31" s="11"/>
      <c r="AS31" s="11"/>
      <c r="AT31" s="11"/>
      <c r="AU31" s="11"/>
      <c r="AV31" s="11"/>
      <c r="AW31" s="11"/>
      <c r="AX31" s="11"/>
      <c r="AY31" s="19"/>
      <c r="AZ31" s="19"/>
      <c r="BA31" s="19"/>
      <c r="BB31" s="19"/>
    </row>
    <row r="32" spans="2:54" x14ac:dyDescent="0.2">
      <c r="B32" s="18">
        <v>-63.006999999999998</v>
      </c>
      <c r="C32" s="11">
        <v>58.7</v>
      </c>
      <c r="D32" s="11">
        <v>64.400000000000006</v>
      </c>
      <c r="E32" s="11">
        <v>60.7</v>
      </c>
      <c r="F32" s="11">
        <v>59.4</v>
      </c>
      <c r="G32" s="11"/>
      <c r="H32" s="11"/>
      <c r="I32" s="11"/>
      <c r="J32" s="11"/>
      <c r="K32" s="11"/>
      <c r="L32" s="11"/>
      <c r="M32" s="11"/>
      <c r="N32" s="11"/>
      <c r="O32" s="11"/>
      <c r="P32" s="11"/>
      <c r="Q32" s="11"/>
      <c r="R32" s="11"/>
      <c r="S32" s="11"/>
      <c r="T32" s="11"/>
      <c r="U32" s="11"/>
      <c r="V32" s="11"/>
      <c r="W32" s="11"/>
      <c r="X32" s="11"/>
      <c r="Y32" s="11"/>
      <c r="Z32" s="11"/>
      <c r="AA32" s="11"/>
      <c r="AB32" s="11"/>
      <c r="AC32" s="11"/>
      <c r="AD32" s="11"/>
      <c r="AE32" s="11"/>
      <c r="AF32" s="11"/>
      <c r="AG32" s="11"/>
      <c r="AH32" s="11"/>
      <c r="AI32" s="11"/>
      <c r="AJ32" s="11"/>
      <c r="AK32" s="11"/>
      <c r="AL32" s="11"/>
      <c r="AM32" s="11"/>
      <c r="AN32" s="11"/>
      <c r="AO32" s="11"/>
      <c r="AP32" s="11"/>
      <c r="AQ32" s="11"/>
      <c r="AR32" s="11"/>
      <c r="AS32" s="11"/>
      <c r="AT32" s="11"/>
      <c r="AU32" s="11"/>
      <c r="AV32" s="11"/>
      <c r="AW32" s="11"/>
      <c r="AX32" s="11"/>
      <c r="AY32" s="19"/>
      <c r="AZ32" s="19"/>
      <c r="BA32" s="19"/>
      <c r="BB32" s="19"/>
    </row>
    <row r="33" spans="2:54" x14ac:dyDescent="0.2">
      <c r="B33" s="18">
        <v>-60.006999999999998</v>
      </c>
      <c r="C33" s="11">
        <v>62.4</v>
      </c>
      <c r="D33" s="11">
        <v>67.2</v>
      </c>
      <c r="E33" s="11">
        <v>64.2</v>
      </c>
      <c r="F33" s="11">
        <v>62</v>
      </c>
      <c r="G33" s="11"/>
      <c r="H33" s="11"/>
      <c r="I33" s="11"/>
      <c r="J33" s="11"/>
      <c r="K33" s="11"/>
      <c r="L33" s="11"/>
      <c r="M33" s="11"/>
      <c r="N33" s="11"/>
      <c r="O33" s="11"/>
      <c r="P33" s="11"/>
      <c r="Q33" s="11"/>
      <c r="R33" s="11"/>
      <c r="S33" s="11"/>
      <c r="T33" s="11"/>
      <c r="U33" s="11"/>
      <c r="V33" s="11"/>
      <c r="W33" s="11"/>
      <c r="X33" s="11"/>
      <c r="Y33" s="11"/>
      <c r="Z33" s="11"/>
      <c r="AA33" s="11"/>
      <c r="AB33" s="11"/>
      <c r="AC33" s="11"/>
      <c r="AD33" s="11"/>
      <c r="AE33" s="11"/>
      <c r="AF33" s="11"/>
      <c r="AG33" s="11"/>
      <c r="AH33" s="11"/>
      <c r="AI33" s="11"/>
      <c r="AJ33" s="11"/>
      <c r="AK33" s="11"/>
      <c r="AL33" s="11"/>
      <c r="AM33" s="11"/>
      <c r="AN33" s="11"/>
      <c r="AO33" s="11"/>
      <c r="AP33" s="11"/>
      <c r="AQ33" s="11"/>
      <c r="AR33" s="11"/>
      <c r="AS33" s="11"/>
      <c r="AT33" s="11"/>
      <c r="AU33" s="11"/>
      <c r="AV33" s="11"/>
      <c r="AW33" s="11"/>
      <c r="AX33" s="11"/>
      <c r="AY33" s="19"/>
      <c r="AZ33" s="19"/>
      <c r="BA33" s="19"/>
      <c r="BB33" s="19"/>
    </row>
    <row r="34" spans="2:54" x14ac:dyDescent="0.2">
      <c r="B34" s="18">
        <v>-57.006</v>
      </c>
      <c r="C34" s="11">
        <v>64.2</v>
      </c>
      <c r="D34" s="11">
        <v>69.599999999999994</v>
      </c>
      <c r="E34" s="11">
        <v>66.900000000000006</v>
      </c>
      <c r="F34" s="11">
        <v>64.400000000000006</v>
      </c>
      <c r="G34" s="11"/>
      <c r="H34" s="11"/>
      <c r="I34" s="11"/>
      <c r="J34" s="11"/>
      <c r="K34" s="11"/>
      <c r="L34" s="11"/>
      <c r="M34" s="11"/>
      <c r="N34" s="11"/>
      <c r="O34" s="11"/>
      <c r="P34" s="11"/>
      <c r="Q34" s="11"/>
      <c r="R34" s="11"/>
      <c r="S34" s="11"/>
      <c r="T34" s="11"/>
      <c r="U34" s="11"/>
      <c r="V34" s="11"/>
      <c r="W34" s="11"/>
      <c r="X34" s="11"/>
      <c r="Y34" s="11"/>
      <c r="Z34" s="11"/>
      <c r="AA34" s="11"/>
      <c r="AB34" s="11"/>
      <c r="AC34" s="11"/>
      <c r="AD34" s="11"/>
      <c r="AE34" s="11"/>
      <c r="AF34" s="11"/>
      <c r="AG34" s="11"/>
      <c r="AH34" s="11"/>
      <c r="AI34" s="11"/>
      <c r="AJ34" s="11"/>
      <c r="AK34" s="11"/>
      <c r="AL34" s="11"/>
      <c r="AM34" s="11"/>
      <c r="AN34" s="11"/>
      <c r="AO34" s="11"/>
      <c r="AP34" s="11"/>
      <c r="AQ34" s="11"/>
      <c r="AR34" s="11"/>
      <c r="AS34" s="11"/>
      <c r="AT34" s="11"/>
      <c r="AU34" s="11"/>
      <c r="AV34" s="11"/>
      <c r="AW34" s="11"/>
      <c r="AX34" s="11"/>
      <c r="AY34" s="19"/>
      <c r="AZ34" s="19"/>
      <c r="BA34" s="19"/>
      <c r="BB34" s="19"/>
    </row>
    <row r="35" spans="2:54" x14ac:dyDescent="0.2">
      <c r="B35" s="18">
        <v>-54.006</v>
      </c>
      <c r="C35" s="11">
        <v>67.599999999999994</v>
      </c>
      <c r="D35" s="11">
        <v>72.599999999999994</v>
      </c>
      <c r="E35" s="11">
        <v>69.099999999999994</v>
      </c>
      <c r="F35" s="11">
        <v>66.3</v>
      </c>
      <c r="G35" s="11"/>
      <c r="H35" s="11"/>
      <c r="I35" s="11"/>
      <c r="J35" s="11"/>
      <c r="K35" s="11"/>
      <c r="L35" s="11"/>
      <c r="M35" s="11"/>
      <c r="N35" s="11"/>
      <c r="O35" s="11"/>
      <c r="P35" s="11"/>
      <c r="Q35" s="11"/>
      <c r="R35" s="11"/>
      <c r="S35" s="11"/>
      <c r="T35" s="11"/>
      <c r="U35" s="11"/>
      <c r="V35" s="11"/>
      <c r="W35" s="11"/>
      <c r="X35" s="11"/>
      <c r="Y35" s="11"/>
      <c r="Z35" s="11"/>
      <c r="AA35" s="11"/>
      <c r="AB35" s="11"/>
      <c r="AC35" s="11"/>
      <c r="AD35" s="11"/>
      <c r="AE35" s="11"/>
      <c r="AF35" s="11"/>
      <c r="AG35" s="11"/>
      <c r="AH35" s="11"/>
      <c r="AI35" s="11"/>
      <c r="AJ35" s="11"/>
      <c r="AK35" s="11"/>
      <c r="AL35" s="11"/>
      <c r="AM35" s="11"/>
      <c r="AN35" s="11"/>
      <c r="AO35" s="11"/>
      <c r="AP35" s="11"/>
      <c r="AQ35" s="11"/>
      <c r="AR35" s="11"/>
      <c r="AS35" s="11"/>
      <c r="AT35" s="11"/>
      <c r="AU35" s="11"/>
      <c r="AV35" s="11"/>
      <c r="AW35" s="11"/>
      <c r="AX35" s="11"/>
      <c r="AY35" s="19"/>
      <c r="AZ35" s="19"/>
      <c r="BA35" s="19"/>
      <c r="BB35" s="19"/>
    </row>
    <row r="36" spans="2:54" ht="16.5" customHeight="1" x14ac:dyDescent="0.2">
      <c r="B36" s="18">
        <v>-51.005000000000003</v>
      </c>
      <c r="C36" s="11">
        <v>70.8</v>
      </c>
      <c r="D36" s="11">
        <v>74.3</v>
      </c>
      <c r="E36" s="11">
        <v>71.7</v>
      </c>
      <c r="F36" s="11">
        <v>69.8</v>
      </c>
      <c r="G36" s="11"/>
      <c r="H36" s="11"/>
      <c r="I36" s="11"/>
      <c r="J36" s="11"/>
      <c r="K36" s="11"/>
      <c r="L36" s="11"/>
      <c r="M36" s="11"/>
      <c r="N36" s="11"/>
      <c r="O36" s="11"/>
      <c r="P36" s="11"/>
      <c r="Q36" s="11"/>
      <c r="R36" s="11"/>
      <c r="S36" s="11"/>
      <c r="T36" s="11"/>
      <c r="U36" s="11"/>
      <c r="V36" s="11"/>
      <c r="W36" s="11"/>
      <c r="X36" s="11"/>
      <c r="Y36" s="11"/>
      <c r="Z36" s="11"/>
      <c r="AA36" s="11"/>
      <c r="AB36" s="11"/>
      <c r="AC36" s="11"/>
      <c r="AD36" s="11"/>
      <c r="AE36" s="11"/>
      <c r="AF36" s="11"/>
      <c r="AG36" s="11"/>
      <c r="AH36" s="11"/>
      <c r="AI36" s="11"/>
      <c r="AJ36" s="11"/>
      <c r="AK36" s="11"/>
      <c r="AL36" s="11"/>
      <c r="AM36" s="11"/>
      <c r="AN36" s="11"/>
      <c r="AO36" s="11"/>
      <c r="AP36" s="11"/>
      <c r="AQ36" s="11"/>
      <c r="AR36" s="11"/>
      <c r="AS36" s="11"/>
      <c r="AT36" s="11"/>
      <c r="AU36" s="11"/>
      <c r="AV36" s="11"/>
      <c r="AW36" s="11"/>
      <c r="AX36" s="11"/>
      <c r="AY36" s="19"/>
      <c r="AZ36" s="19"/>
      <c r="BA36" s="19"/>
      <c r="BB36" s="19"/>
    </row>
    <row r="37" spans="2:54" x14ac:dyDescent="0.2">
      <c r="B37" s="18">
        <v>-48.003999999999998</v>
      </c>
      <c r="C37" s="11">
        <v>71.5</v>
      </c>
      <c r="D37" s="11">
        <v>77.5</v>
      </c>
      <c r="E37" s="11">
        <v>73.900000000000006</v>
      </c>
      <c r="F37" s="11">
        <v>72.3</v>
      </c>
      <c r="G37" s="11"/>
      <c r="H37" s="11"/>
      <c r="I37" s="11"/>
      <c r="J37" s="11"/>
      <c r="K37" s="11"/>
      <c r="L37" s="11"/>
      <c r="M37" s="11"/>
      <c r="N37" s="11"/>
      <c r="O37" s="11"/>
      <c r="P37" s="11"/>
      <c r="Q37" s="11"/>
      <c r="R37" s="11"/>
      <c r="S37" s="11"/>
      <c r="T37" s="11"/>
      <c r="U37" s="11"/>
      <c r="V37" s="11"/>
      <c r="W37" s="11"/>
      <c r="X37" s="11"/>
      <c r="Y37" s="11"/>
      <c r="Z37" s="11"/>
      <c r="AA37" s="11"/>
      <c r="AB37" s="11"/>
      <c r="AC37" s="11"/>
      <c r="AD37" s="11"/>
      <c r="AE37" s="11"/>
      <c r="AF37" s="11"/>
      <c r="AG37" s="11"/>
      <c r="AH37" s="11"/>
      <c r="AI37" s="11"/>
      <c r="AJ37" s="11"/>
      <c r="AK37" s="11"/>
      <c r="AL37" s="11"/>
      <c r="AM37" s="11"/>
      <c r="AN37" s="11"/>
      <c r="AO37" s="11"/>
      <c r="AP37" s="11"/>
      <c r="AQ37" s="11"/>
      <c r="AR37" s="11"/>
      <c r="AS37" s="11"/>
      <c r="AT37" s="11"/>
      <c r="AU37" s="11"/>
      <c r="AV37" s="11"/>
      <c r="AW37" s="11"/>
      <c r="AX37" s="11"/>
      <c r="AY37" s="19"/>
      <c r="AZ37" s="19"/>
      <c r="BA37" s="19"/>
      <c r="BB37" s="19"/>
    </row>
    <row r="38" spans="2:54" x14ac:dyDescent="0.2">
      <c r="B38" s="18">
        <v>-45.005000000000003</v>
      </c>
      <c r="C38" s="11">
        <v>72.400000000000006</v>
      </c>
      <c r="D38" s="11">
        <v>79.7</v>
      </c>
      <c r="E38" s="11">
        <v>77.5</v>
      </c>
      <c r="F38" s="11">
        <v>73.599999999999994</v>
      </c>
      <c r="G38" s="11"/>
      <c r="H38" s="11"/>
      <c r="I38" s="11"/>
      <c r="J38" s="11"/>
      <c r="K38" s="11"/>
      <c r="L38" s="11"/>
      <c r="M38" s="11"/>
      <c r="N38" s="11"/>
      <c r="O38" s="11"/>
      <c r="P38" s="11"/>
      <c r="Q38" s="11"/>
      <c r="R38" s="11"/>
      <c r="S38" s="11"/>
      <c r="T38" s="11"/>
      <c r="U38" s="11"/>
      <c r="V38" s="11"/>
      <c r="W38" s="11"/>
      <c r="X38" s="11"/>
      <c r="Y38" s="11"/>
      <c r="Z38" s="11"/>
      <c r="AA38" s="11"/>
      <c r="AB38" s="11"/>
      <c r="AC38" s="11"/>
      <c r="AD38" s="11"/>
      <c r="AE38" s="11"/>
      <c r="AF38" s="11"/>
      <c r="AG38" s="11"/>
      <c r="AH38" s="11"/>
      <c r="AI38" s="11"/>
      <c r="AJ38" s="11"/>
      <c r="AK38" s="11"/>
      <c r="AL38" s="11"/>
      <c r="AM38" s="11"/>
      <c r="AN38" s="11"/>
      <c r="AO38" s="11"/>
      <c r="AP38" s="11"/>
      <c r="AQ38" s="11"/>
      <c r="AR38" s="11"/>
      <c r="AS38" s="11"/>
      <c r="AT38" s="11"/>
      <c r="AU38" s="11"/>
      <c r="AV38" s="11"/>
      <c r="AW38" s="11"/>
      <c r="AX38" s="11"/>
      <c r="AY38" s="19"/>
      <c r="AZ38" s="19"/>
      <c r="BA38" s="19"/>
      <c r="BB38" s="19"/>
    </row>
    <row r="39" spans="2:54" x14ac:dyDescent="0.2">
      <c r="B39" s="18">
        <v>-42.003999999999998</v>
      </c>
      <c r="C39" s="11">
        <v>74.7</v>
      </c>
      <c r="D39" s="11">
        <v>81.8</v>
      </c>
      <c r="E39" s="11">
        <v>78.2</v>
      </c>
      <c r="F39" s="11">
        <v>76.900000000000006</v>
      </c>
      <c r="G39" s="11"/>
      <c r="H39" s="11"/>
      <c r="I39" s="11"/>
      <c r="J39" s="11"/>
      <c r="K39" s="11"/>
      <c r="L39" s="11"/>
      <c r="M39" s="11"/>
      <c r="N39" s="11"/>
      <c r="O39" s="11"/>
      <c r="P39" s="11"/>
      <c r="Q39" s="11"/>
      <c r="R39" s="11"/>
      <c r="S39" s="11"/>
      <c r="T39" s="11"/>
      <c r="U39" s="11"/>
      <c r="V39" s="11"/>
      <c r="W39" s="11"/>
      <c r="X39" s="11"/>
      <c r="Y39" s="11"/>
      <c r="Z39" s="11"/>
      <c r="AA39" s="11"/>
      <c r="AB39" s="11"/>
      <c r="AC39" s="11"/>
      <c r="AD39" s="11"/>
      <c r="AE39" s="11"/>
      <c r="AF39" s="11"/>
      <c r="AG39" s="11"/>
      <c r="AH39" s="11"/>
      <c r="AI39" s="11"/>
      <c r="AJ39" s="11"/>
      <c r="AK39" s="11"/>
      <c r="AL39" s="11"/>
      <c r="AM39" s="11"/>
      <c r="AN39" s="11"/>
      <c r="AO39" s="11"/>
      <c r="AP39" s="11"/>
      <c r="AQ39" s="11"/>
      <c r="AR39" s="11"/>
      <c r="AS39" s="11"/>
      <c r="AT39" s="11"/>
      <c r="AU39" s="11"/>
      <c r="AV39" s="11"/>
      <c r="AW39" s="11"/>
      <c r="AX39" s="11"/>
      <c r="AY39" s="19"/>
      <c r="AZ39" s="19"/>
      <c r="BA39" s="19"/>
      <c r="BB39" s="19"/>
    </row>
    <row r="40" spans="2:54" x14ac:dyDescent="0.2">
      <c r="B40" s="18">
        <v>-39.003999999999998</v>
      </c>
      <c r="C40" s="11">
        <v>78</v>
      </c>
      <c r="D40" s="11">
        <v>83.2</v>
      </c>
      <c r="E40" s="11">
        <v>80.400000000000006</v>
      </c>
      <c r="F40" s="11">
        <v>77.8</v>
      </c>
      <c r="G40" s="11"/>
      <c r="H40" s="11"/>
      <c r="I40" s="11"/>
      <c r="J40" s="11"/>
      <c r="K40" s="11"/>
      <c r="L40" s="11"/>
      <c r="M40" s="11"/>
      <c r="N40" s="11"/>
      <c r="O40" s="11"/>
      <c r="P40" s="11"/>
      <c r="Q40" s="11"/>
      <c r="R40" s="11"/>
      <c r="S40" s="11"/>
      <c r="T40" s="11"/>
      <c r="U40" s="11"/>
      <c r="V40" s="11"/>
      <c r="W40" s="11"/>
      <c r="X40" s="11"/>
      <c r="Y40" s="11"/>
      <c r="Z40" s="11"/>
      <c r="AA40" s="11"/>
      <c r="AB40" s="11"/>
      <c r="AC40" s="11"/>
      <c r="AD40" s="11"/>
      <c r="AE40" s="11"/>
      <c r="AF40" s="11"/>
      <c r="AG40" s="11"/>
      <c r="AH40" s="11"/>
      <c r="AI40" s="11"/>
      <c r="AJ40" s="11"/>
      <c r="AK40" s="11"/>
      <c r="AL40" s="11"/>
      <c r="AM40" s="11"/>
      <c r="AN40" s="11"/>
      <c r="AO40" s="11"/>
      <c r="AP40" s="11"/>
      <c r="AQ40" s="11"/>
      <c r="AR40" s="11"/>
      <c r="AS40" s="11"/>
      <c r="AT40" s="11"/>
      <c r="AU40" s="11"/>
      <c r="AV40" s="11"/>
      <c r="AW40" s="11"/>
      <c r="AX40" s="11"/>
      <c r="AY40" s="19"/>
      <c r="AZ40" s="19"/>
      <c r="BA40" s="19"/>
      <c r="BB40" s="19"/>
    </row>
    <row r="41" spans="2:54" x14ac:dyDescent="0.2">
      <c r="B41" s="18">
        <v>-36.003</v>
      </c>
      <c r="C41" s="11">
        <v>79.099999999999994</v>
      </c>
      <c r="D41" s="11">
        <v>84.4</v>
      </c>
      <c r="E41" s="11">
        <v>82.3</v>
      </c>
      <c r="F41" s="11">
        <v>79.900000000000006</v>
      </c>
      <c r="G41" s="11"/>
      <c r="H41" s="11"/>
      <c r="I41" s="11"/>
      <c r="J41" s="11"/>
      <c r="K41" s="11"/>
      <c r="L41" s="11"/>
      <c r="M41" s="11"/>
      <c r="N41" s="11"/>
      <c r="O41" s="11"/>
      <c r="P41" s="11"/>
      <c r="Q41" s="11"/>
      <c r="R41" s="11"/>
      <c r="S41" s="11"/>
      <c r="T41" s="11"/>
      <c r="U41" s="11"/>
      <c r="V41" s="11"/>
      <c r="W41" s="11"/>
      <c r="X41" s="11"/>
      <c r="Y41" s="11"/>
      <c r="Z41" s="11"/>
      <c r="AA41" s="11"/>
      <c r="AB41" s="11"/>
      <c r="AC41" s="11"/>
      <c r="AD41" s="11"/>
      <c r="AE41" s="11"/>
      <c r="AF41" s="11"/>
      <c r="AG41" s="11"/>
      <c r="AH41" s="11"/>
      <c r="AI41" s="11"/>
      <c r="AJ41" s="11"/>
      <c r="AK41" s="11"/>
      <c r="AL41" s="11"/>
      <c r="AM41" s="11"/>
      <c r="AN41" s="11"/>
      <c r="AO41" s="11"/>
      <c r="AP41" s="11"/>
      <c r="AQ41" s="11"/>
      <c r="AR41" s="11"/>
      <c r="AS41" s="11"/>
      <c r="AT41" s="11"/>
      <c r="AU41" s="11"/>
      <c r="AV41" s="11"/>
      <c r="AW41" s="11"/>
      <c r="AX41" s="11"/>
      <c r="AY41" s="19"/>
      <c r="AZ41" s="19"/>
      <c r="BA41" s="19"/>
      <c r="BB41" s="19"/>
    </row>
    <row r="42" spans="2:54" x14ac:dyDescent="0.2">
      <c r="B42" s="18">
        <v>-33.003</v>
      </c>
      <c r="C42" s="11">
        <v>82.3</v>
      </c>
      <c r="D42" s="11">
        <v>86.2</v>
      </c>
      <c r="E42" s="11">
        <v>84.7</v>
      </c>
      <c r="F42" s="11">
        <v>81.400000000000006</v>
      </c>
      <c r="G42" s="11"/>
      <c r="H42" s="11"/>
      <c r="I42" s="11"/>
      <c r="J42" s="11"/>
      <c r="K42" s="11"/>
      <c r="L42" s="11"/>
      <c r="M42" s="11"/>
      <c r="N42" s="11"/>
      <c r="O42" s="11"/>
      <c r="P42" s="11"/>
      <c r="Q42" s="11"/>
      <c r="R42" s="11"/>
      <c r="S42" s="11"/>
      <c r="T42" s="11"/>
      <c r="U42" s="11"/>
      <c r="V42" s="11"/>
      <c r="W42" s="11"/>
      <c r="X42" s="11"/>
      <c r="Y42" s="11"/>
      <c r="Z42" s="11"/>
      <c r="AA42" s="11"/>
      <c r="AB42" s="11"/>
      <c r="AC42" s="11"/>
      <c r="AD42" s="11"/>
      <c r="AE42" s="11"/>
      <c r="AF42" s="11"/>
      <c r="AG42" s="11"/>
      <c r="AH42" s="11"/>
      <c r="AI42" s="11"/>
      <c r="AJ42" s="11"/>
      <c r="AK42" s="11"/>
      <c r="AL42" s="11"/>
      <c r="AM42" s="11"/>
      <c r="AN42" s="11"/>
      <c r="AO42" s="11"/>
      <c r="AP42" s="11"/>
      <c r="AQ42" s="11"/>
      <c r="AR42" s="11"/>
      <c r="AS42" s="11"/>
      <c r="AT42" s="11"/>
      <c r="AU42" s="11"/>
      <c r="AV42" s="11"/>
      <c r="AW42" s="11"/>
      <c r="AX42" s="11"/>
      <c r="AY42" s="19"/>
      <c r="AZ42" s="19"/>
      <c r="BA42" s="19"/>
      <c r="BB42" s="19"/>
    </row>
    <row r="43" spans="2:54" x14ac:dyDescent="0.2">
      <c r="B43" s="18">
        <v>-30.004000000000001</v>
      </c>
      <c r="C43" s="11">
        <v>82.7</v>
      </c>
      <c r="D43" s="11">
        <v>89.8</v>
      </c>
      <c r="E43" s="11">
        <v>85.5</v>
      </c>
      <c r="F43" s="11">
        <v>82.1</v>
      </c>
      <c r="G43" s="11"/>
      <c r="H43" s="11"/>
      <c r="I43" s="11"/>
      <c r="J43" s="11"/>
      <c r="K43" s="11"/>
      <c r="L43" s="11"/>
      <c r="M43" s="11"/>
      <c r="N43" s="11"/>
      <c r="O43" s="11"/>
      <c r="P43" s="11"/>
      <c r="Q43" s="11"/>
      <c r="R43" s="11"/>
      <c r="S43" s="11"/>
      <c r="T43" s="11"/>
      <c r="U43" s="11"/>
      <c r="V43" s="11"/>
      <c r="W43" s="11"/>
      <c r="X43" s="11"/>
      <c r="Y43" s="11"/>
      <c r="Z43" s="11"/>
      <c r="AA43" s="11"/>
      <c r="AB43" s="11"/>
      <c r="AC43" s="11"/>
      <c r="AD43" s="11"/>
      <c r="AE43" s="11"/>
      <c r="AF43" s="11"/>
      <c r="AG43" s="11"/>
      <c r="AH43" s="11"/>
      <c r="AI43" s="11"/>
      <c r="AJ43" s="11"/>
      <c r="AK43" s="11"/>
      <c r="AL43" s="11"/>
      <c r="AM43" s="11"/>
      <c r="AN43" s="11"/>
      <c r="AO43" s="11"/>
      <c r="AP43" s="11"/>
      <c r="AQ43" s="11"/>
      <c r="AR43" s="11"/>
      <c r="AS43" s="11"/>
      <c r="AT43" s="11"/>
      <c r="AU43" s="11"/>
      <c r="AV43" s="11"/>
      <c r="AW43" s="11"/>
      <c r="AX43" s="11"/>
      <c r="AY43" s="19"/>
      <c r="AZ43" s="19"/>
      <c r="BA43" s="19"/>
      <c r="BB43" s="19"/>
    </row>
    <row r="44" spans="2:54" x14ac:dyDescent="0.2">
      <c r="B44" s="18">
        <v>-27.003</v>
      </c>
      <c r="C44" s="11">
        <v>84.2</v>
      </c>
      <c r="D44" s="11">
        <v>89.9</v>
      </c>
      <c r="E44" s="11">
        <v>88.1</v>
      </c>
      <c r="F44" s="11">
        <v>83.2</v>
      </c>
      <c r="G44" s="11"/>
      <c r="H44" s="11"/>
      <c r="I44" s="11"/>
      <c r="J44" s="11"/>
      <c r="K44" s="11"/>
      <c r="L44" s="11"/>
      <c r="M44" s="11"/>
      <c r="N44" s="11"/>
      <c r="O44" s="11"/>
      <c r="P44" s="11"/>
      <c r="Q44" s="11"/>
      <c r="R44" s="11"/>
      <c r="S44" s="11"/>
      <c r="T44" s="11"/>
      <c r="U44" s="11"/>
      <c r="V44" s="11"/>
      <c r="W44" s="11"/>
      <c r="X44" s="11"/>
      <c r="Y44" s="11"/>
      <c r="Z44" s="11"/>
      <c r="AA44" s="11"/>
      <c r="AB44" s="11"/>
      <c r="AC44" s="11"/>
      <c r="AD44" s="11"/>
      <c r="AE44" s="11"/>
      <c r="AF44" s="11"/>
      <c r="AG44" s="11"/>
      <c r="AH44" s="11"/>
      <c r="AI44" s="11"/>
      <c r="AJ44" s="11"/>
      <c r="AK44" s="11"/>
      <c r="AL44" s="11"/>
      <c r="AM44" s="11"/>
      <c r="AN44" s="11"/>
      <c r="AO44" s="11"/>
      <c r="AP44" s="11"/>
      <c r="AQ44" s="11"/>
      <c r="AR44" s="11"/>
      <c r="AS44" s="11"/>
      <c r="AT44" s="11"/>
      <c r="AU44" s="11"/>
      <c r="AV44" s="11"/>
      <c r="AW44" s="11"/>
      <c r="AX44" s="11"/>
      <c r="AY44" s="19"/>
      <c r="AZ44" s="19"/>
      <c r="BA44" s="19"/>
      <c r="BB44" s="19"/>
    </row>
    <row r="45" spans="2:54" x14ac:dyDescent="0.2">
      <c r="B45" s="18">
        <v>-24.003</v>
      </c>
      <c r="C45" s="11">
        <v>87.7</v>
      </c>
      <c r="D45" s="11">
        <v>92.4</v>
      </c>
      <c r="E45" s="11">
        <v>89.8</v>
      </c>
      <c r="F45" s="11">
        <v>86</v>
      </c>
      <c r="G45" s="11"/>
      <c r="H45" s="11"/>
      <c r="I45" s="11"/>
      <c r="J45" s="11"/>
      <c r="K45" s="11"/>
      <c r="L45" s="11"/>
      <c r="M45" s="11"/>
      <c r="N45" s="11"/>
      <c r="O45" s="11"/>
      <c r="P45" s="11"/>
      <c r="Q45" s="11"/>
      <c r="R45" s="11"/>
      <c r="S45" s="11"/>
      <c r="T45" s="11"/>
      <c r="U45" s="11"/>
      <c r="V45" s="11"/>
      <c r="W45" s="11"/>
      <c r="X45" s="11"/>
      <c r="Y45" s="11"/>
      <c r="Z45" s="11"/>
      <c r="AA45" s="11"/>
      <c r="AB45" s="11"/>
      <c r="AC45" s="11"/>
      <c r="AD45" s="11"/>
      <c r="AE45" s="11"/>
      <c r="AF45" s="11"/>
      <c r="AG45" s="11"/>
      <c r="AH45" s="11"/>
      <c r="AI45" s="11"/>
      <c r="AJ45" s="11"/>
      <c r="AK45" s="11"/>
      <c r="AL45" s="11"/>
      <c r="AM45" s="11"/>
      <c r="AN45" s="11"/>
      <c r="AO45" s="11"/>
      <c r="AP45" s="11"/>
      <c r="AQ45" s="11"/>
      <c r="AR45" s="11"/>
      <c r="AS45" s="11"/>
      <c r="AT45" s="11"/>
      <c r="AU45" s="11"/>
      <c r="AV45" s="11"/>
      <c r="AW45" s="11"/>
      <c r="AX45" s="11"/>
      <c r="AY45" s="19"/>
      <c r="AZ45" s="19"/>
      <c r="BA45" s="19"/>
      <c r="BB45" s="19"/>
    </row>
    <row r="46" spans="2:54" x14ac:dyDescent="0.2">
      <c r="B46" s="18">
        <v>-21.003</v>
      </c>
      <c r="C46" s="11">
        <v>88.3</v>
      </c>
      <c r="D46" s="11">
        <v>93.3</v>
      </c>
      <c r="E46" s="11">
        <v>91.2</v>
      </c>
      <c r="F46" s="11">
        <v>86.4</v>
      </c>
      <c r="G46" s="11"/>
      <c r="H46" s="11"/>
      <c r="I46" s="11"/>
      <c r="J46" s="11"/>
      <c r="K46" s="11"/>
      <c r="L46" s="11"/>
      <c r="M46" s="11"/>
      <c r="N46" s="11"/>
      <c r="O46" s="11"/>
      <c r="P46" s="11"/>
      <c r="Q46" s="11"/>
      <c r="R46" s="11"/>
      <c r="S46" s="11"/>
      <c r="T46" s="11"/>
      <c r="U46" s="11"/>
      <c r="V46" s="11"/>
      <c r="W46" s="11"/>
      <c r="X46" s="11"/>
      <c r="Y46" s="11"/>
      <c r="Z46" s="11"/>
      <c r="AA46" s="11"/>
      <c r="AB46" s="11"/>
      <c r="AC46" s="11"/>
      <c r="AD46" s="11"/>
      <c r="AE46" s="11"/>
      <c r="AF46" s="11"/>
      <c r="AG46" s="11"/>
      <c r="AH46" s="11"/>
      <c r="AI46" s="11"/>
      <c r="AJ46" s="11"/>
      <c r="AK46" s="11"/>
      <c r="AL46" s="11"/>
      <c r="AM46" s="11"/>
      <c r="AN46" s="11"/>
      <c r="AO46" s="11"/>
      <c r="AP46" s="11"/>
      <c r="AQ46" s="11"/>
      <c r="AR46" s="11"/>
      <c r="AS46" s="11"/>
      <c r="AT46" s="11"/>
      <c r="AU46" s="11"/>
      <c r="AV46" s="11"/>
      <c r="AW46" s="11"/>
      <c r="AX46" s="11"/>
      <c r="AY46" s="19"/>
      <c r="AZ46" s="19"/>
      <c r="BA46" s="19"/>
      <c r="BB46" s="19"/>
    </row>
    <row r="47" spans="2:54" x14ac:dyDescent="0.2">
      <c r="B47" s="18">
        <v>-18.003</v>
      </c>
      <c r="C47" s="11">
        <v>90.3</v>
      </c>
      <c r="D47" s="11">
        <v>95</v>
      </c>
      <c r="E47" s="11">
        <v>91.8</v>
      </c>
      <c r="F47" s="11">
        <v>87.9</v>
      </c>
      <c r="G47" s="11"/>
      <c r="H47" s="11"/>
      <c r="I47" s="11"/>
      <c r="J47" s="11"/>
      <c r="K47" s="11"/>
      <c r="L47" s="11"/>
      <c r="M47" s="11"/>
      <c r="N47" s="11"/>
      <c r="O47" s="11"/>
      <c r="P47" s="11"/>
      <c r="Q47" s="11"/>
      <c r="R47" s="11"/>
      <c r="S47" s="11"/>
      <c r="T47" s="11"/>
      <c r="U47" s="11"/>
      <c r="V47" s="11"/>
      <c r="W47" s="11"/>
      <c r="X47" s="11"/>
      <c r="Y47" s="11"/>
      <c r="Z47" s="11"/>
      <c r="AA47" s="11"/>
      <c r="AB47" s="11"/>
      <c r="AC47" s="11"/>
      <c r="AD47" s="11"/>
      <c r="AE47" s="11"/>
      <c r="AF47" s="11"/>
      <c r="AG47" s="11"/>
      <c r="AH47" s="11"/>
      <c r="AI47" s="11"/>
      <c r="AJ47" s="11"/>
      <c r="AK47" s="11"/>
      <c r="AL47" s="11"/>
      <c r="AM47" s="11"/>
      <c r="AN47" s="11"/>
      <c r="AO47" s="11"/>
      <c r="AP47" s="11"/>
      <c r="AQ47" s="11"/>
      <c r="AR47" s="11"/>
      <c r="AS47" s="11"/>
      <c r="AT47" s="11"/>
      <c r="AU47" s="11"/>
      <c r="AV47" s="11"/>
      <c r="AW47" s="11"/>
      <c r="AX47" s="11"/>
      <c r="AY47" s="19"/>
      <c r="AZ47" s="19"/>
      <c r="BA47" s="19"/>
      <c r="BB47" s="19"/>
    </row>
    <row r="48" spans="2:54" x14ac:dyDescent="0.2">
      <c r="B48" s="18">
        <v>-15.002000000000001</v>
      </c>
      <c r="C48" s="11">
        <v>92</v>
      </c>
      <c r="D48" s="11">
        <v>96.1</v>
      </c>
      <c r="E48" s="11">
        <v>92.6</v>
      </c>
      <c r="F48" s="11">
        <v>89.9</v>
      </c>
      <c r="G48" s="11"/>
      <c r="H48" s="11"/>
      <c r="I48" s="11"/>
      <c r="J48" s="11"/>
      <c r="K48" s="11"/>
      <c r="L48" s="11"/>
      <c r="M48" s="11"/>
      <c r="N48" s="11"/>
      <c r="O48" s="11"/>
      <c r="P48" s="11"/>
      <c r="Q48" s="11"/>
      <c r="R48" s="11"/>
      <c r="S48" s="11"/>
      <c r="T48" s="11"/>
      <c r="U48" s="11"/>
      <c r="V48" s="11"/>
      <c r="W48" s="11"/>
      <c r="X48" s="11"/>
      <c r="Y48" s="11"/>
      <c r="Z48" s="11"/>
      <c r="AA48" s="11"/>
      <c r="AB48" s="11"/>
      <c r="AC48" s="11"/>
      <c r="AD48" s="11"/>
      <c r="AE48" s="11"/>
      <c r="AF48" s="11"/>
      <c r="AG48" s="11"/>
      <c r="AH48" s="11"/>
      <c r="AI48" s="11"/>
      <c r="AJ48" s="11"/>
      <c r="AK48" s="11"/>
      <c r="AL48" s="11"/>
      <c r="AM48" s="11"/>
      <c r="AN48" s="11"/>
      <c r="AO48" s="11"/>
      <c r="AP48" s="11"/>
      <c r="AQ48" s="11"/>
      <c r="AR48" s="11"/>
      <c r="AS48" s="11"/>
      <c r="AT48" s="11"/>
      <c r="AU48" s="11"/>
      <c r="AV48" s="11"/>
      <c r="AW48" s="11"/>
      <c r="AX48" s="11"/>
      <c r="AY48" s="19"/>
      <c r="AZ48" s="19"/>
      <c r="BA48" s="19"/>
      <c r="BB48" s="19"/>
    </row>
    <row r="49" spans="2:54" x14ac:dyDescent="0.2">
      <c r="B49" s="18">
        <v>-12.002000000000001</v>
      </c>
      <c r="C49" s="11">
        <v>92.7</v>
      </c>
      <c r="D49" s="11">
        <v>98</v>
      </c>
      <c r="E49" s="11">
        <v>95.7</v>
      </c>
      <c r="F49" s="11">
        <v>91.4</v>
      </c>
      <c r="G49" s="11"/>
      <c r="H49" s="11"/>
      <c r="I49" s="11"/>
      <c r="J49" s="11"/>
      <c r="K49" s="11"/>
      <c r="L49" s="11"/>
      <c r="M49" s="11"/>
      <c r="N49" s="11"/>
      <c r="O49" s="11"/>
      <c r="P49" s="11"/>
      <c r="Q49" s="11"/>
      <c r="R49" s="11"/>
      <c r="S49" s="11"/>
      <c r="T49" s="11"/>
      <c r="U49" s="11"/>
      <c r="V49" s="11"/>
      <c r="W49" s="11"/>
      <c r="X49" s="11"/>
      <c r="Y49" s="11"/>
      <c r="Z49" s="11"/>
      <c r="AA49" s="11"/>
      <c r="AB49" s="11"/>
      <c r="AC49" s="11"/>
      <c r="AD49" s="11"/>
      <c r="AE49" s="11"/>
      <c r="AF49" s="11"/>
      <c r="AG49" s="11"/>
      <c r="AH49" s="11"/>
      <c r="AI49" s="11"/>
      <c r="AJ49" s="11"/>
      <c r="AK49" s="11"/>
      <c r="AL49" s="11"/>
      <c r="AM49" s="11"/>
      <c r="AN49" s="11"/>
      <c r="AO49" s="11"/>
      <c r="AP49" s="11"/>
      <c r="AQ49" s="11"/>
      <c r="AR49" s="11"/>
      <c r="AS49" s="11"/>
      <c r="AT49" s="11"/>
      <c r="AU49" s="11"/>
      <c r="AV49" s="11"/>
      <c r="AW49" s="11"/>
      <c r="AX49" s="11"/>
      <c r="AY49" s="19"/>
      <c r="AZ49" s="19"/>
      <c r="BA49" s="19"/>
      <c r="BB49" s="19"/>
    </row>
    <row r="50" spans="2:54" x14ac:dyDescent="0.2">
      <c r="B50" s="18">
        <v>-9.0009999999999994</v>
      </c>
      <c r="C50" s="11">
        <v>96.5</v>
      </c>
      <c r="D50" s="11">
        <v>99.6</v>
      </c>
      <c r="E50" s="11">
        <v>94</v>
      </c>
      <c r="F50" s="11">
        <v>91.1</v>
      </c>
      <c r="G50" s="11"/>
      <c r="H50" s="11"/>
      <c r="I50" s="11"/>
      <c r="J50" s="11"/>
      <c r="K50" s="11"/>
      <c r="L50" s="11"/>
      <c r="M50" s="11"/>
      <c r="N50" s="11"/>
      <c r="O50" s="11"/>
      <c r="P50" s="11"/>
      <c r="Q50" s="11"/>
      <c r="R50" s="11"/>
      <c r="S50" s="11"/>
      <c r="T50" s="11"/>
      <c r="U50" s="11"/>
      <c r="V50" s="11"/>
      <c r="W50" s="11"/>
      <c r="X50" s="11"/>
      <c r="Y50" s="11"/>
      <c r="Z50" s="11"/>
      <c r="AA50" s="11"/>
      <c r="AB50" s="11"/>
      <c r="AC50" s="11"/>
      <c r="AD50" s="11"/>
      <c r="AE50" s="11"/>
      <c r="AF50" s="11"/>
      <c r="AG50" s="11"/>
      <c r="AH50" s="11"/>
      <c r="AI50" s="11"/>
      <c r="AJ50" s="11"/>
      <c r="AK50" s="11"/>
      <c r="AL50" s="11"/>
      <c r="AM50" s="11"/>
      <c r="AN50" s="11"/>
      <c r="AO50" s="11"/>
      <c r="AP50" s="11"/>
      <c r="AQ50" s="11"/>
      <c r="AR50" s="11"/>
      <c r="AS50" s="11"/>
      <c r="AT50" s="11"/>
      <c r="AU50" s="11"/>
      <c r="AV50" s="11"/>
      <c r="AW50" s="11"/>
      <c r="AX50" s="11"/>
      <c r="AY50" s="19"/>
      <c r="AZ50" s="19"/>
      <c r="BA50" s="19"/>
      <c r="BB50" s="19"/>
    </row>
    <row r="51" spans="2:54" x14ac:dyDescent="0.2">
      <c r="B51" s="18">
        <v>-6.0010000000000003</v>
      </c>
      <c r="C51" s="11">
        <v>95.9</v>
      </c>
      <c r="D51" s="11">
        <v>101.9</v>
      </c>
      <c r="E51" s="11">
        <v>97.8</v>
      </c>
      <c r="F51" s="11">
        <v>93.1</v>
      </c>
      <c r="G51" s="11"/>
      <c r="H51" s="11"/>
      <c r="I51" s="11"/>
      <c r="J51" s="11"/>
      <c r="K51" s="11"/>
      <c r="L51" s="11"/>
      <c r="M51" s="11"/>
      <c r="N51" s="11"/>
      <c r="O51" s="11"/>
      <c r="P51" s="11"/>
      <c r="Q51" s="11"/>
      <c r="R51" s="11"/>
      <c r="S51" s="11"/>
      <c r="T51" s="11"/>
      <c r="U51" s="11"/>
      <c r="V51" s="11"/>
      <c r="W51" s="11"/>
      <c r="X51" s="11"/>
      <c r="Y51" s="11"/>
      <c r="Z51" s="11"/>
      <c r="AA51" s="11"/>
      <c r="AB51" s="11"/>
      <c r="AC51" s="11"/>
      <c r="AD51" s="11"/>
      <c r="AE51" s="11"/>
      <c r="AF51" s="11"/>
      <c r="AG51" s="11"/>
      <c r="AH51" s="11"/>
      <c r="AI51" s="11"/>
      <c r="AJ51" s="11"/>
      <c r="AK51" s="11"/>
      <c r="AL51" s="11"/>
      <c r="AM51" s="11"/>
      <c r="AN51" s="11"/>
      <c r="AO51" s="11"/>
      <c r="AP51" s="11"/>
      <c r="AQ51" s="11"/>
      <c r="AR51" s="11"/>
      <c r="AS51" s="11"/>
      <c r="AT51" s="11"/>
      <c r="AU51" s="11"/>
      <c r="AV51" s="11"/>
      <c r="AW51" s="11"/>
      <c r="AX51" s="11"/>
      <c r="AY51" s="19"/>
      <c r="AZ51" s="19"/>
      <c r="BA51" s="19"/>
      <c r="BB51" s="19"/>
    </row>
    <row r="52" spans="2:54" x14ac:dyDescent="0.2">
      <c r="B52" s="18">
        <v>-3</v>
      </c>
      <c r="C52" s="11">
        <v>97.6</v>
      </c>
      <c r="D52" s="11">
        <v>101.5</v>
      </c>
      <c r="E52" s="11">
        <v>97.8</v>
      </c>
      <c r="F52" s="11">
        <v>94.6</v>
      </c>
      <c r="G52" s="11"/>
      <c r="H52" s="11"/>
      <c r="I52" s="11"/>
      <c r="J52" s="11"/>
      <c r="K52" s="11"/>
      <c r="L52" s="11"/>
      <c r="M52" s="11"/>
      <c r="N52" s="11"/>
      <c r="O52" s="11"/>
      <c r="P52" s="11"/>
      <c r="Q52" s="11"/>
      <c r="R52" s="11"/>
      <c r="S52" s="11"/>
      <c r="T52" s="11"/>
      <c r="U52" s="11"/>
      <c r="V52" s="11"/>
      <c r="W52" s="11"/>
      <c r="X52" s="11"/>
      <c r="Y52" s="11"/>
      <c r="Z52" s="11"/>
      <c r="AA52" s="11"/>
      <c r="AB52" s="11"/>
      <c r="AC52" s="11"/>
      <c r="AD52" s="11"/>
      <c r="AE52" s="11"/>
      <c r="AF52" s="11"/>
      <c r="AG52" s="11"/>
      <c r="AH52" s="11"/>
      <c r="AI52" s="11"/>
      <c r="AJ52" s="11"/>
      <c r="AK52" s="11"/>
      <c r="AL52" s="11"/>
      <c r="AM52" s="11"/>
      <c r="AN52" s="11"/>
      <c r="AO52" s="11"/>
      <c r="AP52" s="11"/>
      <c r="AQ52" s="11"/>
      <c r="AR52" s="11"/>
      <c r="AS52" s="11"/>
      <c r="AT52" s="11"/>
      <c r="AU52" s="11"/>
      <c r="AV52" s="11"/>
      <c r="AW52" s="11"/>
      <c r="AX52" s="11"/>
      <c r="AY52" s="19"/>
      <c r="AZ52" s="19"/>
      <c r="BA52" s="19"/>
      <c r="BB52" s="19"/>
    </row>
    <row r="53" spans="2:54" x14ac:dyDescent="0.2">
      <c r="B53" s="18">
        <v>0</v>
      </c>
      <c r="C53" s="11">
        <v>98.1</v>
      </c>
      <c r="D53" s="11">
        <v>103.9</v>
      </c>
      <c r="E53" s="11">
        <v>98.3</v>
      </c>
      <c r="F53" s="11">
        <v>96.6</v>
      </c>
      <c r="G53" s="11"/>
      <c r="H53" s="11"/>
      <c r="I53" s="11"/>
      <c r="J53" s="11"/>
      <c r="K53" s="11"/>
      <c r="L53" s="11"/>
      <c r="M53" s="11"/>
      <c r="N53" s="11"/>
      <c r="O53" s="11"/>
      <c r="P53" s="11"/>
      <c r="Q53" s="11"/>
      <c r="R53" s="11"/>
      <c r="S53" s="11"/>
      <c r="T53" s="11"/>
      <c r="U53" s="11"/>
      <c r="V53" s="11"/>
      <c r="W53" s="11"/>
      <c r="X53" s="11"/>
      <c r="Y53" s="11"/>
      <c r="Z53" s="11"/>
      <c r="AA53" s="11"/>
      <c r="AB53" s="11"/>
      <c r="AC53" s="11"/>
      <c r="AD53" s="11"/>
      <c r="AE53" s="11"/>
      <c r="AF53" s="11"/>
      <c r="AG53" s="11"/>
      <c r="AH53" s="11"/>
      <c r="AI53" s="11"/>
      <c r="AJ53" s="11"/>
      <c r="AK53" s="11"/>
      <c r="AL53" s="11"/>
      <c r="AM53" s="11"/>
      <c r="AN53" s="11"/>
      <c r="AO53" s="11"/>
      <c r="AP53" s="11"/>
      <c r="AQ53" s="11"/>
      <c r="AR53" s="11"/>
      <c r="AS53" s="11"/>
      <c r="AT53" s="11"/>
      <c r="AU53" s="11"/>
      <c r="AV53" s="11"/>
      <c r="AW53" s="11"/>
      <c r="AX53" s="11"/>
      <c r="AY53" s="19"/>
      <c r="AZ53" s="19"/>
      <c r="BA53" s="19"/>
      <c r="BB53" s="19"/>
    </row>
    <row r="54" spans="2:54" x14ac:dyDescent="0.2">
      <c r="B54" s="18"/>
      <c r="C54" s="11"/>
      <c r="D54" s="11"/>
      <c r="E54" s="11"/>
      <c r="F54" s="11"/>
      <c r="G54" s="11"/>
      <c r="H54" s="11"/>
      <c r="I54" s="11"/>
      <c r="J54" s="11"/>
      <c r="K54" s="11"/>
      <c r="L54" s="11"/>
      <c r="M54" s="11"/>
      <c r="N54" s="11"/>
      <c r="O54" s="11"/>
      <c r="P54" s="11"/>
      <c r="Q54" s="11"/>
      <c r="R54" s="11"/>
      <c r="S54" s="11"/>
      <c r="T54" s="11"/>
      <c r="U54" s="11"/>
      <c r="V54" s="11"/>
      <c r="W54" s="11"/>
      <c r="X54" s="11"/>
      <c r="Y54" s="11"/>
      <c r="Z54" s="11"/>
      <c r="AA54" s="11"/>
      <c r="AB54" s="11"/>
      <c r="AC54" s="11"/>
      <c r="AD54" s="11"/>
      <c r="AE54" s="11"/>
      <c r="AF54" s="11"/>
      <c r="AG54" s="11"/>
      <c r="AH54" s="11"/>
      <c r="AI54" s="11"/>
      <c r="AJ54" s="11"/>
      <c r="AK54" s="11"/>
      <c r="AL54" s="11"/>
      <c r="AM54" s="11"/>
      <c r="AN54" s="11"/>
      <c r="AO54" s="11"/>
      <c r="AP54" s="11"/>
      <c r="AQ54" s="11"/>
      <c r="AR54" s="11"/>
      <c r="AS54" s="11"/>
      <c r="AT54" s="11"/>
      <c r="AU54" s="11"/>
      <c r="AV54" s="11"/>
      <c r="AW54" s="11"/>
      <c r="AX54" s="11"/>
      <c r="AY54" s="11"/>
      <c r="AZ54" s="11"/>
      <c r="BA54" s="11"/>
      <c r="BB54" s="11"/>
    </row>
    <row r="55" spans="2:54" x14ac:dyDescent="0.2">
      <c r="B55" s="18">
        <v>0</v>
      </c>
      <c r="C55" s="14"/>
      <c r="D55" s="14"/>
      <c r="E55" s="14"/>
      <c r="F55" s="14"/>
      <c r="G55" s="11">
        <v>101</v>
      </c>
      <c r="H55" s="11">
        <v>98.8</v>
      </c>
      <c r="I55" s="11">
        <v>98.4</v>
      </c>
      <c r="J55" s="11">
        <v>94.5</v>
      </c>
      <c r="K55" s="11">
        <v>102</v>
      </c>
      <c r="L55" s="11">
        <v>103</v>
      </c>
      <c r="M55" s="11">
        <v>95.7</v>
      </c>
      <c r="N55" s="11">
        <v>96.2</v>
      </c>
      <c r="O55" s="11">
        <v>104</v>
      </c>
      <c r="P55" s="11">
        <v>102</v>
      </c>
      <c r="Q55" s="11">
        <v>102</v>
      </c>
      <c r="R55" s="11">
        <v>96</v>
      </c>
      <c r="S55" s="11">
        <v>105</v>
      </c>
      <c r="T55" s="11">
        <v>102</v>
      </c>
      <c r="U55" s="11">
        <v>98.8</v>
      </c>
      <c r="V55" s="11">
        <v>100</v>
      </c>
      <c r="W55" s="11">
        <v>105</v>
      </c>
      <c r="X55" s="11">
        <v>103</v>
      </c>
      <c r="Y55" s="11">
        <v>99.6</v>
      </c>
      <c r="Z55" s="11">
        <v>104</v>
      </c>
      <c r="AA55" s="11">
        <v>106</v>
      </c>
      <c r="AB55" s="11">
        <v>105</v>
      </c>
      <c r="AC55" s="11">
        <v>104</v>
      </c>
      <c r="AD55" s="11">
        <v>105</v>
      </c>
      <c r="AE55" s="11">
        <v>105</v>
      </c>
      <c r="AF55" s="11">
        <v>105</v>
      </c>
      <c r="AG55" s="11">
        <v>107</v>
      </c>
      <c r="AH55" s="11">
        <v>106</v>
      </c>
      <c r="AI55" s="11">
        <v>102</v>
      </c>
      <c r="AJ55" s="11">
        <v>107</v>
      </c>
      <c r="AK55" s="11">
        <v>104</v>
      </c>
      <c r="AL55" s="11">
        <v>106</v>
      </c>
      <c r="AM55" s="11">
        <v>103</v>
      </c>
      <c r="AN55" s="11">
        <v>104</v>
      </c>
      <c r="AO55" s="11">
        <v>101</v>
      </c>
      <c r="AP55" s="11">
        <v>99.5</v>
      </c>
      <c r="AQ55" s="11">
        <v>101</v>
      </c>
      <c r="AR55" s="11">
        <v>101</v>
      </c>
      <c r="AS55" s="11">
        <v>99.4</v>
      </c>
      <c r="AT55" s="11">
        <v>97.3</v>
      </c>
      <c r="AU55" s="11">
        <v>99.5</v>
      </c>
      <c r="AV55" s="11">
        <v>101</v>
      </c>
      <c r="AW55" s="11">
        <v>98.7</v>
      </c>
      <c r="AX55" s="11">
        <v>101</v>
      </c>
      <c r="AY55" s="11">
        <v>102</v>
      </c>
      <c r="AZ55" s="11">
        <v>100</v>
      </c>
      <c r="BA55" s="11">
        <v>98.3</v>
      </c>
      <c r="BB55" s="11">
        <v>99.4</v>
      </c>
    </row>
    <row r="56" spans="2:54" x14ac:dyDescent="0.2">
      <c r="B56" s="18">
        <v>2.9750000000000001</v>
      </c>
      <c r="C56" s="14"/>
      <c r="D56" s="14"/>
      <c r="E56" s="14"/>
      <c r="F56" s="14"/>
      <c r="G56" s="11">
        <v>98.5</v>
      </c>
      <c r="H56" s="11">
        <v>96.3</v>
      </c>
      <c r="I56" s="11">
        <v>94.9</v>
      </c>
      <c r="J56" s="11">
        <v>92.1</v>
      </c>
      <c r="K56" s="11">
        <v>99</v>
      </c>
      <c r="L56" s="11">
        <v>100</v>
      </c>
      <c r="M56" s="11">
        <v>94.5</v>
      </c>
      <c r="N56" s="11">
        <v>94.4</v>
      </c>
      <c r="O56" s="11">
        <v>101</v>
      </c>
      <c r="P56" s="11">
        <v>101</v>
      </c>
      <c r="Q56" s="11">
        <v>100</v>
      </c>
      <c r="R56" s="11">
        <v>94.7</v>
      </c>
      <c r="S56" s="11">
        <v>103</v>
      </c>
      <c r="T56" s="11">
        <v>102</v>
      </c>
      <c r="U56" s="11">
        <v>97.7</v>
      </c>
      <c r="V56" s="11">
        <v>99.6</v>
      </c>
      <c r="W56" s="11">
        <v>104</v>
      </c>
      <c r="X56" s="11">
        <v>102</v>
      </c>
      <c r="Y56" s="11">
        <v>98.7</v>
      </c>
      <c r="Z56" s="11">
        <v>102</v>
      </c>
      <c r="AA56" s="11">
        <v>106</v>
      </c>
      <c r="AB56" s="11">
        <v>104</v>
      </c>
      <c r="AC56" s="11">
        <v>103</v>
      </c>
      <c r="AD56" s="11">
        <v>104</v>
      </c>
      <c r="AE56" s="11">
        <v>105</v>
      </c>
      <c r="AF56" s="11">
        <v>105</v>
      </c>
      <c r="AG56" s="11">
        <v>106</v>
      </c>
      <c r="AH56" s="11">
        <v>105</v>
      </c>
      <c r="AI56" s="11">
        <v>102</v>
      </c>
      <c r="AJ56" s="11">
        <v>106</v>
      </c>
      <c r="AK56" s="11">
        <v>103</v>
      </c>
      <c r="AL56" s="11">
        <v>106</v>
      </c>
      <c r="AM56" s="11">
        <v>103</v>
      </c>
      <c r="AN56" s="11">
        <v>104</v>
      </c>
      <c r="AO56" s="11">
        <v>101</v>
      </c>
      <c r="AP56" s="11">
        <v>99.9</v>
      </c>
      <c r="AQ56" s="11">
        <v>101</v>
      </c>
      <c r="AR56" s="11">
        <v>101</v>
      </c>
      <c r="AS56" s="11">
        <v>99</v>
      </c>
      <c r="AT56" s="11">
        <v>96.9</v>
      </c>
      <c r="AU56" s="11">
        <v>98.8</v>
      </c>
      <c r="AV56" s="11">
        <v>100</v>
      </c>
      <c r="AW56" s="11">
        <v>98.6</v>
      </c>
      <c r="AX56" s="11">
        <v>101</v>
      </c>
      <c r="AY56" s="11">
        <v>103</v>
      </c>
      <c r="AZ56" s="11">
        <v>100</v>
      </c>
      <c r="BA56" s="11">
        <v>98.4</v>
      </c>
      <c r="BB56" s="11">
        <v>99</v>
      </c>
    </row>
    <row r="57" spans="2:54" x14ac:dyDescent="0.2">
      <c r="B57" s="18">
        <v>5.976</v>
      </c>
      <c r="C57" s="14"/>
      <c r="D57" s="14"/>
      <c r="E57" s="14"/>
      <c r="F57" s="14"/>
      <c r="G57" s="11">
        <v>96.5</v>
      </c>
      <c r="H57" s="11">
        <v>93.9</v>
      </c>
      <c r="I57" s="11">
        <v>93.1</v>
      </c>
      <c r="J57" s="11">
        <v>90.7</v>
      </c>
      <c r="K57" s="11">
        <v>96.5</v>
      </c>
      <c r="L57" s="11">
        <v>98.2</v>
      </c>
      <c r="M57" s="11">
        <v>92.7</v>
      </c>
      <c r="N57" s="11">
        <v>92.5</v>
      </c>
      <c r="O57" s="11">
        <v>99.4</v>
      </c>
      <c r="P57" s="11">
        <v>98.5</v>
      </c>
      <c r="Q57" s="11">
        <v>98</v>
      </c>
      <c r="R57" s="11">
        <v>92.9</v>
      </c>
      <c r="S57" s="11">
        <v>102</v>
      </c>
      <c r="T57" s="11">
        <v>100</v>
      </c>
      <c r="U57" s="11">
        <v>97</v>
      </c>
      <c r="V57" s="11">
        <v>98.6</v>
      </c>
      <c r="W57" s="11">
        <v>103</v>
      </c>
      <c r="X57" s="11">
        <v>101</v>
      </c>
      <c r="Y57" s="11">
        <v>98.1</v>
      </c>
      <c r="Z57" s="11">
        <v>99.3</v>
      </c>
      <c r="AA57" s="11">
        <v>105</v>
      </c>
      <c r="AB57" s="11">
        <v>104</v>
      </c>
      <c r="AC57" s="11">
        <v>102</v>
      </c>
      <c r="AD57" s="11">
        <v>104</v>
      </c>
      <c r="AE57" s="11">
        <v>104</v>
      </c>
      <c r="AF57" s="11">
        <v>104</v>
      </c>
      <c r="AG57" s="11">
        <v>105</v>
      </c>
      <c r="AH57" s="11">
        <v>104</v>
      </c>
      <c r="AI57" s="11">
        <v>102</v>
      </c>
      <c r="AJ57" s="11">
        <v>104</v>
      </c>
      <c r="AK57" s="11">
        <v>103</v>
      </c>
      <c r="AL57" s="11">
        <v>105</v>
      </c>
      <c r="AM57" s="11">
        <v>103</v>
      </c>
      <c r="AN57" s="11">
        <v>103</v>
      </c>
      <c r="AO57" s="11">
        <v>99.9</v>
      </c>
      <c r="AP57" s="11">
        <v>101</v>
      </c>
      <c r="AQ57" s="11">
        <v>101</v>
      </c>
      <c r="AR57" s="11">
        <v>100</v>
      </c>
      <c r="AS57" s="11">
        <v>99.1</v>
      </c>
      <c r="AT57" s="11">
        <v>96.9</v>
      </c>
      <c r="AU57" s="11">
        <v>98.5</v>
      </c>
      <c r="AV57" s="11">
        <v>100</v>
      </c>
      <c r="AW57" s="11">
        <v>97.9</v>
      </c>
      <c r="AX57" s="11">
        <v>101</v>
      </c>
      <c r="AY57" s="11">
        <v>103</v>
      </c>
      <c r="AZ57" s="11">
        <v>99.9</v>
      </c>
      <c r="BA57" s="11">
        <v>98.3</v>
      </c>
      <c r="BB57" s="11">
        <v>98.9</v>
      </c>
    </row>
    <row r="58" spans="2:54" x14ac:dyDescent="0.2">
      <c r="B58" s="18">
        <v>8.9770000000000003</v>
      </c>
      <c r="C58" s="14"/>
      <c r="D58" s="14"/>
      <c r="E58" s="14"/>
      <c r="F58" s="14"/>
      <c r="G58" s="11">
        <v>93.7</v>
      </c>
      <c r="H58" s="11">
        <v>92.1</v>
      </c>
      <c r="I58" s="11">
        <v>91.2</v>
      </c>
      <c r="J58" s="11">
        <v>87.7</v>
      </c>
      <c r="K58" s="11">
        <v>94.5</v>
      </c>
      <c r="L58" s="11">
        <v>95.9</v>
      </c>
      <c r="M58" s="11">
        <v>90.7</v>
      </c>
      <c r="N58" s="11">
        <v>90.1</v>
      </c>
      <c r="O58" s="11">
        <v>97.7</v>
      </c>
      <c r="P58" s="11">
        <v>96.8</v>
      </c>
      <c r="Q58" s="11">
        <v>96.3</v>
      </c>
      <c r="R58" s="11">
        <v>91.7</v>
      </c>
      <c r="S58" s="11">
        <v>101</v>
      </c>
      <c r="T58" s="11">
        <v>98.6</v>
      </c>
      <c r="U58" s="11">
        <v>95.8</v>
      </c>
      <c r="V58" s="11">
        <v>97.3</v>
      </c>
      <c r="W58" s="11">
        <v>102</v>
      </c>
      <c r="X58" s="11">
        <v>100</v>
      </c>
      <c r="Y58" s="11">
        <v>97.3</v>
      </c>
      <c r="Z58" s="11">
        <v>101</v>
      </c>
      <c r="AA58" s="11">
        <v>105</v>
      </c>
      <c r="AB58" s="11">
        <v>102</v>
      </c>
      <c r="AC58" s="11">
        <v>103</v>
      </c>
      <c r="AD58" s="11">
        <v>103</v>
      </c>
      <c r="AE58" s="11">
        <v>104</v>
      </c>
      <c r="AF58" s="11">
        <v>104</v>
      </c>
      <c r="AG58" s="11">
        <v>104</v>
      </c>
      <c r="AH58" s="11">
        <v>103</v>
      </c>
      <c r="AI58" s="11">
        <v>102</v>
      </c>
      <c r="AJ58" s="11">
        <v>105</v>
      </c>
      <c r="AK58" s="11">
        <v>103</v>
      </c>
      <c r="AL58" s="11">
        <v>104</v>
      </c>
      <c r="AM58" s="11">
        <v>103</v>
      </c>
      <c r="AN58" s="11">
        <v>103</v>
      </c>
      <c r="AO58" s="11">
        <v>99.4</v>
      </c>
      <c r="AP58" s="11">
        <v>99.7</v>
      </c>
      <c r="AQ58" s="11">
        <v>99.7</v>
      </c>
      <c r="AR58" s="11">
        <v>101</v>
      </c>
      <c r="AS58" s="11">
        <v>99.2</v>
      </c>
      <c r="AT58" s="11">
        <v>96.8</v>
      </c>
      <c r="AU58" s="11">
        <v>98.7</v>
      </c>
      <c r="AV58" s="11">
        <v>99.4</v>
      </c>
      <c r="AW58" s="11">
        <v>97.7</v>
      </c>
      <c r="AX58" s="11">
        <v>101</v>
      </c>
      <c r="AY58" s="11">
        <v>103</v>
      </c>
      <c r="AZ58" s="11">
        <v>100</v>
      </c>
      <c r="BA58" s="11">
        <v>97.7</v>
      </c>
      <c r="BB58" s="11">
        <v>99.2</v>
      </c>
    </row>
    <row r="59" spans="2:54" x14ac:dyDescent="0.2">
      <c r="B59" s="18">
        <v>11.977</v>
      </c>
      <c r="C59" s="14"/>
      <c r="D59" s="14"/>
      <c r="E59" s="14"/>
      <c r="F59" s="14"/>
      <c r="G59" s="11">
        <v>92.8</v>
      </c>
      <c r="H59" s="11">
        <v>89.4</v>
      </c>
      <c r="I59" s="11">
        <v>89.3</v>
      </c>
      <c r="J59" s="11">
        <v>87</v>
      </c>
      <c r="K59" s="11">
        <v>92.2</v>
      </c>
      <c r="L59" s="11">
        <v>93.9</v>
      </c>
      <c r="M59" s="11">
        <v>88.8</v>
      </c>
      <c r="N59" s="11">
        <v>88</v>
      </c>
      <c r="O59" s="11">
        <v>96</v>
      </c>
      <c r="P59" s="11">
        <v>95.2</v>
      </c>
      <c r="Q59" s="11">
        <v>95.2</v>
      </c>
      <c r="R59" s="11">
        <v>90.6</v>
      </c>
      <c r="S59" s="11">
        <v>100</v>
      </c>
      <c r="T59" s="11">
        <v>97.5</v>
      </c>
      <c r="U59" s="11">
        <v>94.2</v>
      </c>
      <c r="V59" s="11">
        <v>96.7</v>
      </c>
      <c r="W59" s="11">
        <v>101</v>
      </c>
      <c r="X59" s="11">
        <v>100</v>
      </c>
      <c r="Y59" s="11">
        <v>96.3</v>
      </c>
      <c r="Z59" s="11">
        <v>101</v>
      </c>
      <c r="AA59" s="11">
        <v>104</v>
      </c>
      <c r="AB59" s="11">
        <v>102</v>
      </c>
      <c r="AC59" s="11">
        <v>102</v>
      </c>
      <c r="AD59" s="11">
        <v>103</v>
      </c>
      <c r="AE59" s="11">
        <v>103</v>
      </c>
      <c r="AF59" s="11">
        <v>103</v>
      </c>
      <c r="AG59" s="11">
        <v>104</v>
      </c>
      <c r="AH59" s="11">
        <v>103</v>
      </c>
      <c r="AI59" s="11">
        <v>102</v>
      </c>
      <c r="AJ59" s="11">
        <v>105</v>
      </c>
      <c r="AK59" s="11">
        <v>102</v>
      </c>
      <c r="AL59" s="11">
        <v>105</v>
      </c>
      <c r="AM59" s="11">
        <v>102</v>
      </c>
      <c r="AN59" s="11">
        <v>103</v>
      </c>
      <c r="AO59" s="11">
        <v>99.5</v>
      </c>
      <c r="AP59" s="11">
        <v>99.8</v>
      </c>
      <c r="AQ59" s="11">
        <v>100</v>
      </c>
      <c r="AR59" s="11">
        <v>101</v>
      </c>
      <c r="AS59" s="11">
        <v>99.6</v>
      </c>
      <c r="AT59" s="11">
        <v>97.5</v>
      </c>
      <c r="AU59" s="11">
        <v>99.5</v>
      </c>
      <c r="AV59" s="11">
        <v>100</v>
      </c>
      <c r="AW59" s="11">
        <v>98.4</v>
      </c>
      <c r="AX59" s="11">
        <v>99.8</v>
      </c>
      <c r="AY59" s="11">
        <v>102</v>
      </c>
      <c r="AZ59" s="11">
        <v>100</v>
      </c>
      <c r="BA59" s="11">
        <v>98.4</v>
      </c>
      <c r="BB59" s="11">
        <v>99.2</v>
      </c>
    </row>
    <row r="60" spans="2:54" x14ac:dyDescent="0.2">
      <c r="B60" s="18">
        <v>14.977</v>
      </c>
      <c r="C60" s="14"/>
      <c r="D60" s="14"/>
      <c r="E60" s="14"/>
      <c r="F60" s="14"/>
      <c r="G60" s="11">
        <v>89.8</v>
      </c>
      <c r="H60" s="11">
        <v>87.6</v>
      </c>
      <c r="I60" s="11">
        <v>86.7</v>
      </c>
      <c r="J60" s="11">
        <v>84.4</v>
      </c>
      <c r="K60" s="11">
        <v>89.7</v>
      </c>
      <c r="L60" s="11">
        <v>91.1</v>
      </c>
      <c r="M60" s="11">
        <v>86.3</v>
      </c>
      <c r="N60" s="11">
        <v>85.9</v>
      </c>
      <c r="O60" s="11">
        <v>93.2</v>
      </c>
      <c r="P60" s="11">
        <v>93.3</v>
      </c>
      <c r="Q60" s="11">
        <v>92.9</v>
      </c>
      <c r="R60" s="11">
        <v>88.1</v>
      </c>
      <c r="S60" s="11">
        <v>97.4</v>
      </c>
      <c r="T60" s="11">
        <v>95.7</v>
      </c>
      <c r="U60" s="11">
        <v>92.3</v>
      </c>
      <c r="V60" s="11">
        <v>94.7</v>
      </c>
      <c r="W60" s="11">
        <v>99.9</v>
      </c>
      <c r="X60" s="11">
        <v>98.1</v>
      </c>
      <c r="Y60" s="11">
        <v>95.2</v>
      </c>
      <c r="Z60" s="11">
        <v>98.8</v>
      </c>
      <c r="AA60" s="11">
        <v>103</v>
      </c>
      <c r="AB60" s="11">
        <v>101</v>
      </c>
      <c r="AC60" s="11">
        <v>100</v>
      </c>
      <c r="AD60" s="11">
        <v>102</v>
      </c>
      <c r="AE60" s="11">
        <v>102</v>
      </c>
      <c r="AF60" s="11">
        <v>102</v>
      </c>
      <c r="AG60" s="11">
        <v>103</v>
      </c>
      <c r="AH60" s="11">
        <v>102</v>
      </c>
      <c r="AI60" s="11">
        <v>101</v>
      </c>
      <c r="AJ60" s="11">
        <v>104</v>
      </c>
      <c r="AK60" s="11">
        <v>101</v>
      </c>
      <c r="AL60" s="11">
        <v>103</v>
      </c>
      <c r="AM60" s="11">
        <v>102</v>
      </c>
      <c r="AN60" s="11">
        <v>101</v>
      </c>
      <c r="AO60" s="11">
        <v>98.7</v>
      </c>
      <c r="AP60" s="11">
        <v>99.2</v>
      </c>
      <c r="AQ60" s="11">
        <v>100</v>
      </c>
      <c r="AR60" s="11">
        <v>99.9</v>
      </c>
      <c r="AS60" s="11">
        <v>98.5</v>
      </c>
      <c r="AT60" s="11">
        <v>96.6</v>
      </c>
      <c r="AU60" s="11">
        <v>98.2</v>
      </c>
      <c r="AV60" s="11">
        <v>99.2</v>
      </c>
      <c r="AW60" s="11">
        <v>97.4</v>
      </c>
      <c r="AX60" s="11">
        <v>100</v>
      </c>
      <c r="AY60" s="11">
        <v>102</v>
      </c>
      <c r="AZ60" s="11">
        <v>100</v>
      </c>
      <c r="BA60" s="11">
        <v>98.1</v>
      </c>
      <c r="BB60" s="11">
        <v>99.2</v>
      </c>
    </row>
    <row r="61" spans="2:54" x14ac:dyDescent="0.2">
      <c r="B61" s="18">
        <v>17.977</v>
      </c>
      <c r="C61" s="14"/>
      <c r="D61" s="14"/>
      <c r="E61" s="14"/>
      <c r="F61" s="14"/>
      <c r="G61" s="11">
        <v>87.9</v>
      </c>
      <c r="H61" s="11">
        <v>86.4</v>
      </c>
      <c r="I61" s="11">
        <v>85.7</v>
      </c>
      <c r="J61" s="11">
        <v>82.7</v>
      </c>
      <c r="K61" s="11">
        <v>88.3</v>
      </c>
      <c r="L61" s="11">
        <v>89.5</v>
      </c>
      <c r="M61" s="11">
        <v>84.8</v>
      </c>
      <c r="N61" s="11">
        <v>84.1</v>
      </c>
      <c r="O61" s="11">
        <v>92.4</v>
      </c>
      <c r="P61" s="11">
        <v>91.6</v>
      </c>
      <c r="Q61" s="11">
        <v>91.5</v>
      </c>
      <c r="R61" s="11">
        <v>87.4</v>
      </c>
      <c r="S61" s="11">
        <v>96.6</v>
      </c>
      <c r="T61" s="11">
        <v>94.8</v>
      </c>
      <c r="U61" s="11">
        <v>91.9</v>
      </c>
      <c r="V61" s="11">
        <v>93.7</v>
      </c>
      <c r="W61" s="11">
        <v>99.9</v>
      </c>
      <c r="X61" s="11">
        <v>97.6</v>
      </c>
      <c r="Y61" s="11">
        <v>94.7</v>
      </c>
      <c r="Z61" s="11">
        <v>99.4</v>
      </c>
      <c r="AA61" s="11">
        <v>103</v>
      </c>
      <c r="AB61" s="11">
        <v>101</v>
      </c>
      <c r="AC61" s="11">
        <v>99.9</v>
      </c>
      <c r="AD61" s="11">
        <v>102</v>
      </c>
      <c r="AE61" s="11">
        <v>103</v>
      </c>
      <c r="AF61" s="11">
        <v>103</v>
      </c>
      <c r="AG61" s="11">
        <v>103</v>
      </c>
      <c r="AH61" s="11">
        <v>102</v>
      </c>
      <c r="AI61" s="11">
        <v>101</v>
      </c>
      <c r="AJ61" s="11">
        <v>104</v>
      </c>
      <c r="AK61" s="11">
        <v>101</v>
      </c>
      <c r="AL61" s="11">
        <v>103</v>
      </c>
      <c r="AM61" s="11">
        <v>103</v>
      </c>
      <c r="AN61" s="11">
        <v>102</v>
      </c>
      <c r="AO61" s="11">
        <v>99.2</v>
      </c>
      <c r="AP61" s="11">
        <v>99.4</v>
      </c>
      <c r="AQ61" s="11">
        <v>100</v>
      </c>
      <c r="AR61" s="11">
        <v>100</v>
      </c>
      <c r="AS61" s="11">
        <v>98.9</v>
      </c>
      <c r="AT61" s="11">
        <v>96.4</v>
      </c>
      <c r="AU61" s="11">
        <v>98.5</v>
      </c>
      <c r="AV61" s="11">
        <v>99.9</v>
      </c>
      <c r="AW61" s="11">
        <v>98.3</v>
      </c>
      <c r="AX61" s="11">
        <v>101</v>
      </c>
      <c r="AY61" s="11">
        <v>103</v>
      </c>
      <c r="AZ61" s="11">
        <v>99.4</v>
      </c>
      <c r="BA61" s="11">
        <v>98</v>
      </c>
      <c r="BB61" s="11">
        <v>99.7</v>
      </c>
    </row>
    <row r="62" spans="2:54" x14ac:dyDescent="0.2">
      <c r="B62" s="18">
        <v>20.978000000000002</v>
      </c>
      <c r="C62" s="14"/>
      <c r="D62" s="14"/>
      <c r="E62" s="14"/>
      <c r="F62" s="14"/>
      <c r="G62" s="11">
        <v>85.9</v>
      </c>
      <c r="H62" s="11">
        <v>84</v>
      </c>
      <c r="I62" s="11">
        <v>83.5</v>
      </c>
      <c r="J62" s="11">
        <v>81</v>
      </c>
      <c r="K62" s="11">
        <v>86</v>
      </c>
      <c r="L62" s="11">
        <v>87.5</v>
      </c>
      <c r="M62" s="11">
        <v>82.7</v>
      </c>
      <c r="N62" s="11">
        <v>82.7</v>
      </c>
      <c r="O62" s="11">
        <v>90.6</v>
      </c>
      <c r="P62" s="11">
        <v>89.9</v>
      </c>
      <c r="Q62" s="11">
        <v>88.7</v>
      </c>
      <c r="R62" s="11">
        <v>85</v>
      </c>
      <c r="S62" s="11">
        <v>95</v>
      </c>
      <c r="T62" s="11">
        <v>93</v>
      </c>
      <c r="U62" s="11">
        <v>90.7</v>
      </c>
      <c r="V62" s="11">
        <v>92.2</v>
      </c>
      <c r="W62" s="11">
        <v>97.8</v>
      </c>
      <c r="X62" s="11">
        <v>97.1</v>
      </c>
      <c r="Y62" s="11">
        <v>93.4</v>
      </c>
      <c r="Z62" s="11">
        <v>97.7</v>
      </c>
      <c r="AA62" s="11">
        <v>102</v>
      </c>
      <c r="AB62" s="11">
        <v>99.6</v>
      </c>
      <c r="AC62" s="11">
        <v>99.2</v>
      </c>
      <c r="AD62" s="11">
        <v>100</v>
      </c>
      <c r="AE62" s="11">
        <v>102</v>
      </c>
      <c r="AF62" s="11">
        <v>101</v>
      </c>
      <c r="AG62" s="11">
        <v>102</v>
      </c>
      <c r="AH62" s="11">
        <v>102</v>
      </c>
      <c r="AI62" s="11">
        <v>101</v>
      </c>
      <c r="AJ62" s="11">
        <v>103</v>
      </c>
      <c r="AK62" s="11">
        <v>101</v>
      </c>
      <c r="AL62" s="11">
        <v>102</v>
      </c>
      <c r="AM62" s="11">
        <v>103</v>
      </c>
      <c r="AN62" s="11">
        <v>101</v>
      </c>
      <c r="AO62" s="11">
        <v>98.8</v>
      </c>
      <c r="AP62" s="11">
        <v>98.9</v>
      </c>
      <c r="AQ62" s="11">
        <v>99.9</v>
      </c>
      <c r="AR62" s="11">
        <v>99.8</v>
      </c>
      <c r="AS62" s="11">
        <v>98.3</v>
      </c>
      <c r="AT62" s="11">
        <v>96.8</v>
      </c>
      <c r="AU62" s="11">
        <v>98.6</v>
      </c>
      <c r="AV62" s="11">
        <v>99.4</v>
      </c>
      <c r="AW62" s="11">
        <v>97.1</v>
      </c>
      <c r="AX62" s="11">
        <v>100</v>
      </c>
      <c r="AY62" s="11">
        <v>103</v>
      </c>
      <c r="AZ62" s="11">
        <v>99.8</v>
      </c>
      <c r="BA62" s="11">
        <v>98.1</v>
      </c>
      <c r="BB62" s="11">
        <v>99.4</v>
      </c>
    </row>
    <row r="63" spans="2:54" x14ac:dyDescent="0.2">
      <c r="B63" s="18">
        <v>23.978000000000002</v>
      </c>
      <c r="C63" s="14"/>
      <c r="D63" s="14"/>
      <c r="E63" s="14"/>
      <c r="F63" s="14"/>
      <c r="G63" s="11">
        <v>84.4</v>
      </c>
      <c r="H63" s="11">
        <v>82.8</v>
      </c>
      <c r="I63" s="11">
        <v>81.8</v>
      </c>
      <c r="J63" s="11">
        <v>79.599999999999994</v>
      </c>
      <c r="K63" s="11">
        <v>84.6</v>
      </c>
      <c r="L63" s="11">
        <v>85.5</v>
      </c>
      <c r="M63" s="11">
        <v>81.2</v>
      </c>
      <c r="N63" s="11">
        <v>80.400000000000006</v>
      </c>
      <c r="O63" s="11">
        <v>88.5</v>
      </c>
      <c r="P63" s="11">
        <v>88.2</v>
      </c>
      <c r="Q63" s="11">
        <v>87.6</v>
      </c>
      <c r="R63" s="11">
        <v>84.4</v>
      </c>
      <c r="S63" s="11">
        <v>92.6</v>
      </c>
      <c r="T63" s="11">
        <v>92</v>
      </c>
      <c r="U63" s="11">
        <v>88.7</v>
      </c>
      <c r="V63" s="11">
        <v>91.4</v>
      </c>
      <c r="W63" s="11">
        <v>99.3</v>
      </c>
      <c r="X63" s="11">
        <v>96.5</v>
      </c>
      <c r="Y63" s="11">
        <v>93</v>
      </c>
      <c r="Z63" s="11">
        <v>96.1</v>
      </c>
      <c r="AA63" s="11">
        <v>99.9</v>
      </c>
      <c r="AB63" s="11">
        <v>99</v>
      </c>
      <c r="AC63" s="11">
        <v>98.4</v>
      </c>
      <c r="AD63" s="11">
        <v>101</v>
      </c>
      <c r="AE63" s="11">
        <v>102</v>
      </c>
      <c r="AF63" s="11">
        <v>101</v>
      </c>
      <c r="AG63" s="11">
        <v>101</v>
      </c>
      <c r="AH63" s="11">
        <v>101</v>
      </c>
      <c r="AI63" s="11">
        <v>100</v>
      </c>
      <c r="AJ63" s="11">
        <v>103</v>
      </c>
      <c r="AK63" s="11">
        <v>100</v>
      </c>
      <c r="AL63" s="11">
        <v>102</v>
      </c>
      <c r="AM63" s="11">
        <v>101</v>
      </c>
      <c r="AN63" s="11">
        <v>101</v>
      </c>
      <c r="AO63" s="11">
        <v>98.5</v>
      </c>
      <c r="AP63" s="11">
        <v>99.4</v>
      </c>
      <c r="AQ63" s="11">
        <v>99.2</v>
      </c>
      <c r="AR63" s="11">
        <v>100</v>
      </c>
      <c r="AS63" s="11">
        <v>98.2</v>
      </c>
      <c r="AT63" s="11">
        <v>96.1</v>
      </c>
      <c r="AU63" s="11">
        <v>98.2</v>
      </c>
      <c r="AV63" s="11">
        <v>99.8</v>
      </c>
      <c r="AW63" s="11">
        <v>97.2</v>
      </c>
      <c r="AX63" s="11">
        <v>100</v>
      </c>
      <c r="AY63" s="11">
        <v>102</v>
      </c>
      <c r="AZ63" s="11">
        <v>99.8</v>
      </c>
      <c r="BA63" s="11">
        <v>98.2</v>
      </c>
      <c r="BB63" s="11">
        <v>99.6</v>
      </c>
    </row>
    <row r="64" spans="2:54" x14ac:dyDescent="0.2">
      <c r="B64" s="18">
        <v>26.978999999999999</v>
      </c>
      <c r="C64" s="14"/>
      <c r="D64" s="14"/>
      <c r="E64" s="14"/>
      <c r="F64" s="14"/>
      <c r="G64" s="11">
        <v>82.7</v>
      </c>
      <c r="H64" s="11">
        <v>80.8</v>
      </c>
      <c r="I64" s="11">
        <v>80.599999999999994</v>
      </c>
      <c r="J64" s="11">
        <v>77.099999999999994</v>
      </c>
      <c r="K64" s="11">
        <v>83.2</v>
      </c>
      <c r="L64" s="11">
        <v>83.7</v>
      </c>
      <c r="M64" s="11">
        <v>79.599999999999994</v>
      </c>
      <c r="N64" s="11">
        <v>79.5</v>
      </c>
      <c r="O64" s="11">
        <v>87</v>
      </c>
      <c r="P64" s="11">
        <v>86.3</v>
      </c>
      <c r="Q64" s="11">
        <v>86.5</v>
      </c>
      <c r="R64" s="11">
        <v>82.1</v>
      </c>
      <c r="S64" s="11">
        <v>92.3</v>
      </c>
      <c r="T64" s="11">
        <v>90.9</v>
      </c>
      <c r="U64" s="11">
        <v>87.9</v>
      </c>
      <c r="V64" s="11">
        <v>89.6</v>
      </c>
      <c r="W64" s="11">
        <v>96.8</v>
      </c>
      <c r="X64" s="11">
        <v>95</v>
      </c>
      <c r="Y64" s="11">
        <v>92.6</v>
      </c>
      <c r="Z64" s="11">
        <v>96.1</v>
      </c>
      <c r="AA64" s="11">
        <v>100</v>
      </c>
      <c r="AB64" s="11">
        <v>99.2</v>
      </c>
      <c r="AC64" s="11">
        <v>98.1</v>
      </c>
      <c r="AD64" s="11">
        <v>100</v>
      </c>
      <c r="AE64" s="11">
        <v>102</v>
      </c>
      <c r="AF64" s="11">
        <v>101</v>
      </c>
      <c r="AG64" s="11">
        <v>102</v>
      </c>
      <c r="AH64" s="11">
        <v>101</v>
      </c>
      <c r="AI64" s="11">
        <v>99.6</v>
      </c>
      <c r="AJ64" s="11">
        <v>102</v>
      </c>
      <c r="AK64" s="11">
        <v>99.8</v>
      </c>
      <c r="AL64" s="11">
        <v>102</v>
      </c>
      <c r="AM64" s="11">
        <v>103</v>
      </c>
      <c r="AN64" s="11">
        <v>102</v>
      </c>
      <c r="AO64" s="11">
        <v>98.2</v>
      </c>
      <c r="AP64" s="11">
        <v>98.8</v>
      </c>
      <c r="AQ64" s="11">
        <v>100</v>
      </c>
      <c r="AR64" s="11">
        <v>100</v>
      </c>
      <c r="AS64" s="11">
        <v>97.7</v>
      </c>
      <c r="AT64" s="11">
        <v>97.1</v>
      </c>
      <c r="AU64" s="11">
        <v>103</v>
      </c>
      <c r="AV64" s="11">
        <v>99.9</v>
      </c>
      <c r="AW64" s="11">
        <v>96.4</v>
      </c>
      <c r="AX64" s="11">
        <v>101</v>
      </c>
      <c r="AY64" s="11">
        <v>103</v>
      </c>
      <c r="AZ64" s="11">
        <v>99.4</v>
      </c>
      <c r="BA64" s="11">
        <v>98.1</v>
      </c>
      <c r="BB64" s="11">
        <v>99.8</v>
      </c>
    </row>
    <row r="65" spans="2:54" x14ac:dyDescent="0.2">
      <c r="B65" s="18">
        <v>29.978999999999999</v>
      </c>
      <c r="C65" s="14"/>
      <c r="D65" s="14"/>
      <c r="E65" s="14"/>
      <c r="F65" s="14"/>
      <c r="G65" s="11">
        <v>81.2</v>
      </c>
      <c r="H65" s="11">
        <v>79.8</v>
      </c>
      <c r="I65" s="11">
        <v>78.599999999999994</v>
      </c>
      <c r="J65" s="11">
        <v>75.900000000000006</v>
      </c>
      <c r="K65" s="11">
        <v>82.3</v>
      </c>
      <c r="L65" s="11">
        <v>82</v>
      </c>
      <c r="M65" s="11">
        <v>77.900000000000006</v>
      </c>
      <c r="N65" s="11">
        <v>77.900000000000006</v>
      </c>
      <c r="O65" s="11">
        <v>84.9</v>
      </c>
      <c r="P65" s="11">
        <v>85.1</v>
      </c>
      <c r="Q65" s="11">
        <v>85.2</v>
      </c>
      <c r="R65" s="11">
        <v>81.5</v>
      </c>
      <c r="S65" s="11">
        <v>91.2</v>
      </c>
      <c r="T65" s="11">
        <v>89.9</v>
      </c>
      <c r="U65" s="11">
        <v>86.5</v>
      </c>
      <c r="V65" s="11">
        <v>89.3</v>
      </c>
      <c r="W65" s="11">
        <v>95.4</v>
      </c>
      <c r="X65" s="11">
        <v>94.1</v>
      </c>
      <c r="Y65" s="11">
        <v>91.5</v>
      </c>
      <c r="Z65" s="11">
        <v>95.5</v>
      </c>
      <c r="AA65" s="11">
        <v>100</v>
      </c>
      <c r="AB65" s="11">
        <v>99.6</v>
      </c>
      <c r="AC65" s="11">
        <v>97.7</v>
      </c>
      <c r="AD65" s="11">
        <v>99.1</v>
      </c>
      <c r="AE65" s="11">
        <v>101</v>
      </c>
      <c r="AF65" s="11">
        <v>99.2</v>
      </c>
      <c r="AG65" s="11">
        <v>100</v>
      </c>
      <c r="AH65" s="11">
        <v>101</v>
      </c>
      <c r="AI65" s="11">
        <v>101</v>
      </c>
      <c r="AJ65" s="11">
        <v>102</v>
      </c>
      <c r="AK65" s="11">
        <v>99.4</v>
      </c>
      <c r="AL65" s="11">
        <v>103</v>
      </c>
      <c r="AM65" s="11">
        <v>101</v>
      </c>
      <c r="AN65" s="11">
        <v>101</v>
      </c>
      <c r="AO65" s="11">
        <v>98.6</v>
      </c>
      <c r="AP65" s="11">
        <v>98.2</v>
      </c>
      <c r="AQ65" s="11">
        <v>101</v>
      </c>
      <c r="AR65" s="11">
        <v>100</v>
      </c>
      <c r="AS65" s="11">
        <v>98.1</v>
      </c>
      <c r="AT65" s="11">
        <v>96.8</v>
      </c>
      <c r="AU65" s="11">
        <v>99.4</v>
      </c>
      <c r="AV65" s="11">
        <v>99.4</v>
      </c>
      <c r="AW65" s="11">
        <v>97.8</v>
      </c>
      <c r="AX65" s="11">
        <v>100</v>
      </c>
      <c r="AY65" s="11">
        <v>102</v>
      </c>
      <c r="AZ65" s="11">
        <v>99.7</v>
      </c>
      <c r="BA65" s="11">
        <v>98.2</v>
      </c>
      <c r="BB65" s="11">
        <v>99.9</v>
      </c>
    </row>
    <row r="66" spans="2:54" x14ac:dyDescent="0.2">
      <c r="B66" s="18">
        <v>32.978999999999999</v>
      </c>
      <c r="C66" s="14"/>
      <c r="D66" s="14"/>
      <c r="E66" s="14"/>
      <c r="F66" s="14"/>
      <c r="G66" s="11">
        <v>80.2</v>
      </c>
      <c r="H66" s="11">
        <v>78.599999999999994</v>
      </c>
      <c r="I66" s="11">
        <v>77.5</v>
      </c>
      <c r="J66" s="11">
        <v>75.099999999999994</v>
      </c>
      <c r="K66" s="11">
        <v>79.900000000000006</v>
      </c>
      <c r="L66" s="11">
        <v>80.2</v>
      </c>
      <c r="M66" s="11">
        <v>76.2</v>
      </c>
      <c r="N66" s="11">
        <v>76.2</v>
      </c>
      <c r="O66" s="11">
        <v>83.5</v>
      </c>
      <c r="P66" s="11">
        <v>83.9</v>
      </c>
      <c r="Q66" s="11">
        <v>82.9</v>
      </c>
      <c r="R66" s="11">
        <v>79.400000000000006</v>
      </c>
      <c r="S66" s="11">
        <v>90.5</v>
      </c>
      <c r="T66" s="11">
        <v>88.9</v>
      </c>
      <c r="U66" s="11">
        <v>86</v>
      </c>
      <c r="V66" s="11">
        <v>87.6</v>
      </c>
      <c r="W66" s="11">
        <v>94.9</v>
      </c>
      <c r="X66" s="11">
        <v>93.5</v>
      </c>
      <c r="Y66" s="11">
        <v>91.2</v>
      </c>
      <c r="Z66" s="11">
        <v>94.8</v>
      </c>
      <c r="AA66" s="11">
        <v>100</v>
      </c>
      <c r="AB66" s="11">
        <v>97.9</v>
      </c>
      <c r="AC66" s="11">
        <v>96.8</v>
      </c>
      <c r="AD66" s="11">
        <v>99</v>
      </c>
      <c r="AE66" s="11">
        <v>101</v>
      </c>
      <c r="AF66" s="11">
        <v>101</v>
      </c>
      <c r="AG66" s="11">
        <v>101</v>
      </c>
      <c r="AH66" s="11">
        <v>100</v>
      </c>
      <c r="AI66" s="11">
        <v>100</v>
      </c>
      <c r="AJ66" s="11">
        <v>103</v>
      </c>
      <c r="AK66" s="11">
        <v>99.7</v>
      </c>
      <c r="AL66" s="11">
        <v>102</v>
      </c>
      <c r="AM66" s="11">
        <v>103</v>
      </c>
      <c r="AN66" s="11">
        <v>101</v>
      </c>
      <c r="AO66" s="11">
        <v>99</v>
      </c>
      <c r="AP66" s="11">
        <v>98.4</v>
      </c>
      <c r="AQ66" s="11">
        <v>100</v>
      </c>
      <c r="AR66" s="11">
        <v>100</v>
      </c>
      <c r="AS66" s="11">
        <v>98.4</v>
      </c>
      <c r="AT66" s="11">
        <v>97.3</v>
      </c>
      <c r="AU66" s="11">
        <v>99.7</v>
      </c>
      <c r="AV66" s="11">
        <v>100</v>
      </c>
      <c r="AW66" s="11">
        <v>97.6</v>
      </c>
      <c r="AX66" s="11">
        <v>100</v>
      </c>
      <c r="AY66" s="11">
        <v>102</v>
      </c>
      <c r="AZ66" s="11">
        <v>99.8</v>
      </c>
      <c r="BA66" s="11">
        <v>98.2</v>
      </c>
      <c r="BB66" s="11">
        <v>99.6</v>
      </c>
    </row>
    <row r="67" spans="2:54" x14ac:dyDescent="0.2">
      <c r="B67" s="18">
        <v>35.979999999999997</v>
      </c>
      <c r="C67" s="14"/>
      <c r="D67" s="14"/>
      <c r="E67" s="14"/>
      <c r="F67" s="14"/>
      <c r="G67" s="11">
        <v>78.599999999999994</v>
      </c>
      <c r="H67" s="11">
        <v>76.599999999999994</v>
      </c>
      <c r="I67" s="11">
        <v>75.599999999999994</v>
      </c>
      <c r="J67" s="11">
        <v>73.7</v>
      </c>
      <c r="K67" s="11">
        <v>77.7</v>
      </c>
      <c r="L67" s="11">
        <v>78.7</v>
      </c>
      <c r="M67" s="11">
        <v>74.900000000000006</v>
      </c>
      <c r="N67" s="11">
        <v>74.7</v>
      </c>
      <c r="O67" s="11">
        <v>82.7</v>
      </c>
      <c r="P67" s="11">
        <v>82.1</v>
      </c>
      <c r="Q67" s="11">
        <v>81.8</v>
      </c>
      <c r="R67" s="11">
        <v>78.099999999999994</v>
      </c>
      <c r="S67" s="11">
        <v>89.1</v>
      </c>
      <c r="T67" s="11">
        <v>86.9</v>
      </c>
      <c r="U67" s="11">
        <v>85.2</v>
      </c>
      <c r="V67" s="11">
        <v>86</v>
      </c>
      <c r="W67" s="11">
        <v>94.2</v>
      </c>
      <c r="X67" s="11">
        <v>92.5</v>
      </c>
      <c r="Y67" s="11">
        <v>90</v>
      </c>
      <c r="Z67" s="11">
        <v>93.9</v>
      </c>
      <c r="AA67" s="11">
        <v>98.8</v>
      </c>
      <c r="AB67" s="11">
        <v>97.1</v>
      </c>
      <c r="AC67" s="11">
        <v>96.1</v>
      </c>
      <c r="AD67" s="11">
        <v>98.9</v>
      </c>
      <c r="AE67" s="11">
        <v>101</v>
      </c>
      <c r="AF67" s="11">
        <v>99.4</v>
      </c>
      <c r="AG67" s="11">
        <v>99.5</v>
      </c>
      <c r="AH67" s="11">
        <v>100</v>
      </c>
      <c r="AI67" s="11">
        <v>101</v>
      </c>
      <c r="AJ67" s="11">
        <v>103</v>
      </c>
      <c r="AK67" s="11">
        <v>99.9</v>
      </c>
      <c r="AL67" s="11">
        <v>101</v>
      </c>
      <c r="AM67" s="11">
        <v>102</v>
      </c>
      <c r="AN67" s="11">
        <v>101</v>
      </c>
      <c r="AO67" s="11">
        <v>99</v>
      </c>
      <c r="AP67" s="11">
        <v>99.3</v>
      </c>
      <c r="AQ67" s="11">
        <v>101</v>
      </c>
      <c r="AR67" s="11">
        <v>99.2</v>
      </c>
      <c r="AS67" s="11">
        <v>97.8</v>
      </c>
      <c r="AT67" s="11">
        <v>97.2</v>
      </c>
      <c r="AU67" s="11">
        <v>101</v>
      </c>
      <c r="AV67" s="11">
        <v>99.3</v>
      </c>
      <c r="AW67" s="11">
        <v>97.1</v>
      </c>
      <c r="AX67" s="11">
        <v>101</v>
      </c>
      <c r="AY67" s="11">
        <v>101</v>
      </c>
      <c r="AZ67" s="11">
        <v>100</v>
      </c>
      <c r="BA67" s="11">
        <v>98.1</v>
      </c>
      <c r="BB67" s="11">
        <v>100</v>
      </c>
    </row>
    <row r="68" spans="2:54" x14ac:dyDescent="0.2">
      <c r="B68" s="18">
        <v>38.979999999999997</v>
      </c>
      <c r="C68" s="14"/>
      <c r="D68" s="14"/>
      <c r="E68" s="14"/>
      <c r="F68" s="14"/>
      <c r="G68" s="11">
        <v>76.900000000000006</v>
      </c>
      <c r="H68" s="11">
        <v>75.400000000000006</v>
      </c>
      <c r="I68" s="11">
        <v>74.400000000000006</v>
      </c>
      <c r="J68" s="11">
        <v>72.5</v>
      </c>
      <c r="K68" s="11">
        <v>76.7</v>
      </c>
      <c r="L68" s="11">
        <v>77.7</v>
      </c>
      <c r="M68" s="11">
        <v>73.599999999999994</v>
      </c>
      <c r="N68" s="11">
        <v>73.2</v>
      </c>
      <c r="O68" s="11">
        <v>80.5</v>
      </c>
      <c r="P68" s="11">
        <v>80.3</v>
      </c>
      <c r="Q68" s="11">
        <v>79.3</v>
      </c>
      <c r="R68" s="11">
        <v>76.5</v>
      </c>
      <c r="S68" s="11">
        <v>87.4</v>
      </c>
      <c r="T68" s="11">
        <v>85.7</v>
      </c>
      <c r="U68" s="11">
        <v>83</v>
      </c>
      <c r="V68" s="11">
        <v>85.2</v>
      </c>
      <c r="W68" s="11">
        <v>93.3</v>
      </c>
      <c r="X68" s="11">
        <v>91.5</v>
      </c>
      <c r="Y68" s="11">
        <v>88.7</v>
      </c>
      <c r="Z68" s="11">
        <v>93.1</v>
      </c>
      <c r="AA68" s="11">
        <v>97.9</v>
      </c>
      <c r="AB68" s="11">
        <v>96.8</v>
      </c>
      <c r="AC68" s="11">
        <v>95.4</v>
      </c>
      <c r="AD68" s="11">
        <v>97.7</v>
      </c>
      <c r="AE68" s="11">
        <v>99.5</v>
      </c>
      <c r="AF68" s="11">
        <v>99.9</v>
      </c>
      <c r="AG68" s="11">
        <v>99.1</v>
      </c>
      <c r="AH68" s="11">
        <v>99.7</v>
      </c>
      <c r="AI68" s="11">
        <v>101</v>
      </c>
      <c r="AJ68" s="11">
        <v>102</v>
      </c>
      <c r="AK68" s="11">
        <v>98.8</v>
      </c>
      <c r="AL68" s="11">
        <v>100</v>
      </c>
      <c r="AM68" s="11">
        <v>102</v>
      </c>
      <c r="AN68" s="11">
        <v>101</v>
      </c>
      <c r="AO68" s="11">
        <v>98.1</v>
      </c>
      <c r="AP68" s="11">
        <v>98.3</v>
      </c>
      <c r="AQ68" s="11">
        <v>100</v>
      </c>
      <c r="AR68" s="11">
        <v>99.6</v>
      </c>
      <c r="AS68" s="11">
        <v>97.8</v>
      </c>
      <c r="AT68" s="11">
        <v>96.3</v>
      </c>
      <c r="AU68" s="11">
        <v>98.9</v>
      </c>
      <c r="AV68" s="11">
        <v>99.5</v>
      </c>
      <c r="AW68" s="11">
        <v>97.1</v>
      </c>
      <c r="AX68" s="11">
        <v>101</v>
      </c>
      <c r="AY68" s="11">
        <v>103</v>
      </c>
      <c r="AZ68" s="11">
        <v>99.5</v>
      </c>
      <c r="BA68" s="11">
        <v>98.1</v>
      </c>
      <c r="BB68" s="11">
        <v>99.9</v>
      </c>
    </row>
    <row r="69" spans="2:54" x14ac:dyDescent="0.2">
      <c r="B69" s="18">
        <v>41.981999999999999</v>
      </c>
      <c r="C69" s="14"/>
      <c r="D69" s="14"/>
      <c r="E69" s="14"/>
      <c r="F69" s="14"/>
      <c r="G69" s="11">
        <v>76.8</v>
      </c>
      <c r="H69" s="11">
        <v>75.2</v>
      </c>
      <c r="I69" s="11">
        <v>74</v>
      </c>
      <c r="J69" s="11">
        <v>71.099999999999994</v>
      </c>
      <c r="K69" s="11">
        <v>76.7</v>
      </c>
      <c r="L69" s="11">
        <v>76.599999999999994</v>
      </c>
      <c r="M69" s="11">
        <v>73</v>
      </c>
      <c r="N69" s="11">
        <v>72.3</v>
      </c>
      <c r="O69" s="11">
        <v>80.099999999999994</v>
      </c>
      <c r="P69" s="11">
        <v>80</v>
      </c>
      <c r="Q69" s="11">
        <v>79.099999999999994</v>
      </c>
      <c r="R69" s="11">
        <v>75.7</v>
      </c>
      <c r="S69" s="11">
        <v>87.5</v>
      </c>
      <c r="T69" s="11">
        <v>85.1</v>
      </c>
      <c r="U69" s="11">
        <v>82.3</v>
      </c>
      <c r="V69" s="11">
        <v>85</v>
      </c>
      <c r="W69" s="11">
        <v>93.3</v>
      </c>
      <c r="X69" s="11">
        <v>91.6</v>
      </c>
      <c r="Y69" s="11">
        <v>89.3</v>
      </c>
      <c r="Z69" s="11">
        <v>93</v>
      </c>
      <c r="AA69" s="11">
        <v>98.5</v>
      </c>
      <c r="AB69" s="11">
        <v>97.1</v>
      </c>
      <c r="AC69" s="11">
        <v>96.1</v>
      </c>
      <c r="AD69" s="11">
        <v>97.9</v>
      </c>
      <c r="AE69" s="11">
        <v>101</v>
      </c>
      <c r="AF69" s="11">
        <v>100</v>
      </c>
      <c r="AG69" s="11">
        <v>99.9</v>
      </c>
      <c r="AH69" s="11">
        <v>98.5</v>
      </c>
      <c r="AI69" s="11">
        <v>102</v>
      </c>
      <c r="AJ69" s="11">
        <v>102</v>
      </c>
      <c r="AK69" s="11">
        <v>100</v>
      </c>
      <c r="AL69" s="11">
        <v>102</v>
      </c>
      <c r="AM69" s="11">
        <v>102</v>
      </c>
      <c r="AN69" s="11">
        <v>102</v>
      </c>
      <c r="AO69" s="11">
        <v>99.7</v>
      </c>
      <c r="AP69" s="11">
        <v>99.7</v>
      </c>
      <c r="AQ69" s="11">
        <v>102</v>
      </c>
      <c r="AR69" s="11">
        <v>101</v>
      </c>
      <c r="AS69" s="11">
        <v>99.1</v>
      </c>
      <c r="AT69" s="11">
        <v>98</v>
      </c>
      <c r="AU69" s="11">
        <v>100</v>
      </c>
      <c r="AV69" s="11">
        <v>100</v>
      </c>
      <c r="AW69" s="11">
        <v>98.6</v>
      </c>
      <c r="AX69" s="11">
        <v>101</v>
      </c>
      <c r="AY69" s="11">
        <v>104</v>
      </c>
      <c r="AZ69" s="11">
        <v>100</v>
      </c>
      <c r="BA69" s="11">
        <v>96.1</v>
      </c>
      <c r="BB69" s="11">
        <v>100</v>
      </c>
    </row>
    <row r="70" spans="2:54" x14ac:dyDescent="0.2">
      <c r="B70" s="18">
        <v>44.981999999999999</v>
      </c>
      <c r="C70" s="14"/>
      <c r="D70" s="14"/>
      <c r="E70" s="14"/>
      <c r="F70" s="14"/>
      <c r="G70" s="11">
        <v>74.5</v>
      </c>
      <c r="H70" s="11">
        <v>72.3</v>
      </c>
      <c r="I70" s="11">
        <v>71.8</v>
      </c>
      <c r="J70" s="11">
        <v>69.400000000000006</v>
      </c>
      <c r="K70" s="11">
        <v>74.2</v>
      </c>
      <c r="L70" s="11">
        <v>74.7</v>
      </c>
      <c r="M70" s="11">
        <v>70.5</v>
      </c>
      <c r="N70" s="11">
        <v>70.5</v>
      </c>
      <c r="O70" s="11">
        <v>78</v>
      </c>
      <c r="P70" s="11">
        <v>77.2</v>
      </c>
      <c r="Q70" s="11">
        <v>76.8</v>
      </c>
      <c r="R70" s="11">
        <v>74.2</v>
      </c>
      <c r="S70" s="11">
        <v>84.6</v>
      </c>
      <c r="T70" s="11">
        <v>83.9</v>
      </c>
      <c r="U70" s="11">
        <v>80.900000000000006</v>
      </c>
      <c r="V70" s="11">
        <v>83.6</v>
      </c>
      <c r="W70" s="11">
        <v>91.2</v>
      </c>
      <c r="X70" s="11">
        <v>90.1</v>
      </c>
      <c r="Y70" s="11">
        <v>87.4</v>
      </c>
      <c r="Z70" s="11">
        <v>91.3</v>
      </c>
      <c r="AA70" s="11">
        <v>97.1</v>
      </c>
      <c r="AB70" s="11">
        <v>94.4</v>
      </c>
      <c r="AC70" s="11">
        <v>94.5</v>
      </c>
      <c r="AD70" s="11">
        <v>97.4</v>
      </c>
      <c r="AE70" s="11">
        <v>99.8</v>
      </c>
      <c r="AF70" s="11">
        <v>98.8</v>
      </c>
      <c r="AG70" s="11">
        <v>99.2</v>
      </c>
      <c r="AH70" s="11">
        <v>98.1</v>
      </c>
      <c r="AI70" s="11">
        <v>100</v>
      </c>
      <c r="AJ70" s="11">
        <v>101</v>
      </c>
      <c r="AK70" s="11">
        <v>99.5</v>
      </c>
      <c r="AL70" s="11">
        <v>101</v>
      </c>
      <c r="AM70" s="11">
        <v>102</v>
      </c>
      <c r="AN70" s="11">
        <v>101</v>
      </c>
      <c r="AO70" s="11">
        <v>98</v>
      </c>
      <c r="AP70" s="11">
        <v>98.8</v>
      </c>
      <c r="AQ70" s="11">
        <v>98.8</v>
      </c>
      <c r="AR70" s="11">
        <v>99.6</v>
      </c>
      <c r="AS70" s="11">
        <v>97.8</v>
      </c>
      <c r="AT70" s="11">
        <v>96.5</v>
      </c>
      <c r="AU70" s="11">
        <v>98.9</v>
      </c>
      <c r="AV70" s="11">
        <v>99.2</v>
      </c>
      <c r="AW70" s="11">
        <v>97.1</v>
      </c>
      <c r="AX70" s="11">
        <v>100</v>
      </c>
      <c r="AY70" s="11">
        <v>102</v>
      </c>
      <c r="AZ70" s="11">
        <v>100</v>
      </c>
      <c r="BA70" s="11">
        <v>97.5</v>
      </c>
      <c r="BB70" s="11">
        <v>100</v>
      </c>
    </row>
    <row r="71" spans="2:54" x14ac:dyDescent="0.2">
      <c r="B71" s="18">
        <v>47.982999999999997</v>
      </c>
      <c r="C71" s="14"/>
      <c r="D71" s="14"/>
      <c r="E71" s="14"/>
      <c r="F71" s="14"/>
      <c r="G71" s="11">
        <v>72.8</v>
      </c>
      <c r="H71" s="11">
        <v>71.400000000000006</v>
      </c>
      <c r="I71" s="11">
        <v>70.400000000000006</v>
      </c>
      <c r="J71" s="11">
        <v>68.5</v>
      </c>
      <c r="K71" s="11">
        <v>72.5</v>
      </c>
      <c r="L71" s="11">
        <v>73.2</v>
      </c>
      <c r="M71" s="11">
        <v>69.8</v>
      </c>
      <c r="N71" s="11">
        <v>69.5</v>
      </c>
      <c r="O71" s="11">
        <v>76.400000000000006</v>
      </c>
      <c r="P71" s="11">
        <v>75.599999999999994</v>
      </c>
      <c r="Q71" s="11">
        <v>76.2</v>
      </c>
      <c r="R71" s="11">
        <v>73.099999999999994</v>
      </c>
      <c r="S71" s="11">
        <v>83.7</v>
      </c>
      <c r="T71" s="11">
        <v>82.2</v>
      </c>
      <c r="U71" s="11">
        <v>79.400000000000006</v>
      </c>
      <c r="V71" s="11">
        <v>82.3</v>
      </c>
      <c r="W71" s="11">
        <v>90.8</v>
      </c>
      <c r="X71" s="11">
        <v>89.4</v>
      </c>
      <c r="Y71" s="11">
        <v>87.1</v>
      </c>
      <c r="Z71" s="11">
        <v>90.7</v>
      </c>
      <c r="AA71" s="11">
        <v>96.6</v>
      </c>
      <c r="AB71" s="11">
        <v>94.5</v>
      </c>
      <c r="AC71" s="11">
        <v>93.6</v>
      </c>
      <c r="AD71" s="11">
        <v>96.6</v>
      </c>
      <c r="AE71" s="11">
        <v>99.4</v>
      </c>
      <c r="AF71" s="11">
        <v>97.6</v>
      </c>
      <c r="AG71" s="11">
        <v>98</v>
      </c>
      <c r="AH71" s="11">
        <v>98.1</v>
      </c>
      <c r="AI71" s="11">
        <v>101</v>
      </c>
      <c r="AJ71" s="11">
        <v>101</v>
      </c>
      <c r="AK71" s="11">
        <v>98</v>
      </c>
      <c r="AL71" s="11">
        <v>100</v>
      </c>
      <c r="AM71" s="11">
        <v>102</v>
      </c>
      <c r="AN71" s="11">
        <v>100</v>
      </c>
      <c r="AO71" s="11">
        <v>97.4</v>
      </c>
      <c r="AP71" s="11">
        <v>98.3</v>
      </c>
      <c r="AQ71" s="11">
        <v>99.5</v>
      </c>
      <c r="AR71" s="11">
        <v>99.4</v>
      </c>
      <c r="AS71" s="11">
        <v>97.3</v>
      </c>
      <c r="AT71" s="11">
        <v>96.9</v>
      </c>
      <c r="AU71" s="11">
        <v>99.2</v>
      </c>
      <c r="AV71" s="11">
        <v>99.4</v>
      </c>
      <c r="AW71" s="11">
        <v>97.1</v>
      </c>
      <c r="AX71" s="11">
        <v>100</v>
      </c>
      <c r="AY71" s="11">
        <v>103</v>
      </c>
      <c r="AZ71" s="11">
        <v>100</v>
      </c>
      <c r="BA71" s="11">
        <v>97.1</v>
      </c>
      <c r="BB71" s="11">
        <v>100</v>
      </c>
    </row>
    <row r="72" spans="2:54" x14ac:dyDescent="0.2">
      <c r="B72" s="18">
        <v>50.982999999999997</v>
      </c>
      <c r="C72" s="14"/>
      <c r="D72" s="14"/>
      <c r="E72" s="14"/>
      <c r="F72" s="14"/>
      <c r="G72" s="11">
        <v>71.3</v>
      </c>
      <c r="H72" s="11">
        <v>70.599999999999994</v>
      </c>
      <c r="I72" s="11">
        <v>69</v>
      </c>
      <c r="J72" s="11">
        <v>66.2</v>
      </c>
      <c r="K72" s="11">
        <v>71.400000000000006</v>
      </c>
      <c r="L72" s="11">
        <v>71.599999999999994</v>
      </c>
      <c r="M72" s="11">
        <v>67.900000000000006</v>
      </c>
      <c r="N72" s="11">
        <v>67.8</v>
      </c>
      <c r="O72" s="11">
        <v>75.400000000000006</v>
      </c>
      <c r="P72" s="11">
        <v>74.8</v>
      </c>
      <c r="Q72" s="11">
        <v>74.099999999999994</v>
      </c>
      <c r="R72" s="11">
        <v>71.099999999999994</v>
      </c>
      <c r="S72" s="11">
        <v>81.599999999999994</v>
      </c>
      <c r="T72" s="11">
        <v>81.099999999999994</v>
      </c>
      <c r="U72" s="11">
        <v>78.5</v>
      </c>
      <c r="V72" s="11">
        <v>80.8</v>
      </c>
      <c r="W72" s="11">
        <v>89.6</v>
      </c>
      <c r="X72" s="11">
        <v>88.1</v>
      </c>
      <c r="Y72" s="11">
        <v>86.1</v>
      </c>
      <c r="Z72" s="11">
        <v>90.2</v>
      </c>
      <c r="AA72" s="11">
        <v>97.2</v>
      </c>
      <c r="AB72" s="11">
        <v>93.6</v>
      </c>
      <c r="AC72" s="11">
        <v>93.7</v>
      </c>
      <c r="AD72" s="11">
        <v>95.1</v>
      </c>
      <c r="AE72" s="11">
        <v>99.1</v>
      </c>
      <c r="AF72" s="11">
        <v>97.1</v>
      </c>
      <c r="AG72" s="11">
        <v>97.7</v>
      </c>
      <c r="AH72" s="11">
        <v>97.1</v>
      </c>
      <c r="AI72" s="11">
        <v>99.6</v>
      </c>
      <c r="AJ72" s="11">
        <v>101</v>
      </c>
      <c r="AK72" s="11">
        <v>97.8</v>
      </c>
      <c r="AL72" s="11">
        <v>99.7</v>
      </c>
      <c r="AM72" s="11">
        <v>102</v>
      </c>
      <c r="AN72" s="11">
        <v>99.9</v>
      </c>
      <c r="AO72" s="11">
        <v>97.6</v>
      </c>
      <c r="AP72" s="11">
        <v>98.1</v>
      </c>
      <c r="AQ72" s="11">
        <v>101</v>
      </c>
      <c r="AR72" s="11">
        <v>98.9</v>
      </c>
      <c r="AS72" s="11">
        <v>98.1</v>
      </c>
      <c r="AT72" s="11">
        <v>96.4</v>
      </c>
      <c r="AU72" s="11">
        <v>99.6</v>
      </c>
      <c r="AV72" s="11">
        <v>99</v>
      </c>
      <c r="AW72" s="11">
        <v>96.6</v>
      </c>
      <c r="AX72" s="11">
        <v>99.4</v>
      </c>
      <c r="AY72" s="11">
        <v>104</v>
      </c>
      <c r="AZ72" s="11">
        <v>99.3</v>
      </c>
      <c r="BA72" s="11">
        <v>97.3</v>
      </c>
      <c r="BB72" s="11">
        <v>99.4</v>
      </c>
    </row>
    <row r="73" spans="2:54" x14ac:dyDescent="0.2">
      <c r="B73" s="18">
        <v>53.984000000000002</v>
      </c>
      <c r="C73" s="14"/>
      <c r="D73" s="14"/>
      <c r="E73" s="14"/>
      <c r="F73" s="14"/>
      <c r="G73" s="11">
        <v>71.099999999999994</v>
      </c>
      <c r="H73" s="11">
        <v>69.2</v>
      </c>
      <c r="I73" s="11">
        <v>67.7</v>
      </c>
      <c r="J73" s="11">
        <v>66</v>
      </c>
      <c r="K73" s="11">
        <v>70.5</v>
      </c>
      <c r="L73" s="11">
        <v>71.400000000000006</v>
      </c>
      <c r="M73" s="11">
        <v>67</v>
      </c>
      <c r="N73" s="11">
        <v>66.3</v>
      </c>
      <c r="O73" s="11">
        <v>74.599999999999994</v>
      </c>
      <c r="P73" s="11">
        <v>74.2</v>
      </c>
      <c r="Q73" s="11">
        <v>73.5</v>
      </c>
      <c r="R73" s="11">
        <v>70.8</v>
      </c>
      <c r="S73" s="11">
        <v>81</v>
      </c>
      <c r="T73" s="11">
        <v>79.2</v>
      </c>
      <c r="U73" s="11">
        <v>76.900000000000006</v>
      </c>
      <c r="V73" s="11">
        <v>79.599999999999994</v>
      </c>
      <c r="W73" s="11">
        <v>89.1</v>
      </c>
      <c r="X73" s="11">
        <v>86.9</v>
      </c>
      <c r="Y73" s="11">
        <v>85.5</v>
      </c>
      <c r="Z73" s="11">
        <v>88.8</v>
      </c>
      <c r="AA73" s="11">
        <v>95.2</v>
      </c>
      <c r="AB73" s="11">
        <v>94</v>
      </c>
      <c r="AC73" s="11">
        <v>93.2</v>
      </c>
      <c r="AD73" s="11">
        <v>96.1</v>
      </c>
      <c r="AE73" s="11">
        <v>98.7</v>
      </c>
      <c r="AF73" s="11">
        <v>97.9</v>
      </c>
      <c r="AG73" s="11">
        <v>97.3</v>
      </c>
      <c r="AH73" s="11">
        <v>97.6</v>
      </c>
      <c r="AI73" s="11">
        <v>101</v>
      </c>
      <c r="AJ73" s="11">
        <v>101</v>
      </c>
      <c r="AK73" s="11">
        <v>97.9</v>
      </c>
      <c r="AL73" s="11">
        <v>100</v>
      </c>
      <c r="AM73" s="11">
        <v>102</v>
      </c>
      <c r="AN73" s="11">
        <v>100</v>
      </c>
      <c r="AO73" s="11">
        <v>97.3</v>
      </c>
      <c r="AP73" s="11">
        <v>98.1</v>
      </c>
      <c r="AQ73" s="11">
        <v>99.7</v>
      </c>
      <c r="AR73" s="11">
        <v>99.4</v>
      </c>
      <c r="AS73" s="11">
        <v>97.5</v>
      </c>
      <c r="AT73" s="11">
        <v>97.6</v>
      </c>
      <c r="AU73" s="11">
        <v>99.6</v>
      </c>
      <c r="AV73" s="11">
        <v>99.1</v>
      </c>
      <c r="AW73" s="11">
        <v>97</v>
      </c>
      <c r="AX73" s="11">
        <v>99.2</v>
      </c>
      <c r="AY73" s="11">
        <v>103</v>
      </c>
      <c r="AZ73" s="11">
        <v>100</v>
      </c>
      <c r="BA73" s="11">
        <v>97.1</v>
      </c>
      <c r="BB73" s="11">
        <v>99.7</v>
      </c>
    </row>
    <row r="74" spans="2:54" x14ac:dyDescent="0.2">
      <c r="B74" s="18">
        <v>56.984999999999999</v>
      </c>
      <c r="C74" s="14"/>
      <c r="D74" s="14"/>
      <c r="E74" s="14"/>
      <c r="F74" s="14"/>
      <c r="G74" s="11">
        <v>69.400000000000006</v>
      </c>
      <c r="H74" s="11">
        <v>67.8</v>
      </c>
      <c r="I74" s="11">
        <v>66.5</v>
      </c>
      <c r="J74" s="11">
        <v>64.900000000000006</v>
      </c>
      <c r="K74" s="11">
        <v>68.8</v>
      </c>
      <c r="L74" s="11">
        <v>69.8</v>
      </c>
      <c r="M74" s="11">
        <v>65.7</v>
      </c>
      <c r="N74" s="11">
        <v>65.8</v>
      </c>
      <c r="O74" s="11">
        <v>72.900000000000006</v>
      </c>
      <c r="P74" s="11">
        <v>72.2</v>
      </c>
      <c r="Q74" s="11">
        <v>71.900000000000006</v>
      </c>
      <c r="R74" s="11">
        <v>69.3</v>
      </c>
      <c r="S74" s="11">
        <v>80.099999999999994</v>
      </c>
      <c r="T74" s="11">
        <v>78.400000000000006</v>
      </c>
      <c r="U74" s="11">
        <v>76.099999999999994</v>
      </c>
      <c r="V74" s="11">
        <v>77.599999999999994</v>
      </c>
      <c r="W74" s="11">
        <v>88.1</v>
      </c>
      <c r="X74" s="11">
        <v>86.6</v>
      </c>
      <c r="Y74" s="11">
        <v>84.4</v>
      </c>
      <c r="Z74" s="11">
        <v>89.2</v>
      </c>
      <c r="AA74" s="11">
        <v>94.4</v>
      </c>
      <c r="AB74" s="11">
        <v>93.2</v>
      </c>
      <c r="AC74" s="11">
        <v>90.6</v>
      </c>
      <c r="AD74" s="11">
        <v>95</v>
      </c>
      <c r="AE74" s="11">
        <v>97.3</v>
      </c>
      <c r="AF74" s="11">
        <v>96.8</v>
      </c>
      <c r="AG74" s="11">
        <v>96.8</v>
      </c>
      <c r="AH74" s="11">
        <v>97.2</v>
      </c>
      <c r="AI74" s="11">
        <v>100</v>
      </c>
      <c r="AJ74" s="11">
        <v>100</v>
      </c>
      <c r="AK74" s="11">
        <v>97.9</v>
      </c>
      <c r="AL74" s="11">
        <v>99.5</v>
      </c>
      <c r="AM74" s="11">
        <v>102</v>
      </c>
      <c r="AN74" s="11">
        <v>100</v>
      </c>
      <c r="AO74" s="11">
        <v>97.1</v>
      </c>
      <c r="AP74" s="11">
        <v>98.3</v>
      </c>
      <c r="AQ74" s="11">
        <v>100</v>
      </c>
      <c r="AR74" s="11">
        <v>99.5</v>
      </c>
      <c r="AS74" s="11">
        <v>97.4</v>
      </c>
      <c r="AT74" s="11">
        <v>96.9</v>
      </c>
      <c r="AU74" s="11">
        <v>99.1</v>
      </c>
      <c r="AV74" s="11">
        <v>99</v>
      </c>
      <c r="AW74" s="11">
        <v>96.1</v>
      </c>
      <c r="AX74" s="11">
        <v>99.2</v>
      </c>
      <c r="AY74" s="11">
        <v>103</v>
      </c>
      <c r="AZ74" s="11">
        <v>99.5</v>
      </c>
      <c r="BA74" s="11">
        <v>97.3</v>
      </c>
      <c r="BB74" s="11">
        <v>100</v>
      </c>
    </row>
    <row r="75" spans="2:54" x14ac:dyDescent="0.2">
      <c r="B75" s="18">
        <v>59.984000000000002</v>
      </c>
      <c r="C75" s="14"/>
      <c r="D75" s="14"/>
      <c r="E75" s="14"/>
      <c r="F75" s="14"/>
      <c r="G75" s="11">
        <v>68.7</v>
      </c>
      <c r="H75" s="11">
        <v>66.8</v>
      </c>
      <c r="I75" s="11">
        <v>65.599999999999994</v>
      </c>
      <c r="J75" s="11">
        <v>63.8</v>
      </c>
      <c r="K75" s="11">
        <v>67.7</v>
      </c>
      <c r="L75" s="11">
        <v>68.8</v>
      </c>
      <c r="M75" s="11">
        <v>64.8</v>
      </c>
      <c r="N75" s="11">
        <v>64.5</v>
      </c>
      <c r="O75" s="11">
        <v>71.900000000000006</v>
      </c>
      <c r="P75" s="11">
        <v>71.2</v>
      </c>
      <c r="Q75" s="11">
        <v>70.8</v>
      </c>
      <c r="R75" s="11">
        <v>67.400000000000006</v>
      </c>
      <c r="S75" s="11">
        <v>78.8</v>
      </c>
      <c r="T75" s="11">
        <v>78</v>
      </c>
      <c r="U75" s="11">
        <v>75.2</v>
      </c>
      <c r="V75" s="11">
        <v>77.8</v>
      </c>
      <c r="W75" s="11">
        <v>87.5</v>
      </c>
      <c r="X75" s="11">
        <v>85.7</v>
      </c>
      <c r="Y75" s="11">
        <v>83.6</v>
      </c>
      <c r="Z75" s="11">
        <v>87.4</v>
      </c>
      <c r="AA75" s="11">
        <v>95</v>
      </c>
      <c r="AB75" s="11">
        <v>92.8</v>
      </c>
      <c r="AC75" s="11">
        <v>91.2</v>
      </c>
      <c r="AD75" s="11">
        <v>94.9</v>
      </c>
      <c r="AE75" s="11">
        <v>97.6</v>
      </c>
      <c r="AF75" s="11">
        <v>96.7</v>
      </c>
      <c r="AG75" s="11">
        <v>95.4</v>
      </c>
      <c r="AH75" s="11">
        <v>96.9</v>
      </c>
      <c r="AI75" s="11">
        <v>100</v>
      </c>
      <c r="AJ75" s="11">
        <v>100</v>
      </c>
      <c r="AK75" s="11">
        <v>97.9</v>
      </c>
      <c r="AL75" s="11">
        <v>100</v>
      </c>
      <c r="AM75" s="11">
        <v>102</v>
      </c>
      <c r="AN75" s="11">
        <v>99.5</v>
      </c>
      <c r="AO75" s="11">
        <v>97.1</v>
      </c>
      <c r="AP75" s="11">
        <v>98.5</v>
      </c>
      <c r="AQ75" s="11">
        <v>100</v>
      </c>
      <c r="AR75" s="11">
        <v>99.9</v>
      </c>
      <c r="AS75" s="11">
        <v>97.3</v>
      </c>
      <c r="AT75" s="11">
        <v>97.2</v>
      </c>
      <c r="AU75" s="11">
        <v>99.7</v>
      </c>
      <c r="AV75" s="11">
        <v>98.8</v>
      </c>
      <c r="AW75" s="11">
        <v>95.9</v>
      </c>
      <c r="AX75" s="11">
        <v>99.6</v>
      </c>
      <c r="AY75" s="11">
        <v>103</v>
      </c>
      <c r="AZ75" s="11">
        <v>99.3</v>
      </c>
      <c r="BA75" s="11">
        <v>97.3</v>
      </c>
      <c r="BB75" s="11">
        <v>100</v>
      </c>
    </row>
    <row r="76" spans="2:54" ht="15.75" customHeight="1" x14ac:dyDescent="0.2">
      <c r="B76" s="18">
        <v>62.984999999999999</v>
      </c>
      <c r="C76" s="14"/>
      <c r="D76" s="14"/>
      <c r="E76" s="14"/>
      <c r="F76" s="14"/>
      <c r="G76" s="11">
        <v>67.099999999999994</v>
      </c>
      <c r="H76" s="11">
        <v>66</v>
      </c>
      <c r="I76" s="11">
        <v>64.400000000000006</v>
      </c>
      <c r="J76" s="11">
        <v>62.3</v>
      </c>
      <c r="K76" s="11">
        <v>66.8</v>
      </c>
      <c r="L76" s="11">
        <v>66.400000000000006</v>
      </c>
      <c r="M76" s="11">
        <v>63.2</v>
      </c>
      <c r="N76" s="11">
        <v>63.3</v>
      </c>
      <c r="O76" s="11">
        <v>70.400000000000006</v>
      </c>
      <c r="P76" s="11">
        <v>69.8</v>
      </c>
      <c r="Q76" s="11">
        <v>69.7</v>
      </c>
      <c r="R76" s="11">
        <v>67</v>
      </c>
      <c r="S76" s="11">
        <v>78.2</v>
      </c>
      <c r="T76" s="11">
        <v>76.599999999999994</v>
      </c>
      <c r="U76" s="11">
        <v>73.400000000000006</v>
      </c>
      <c r="V76" s="11">
        <v>77.3</v>
      </c>
      <c r="W76" s="11">
        <v>86.1</v>
      </c>
      <c r="X76" s="11">
        <v>85.5</v>
      </c>
      <c r="Y76" s="11">
        <v>82.6</v>
      </c>
      <c r="Z76" s="11">
        <v>87</v>
      </c>
      <c r="AA76" s="11">
        <v>93.7</v>
      </c>
      <c r="AB76" s="11">
        <v>91.8</v>
      </c>
      <c r="AC76" s="11">
        <v>91</v>
      </c>
      <c r="AD76" s="11">
        <v>94.3</v>
      </c>
      <c r="AE76" s="11">
        <v>97.1</v>
      </c>
      <c r="AF76" s="11">
        <v>96.5</v>
      </c>
      <c r="AG76" s="11">
        <v>95.7</v>
      </c>
      <c r="AH76" s="11">
        <v>95.9</v>
      </c>
      <c r="AI76" s="11">
        <v>99.2</v>
      </c>
      <c r="AJ76" s="11">
        <v>100</v>
      </c>
      <c r="AK76" s="11">
        <v>96.7</v>
      </c>
      <c r="AL76" s="11">
        <v>98.9</v>
      </c>
      <c r="AM76" s="11">
        <v>101</v>
      </c>
      <c r="AN76" s="11">
        <v>99.4</v>
      </c>
      <c r="AO76" s="11">
        <v>97</v>
      </c>
      <c r="AP76" s="11">
        <v>98.5</v>
      </c>
      <c r="AQ76" s="11">
        <v>99.5</v>
      </c>
      <c r="AR76" s="11">
        <v>98.9</v>
      </c>
      <c r="AS76" s="11">
        <v>97.5</v>
      </c>
      <c r="AT76" s="11">
        <v>96.2</v>
      </c>
      <c r="AU76" s="11">
        <v>99.9</v>
      </c>
      <c r="AV76" s="11">
        <v>98.8</v>
      </c>
      <c r="AW76" s="11">
        <v>96</v>
      </c>
      <c r="AX76" s="11">
        <v>99.9</v>
      </c>
      <c r="AY76" s="11">
        <v>103</v>
      </c>
      <c r="AZ76" s="11">
        <v>99.1</v>
      </c>
      <c r="BA76" s="11">
        <v>97.5</v>
      </c>
      <c r="BB76" s="11">
        <v>100</v>
      </c>
    </row>
    <row r="77" spans="2:54" x14ac:dyDescent="0.2">
      <c r="B77" s="18">
        <v>65.984999999999999</v>
      </c>
      <c r="C77" s="14"/>
      <c r="D77" s="14"/>
      <c r="E77" s="14"/>
      <c r="F77" s="14"/>
      <c r="G77" s="11">
        <v>66.400000000000006</v>
      </c>
      <c r="H77" s="11">
        <v>65</v>
      </c>
      <c r="I77" s="11">
        <v>63.7</v>
      </c>
      <c r="J77" s="11">
        <v>61.9</v>
      </c>
      <c r="K77" s="11">
        <v>65.7</v>
      </c>
      <c r="L77" s="11">
        <v>66</v>
      </c>
      <c r="M77" s="11">
        <v>62.5</v>
      </c>
      <c r="N77" s="11">
        <v>62</v>
      </c>
      <c r="O77" s="11">
        <v>69.5</v>
      </c>
      <c r="P77" s="11">
        <v>68.5</v>
      </c>
      <c r="Q77" s="11">
        <v>68.400000000000006</v>
      </c>
      <c r="R77" s="11">
        <v>65.599999999999994</v>
      </c>
      <c r="S77" s="11">
        <v>76.8</v>
      </c>
      <c r="T77" s="11">
        <v>75.5</v>
      </c>
      <c r="U77" s="11">
        <v>73.2</v>
      </c>
      <c r="V77" s="11">
        <v>75.900000000000006</v>
      </c>
      <c r="W77" s="11">
        <v>85.6</v>
      </c>
      <c r="X77" s="11">
        <v>84.3</v>
      </c>
      <c r="Y77" s="11">
        <v>81.7</v>
      </c>
      <c r="Z77" s="11">
        <v>86.2</v>
      </c>
      <c r="AA77" s="11">
        <v>92.3</v>
      </c>
      <c r="AB77" s="11">
        <v>91.5</v>
      </c>
      <c r="AC77" s="11">
        <v>91.1</v>
      </c>
      <c r="AD77" s="11">
        <v>94</v>
      </c>
      <c r="AE77" s="11">
        <v>97.2</v>
      </c>
      <c r="AF77" s="11">
        <v>95.9</v>
      </c>
      <c r="AG77" s="11">
        <v>95.7</v>
      </c>
      <c r="AH77" s="11">
        <v>95.7</v>
      </c>
      <c r="AI77" s="11">
        <v>100</v>
      </c>
      <c r="AJ77" s="11">
        <v>99.3</v>
      </c>
      <c r="AK77" s="11">
        <v>96.6</v>
      </c>
      <c r="AL77" s="11">
        <v>99.5</v>
      </c>
      <c r="AM77" s="11">
        <v>101</v>
      </c>
      <c r="AN77" s="11">
        <v>99.1</v>
      </c>
      <c r="AO77" s="11">
        <v>96.5</v>
      </c>
      <c r="AP77" s="11">
        <v>98.3</v>
      </c>
      <c r="AQ77" s="11">
        <v>99.7</v>
      </c>
      <c r="AR77" s="11">
        <v>98.7</v>
      </c>
      <c r="AS77" s="11">
        <v>97.8</v>
      </c>
      <c r="AT77" s="11">
        <v>96.9</v>
      </c>
      <c r="AU77" s="11">
        <v>99.5</v>
      </c>
      <c r="AV77" s="11">
        <v>98.8</v>
      </c>
      <c r="AW77" s="11">
        <v>96</v>
      </c>
      <c r="AX77" s="11">
        <v>99.5</v>
      </c>
      <c r="AY77" s="11">
        <v>103</v>
      </c>
      <c r="AZ77" s="11">
        <v>99.3</v>
      </c>
      <c r="BA77" s="11">
        <v>97.7</v>
      </c>
      <c r="BB77" s="11">
        <v>100</v>
      </c>
    </row>
    <row r="78" spans="2:54" x14ac:dyDescent="0.2">
      <c r="B78" s="18">
        <v>68.986000000000004</v>
      </c>
      <c r="C78" s="14"/>
      <c r="D78" s="14"/>
      <c r="E78" s="14"/>
      <c r="F78" s="14"/>
      <c r="G78" s="11">
        <v>66</v>
      </c>
      <c r="H78" s="11">
        <v>64.3</v>
      </c>
      <c r="I78" s="11">
        <v>63.2</v>
      </c>
      <c r="J78" s="11">
        <v>61.1</v>
      </c>
      <c r="K78" s="11">
        <v>64.8</v>
      </c>
      <c r="L78" s="11">
        <v>65.400000000000006</v>
      </c>
      <c r="M78" s="11">
        <v>61.9</v>
      </c>
      <c r="N78" s="11">
        <v>61.9</v>
      </c>
      <c r="O78" s="11">
        <v>69</v>
      </c>
      <c r="P78" s="11">
        <v>68.599999999999994</v>
      </c>
      <c r="Q78" s="11">
        <v>67.5</v>
      </c>
      <c r="R78" s="11">
        <v>65</v>
      </c>
      <c r="S78" s="11">
        <v>76.3</v>
      </c>
      <c r="T78" s="11">
        <v>75</v>
      </c>
      <c r="U78" s="11">
        <v>71.5</v>
      </c>
      <c r="V78" s="11">
        <v>75.599999999999994</v>
      </c>
      <c r="W78" s="11">
        <v>85.4</v>
      </c>
      <c r="X78" s="11">
        <v>83.6</v>
      </c>
      <c r="Y78" s="11">
        <v>82.1</v>
      </c>
      <c r="Z78" s="11">
        <v>86.5</v>
      </c>
      <c r="AA78" s="11">
        <v>93.9</v>
      </c>
      <c r="AB78" s="11">
        <v>91.8</v>
      </c>
      <c r="AC78" s="11">
        <v>89.9</v>
      </c>
      <c r="AD78" s="11">
        <v>93.9</v>
      </c>
      <c r="AE78" s="11">
        <v>97.4</v>
      </c>
      <c r="AF78" s="11">
        <v>96.4</v>
      </c>
      <c r="AG78" s="11">
        <v>95.2</v>
      </c>
      <c r="AH78" s="11">
        <v>95.3</v>
      </c>
      <c r="AI78" s="11">
        <v>100</v>
      </c>
      <c r="AJ78" s="11">
        <v>99.4</v>
      </c>
      <c r="AK78" s="11">
        <v>95.4</v>
      </c>
      <c r="AL78" s="11">
        <v>100</v>
      </c>
      <c r="AM78" s="11">
        <v>102</v>
      </c>
      <c r="AN78" s="11">
        <v>100</v>
      </c>
      <c r="AO78" s="11">
        <v>97.2</v>
      </c>
      <c r="AP78" s="11">
        <v>98.1</v>
      </c>
      <c r="AQ78" s="11">
        <v>100</v>
      </c>
      <c r="AR78" s="11">
        <v>99.7</v>
      </c>
      <c r="AS78" s="11">
        <v>98.1</v>
      </c>
      <c r="AT78" s="11">
        <v>96.2</v>
      </c>
      <c r="AU78" s="11">
        <v>99.9</v>
      </c>
      <c r="AV78" s="11">
        <v>99.4</v>
      </c>
      <c r="AW78" s="11">
        <v>96.6</v>
      </c>
      <c r="AX78" s="11">
        <v>98.6</v>
      </c>
      <c r="AY78" s="11">
        <v>104</v>
      </c>
      <c r="AZ78" s="11">
        <v>99</v>
      </c>
      <c r="BA78" s="11">
        <v>97.5</v>
      </c>
      <c r="BB78" s="11">
        <v>100</v>
      </c>
    </row>
    <row r="79" spans="2:54" x14ac:dyDescent="0.2">
      <c r="B79" s="18">
        <v>71.986000000000004</v>
      </c>
      <c r="C79" s="14"/>
      <c r="D79" s="14"/>
      <c r="E79" s="14"/>
      <c r="F79" s="14"/>
      <c r="G79" s="11">
        <v>65.099999999999994</v>
      </c>
      <c r="H79" s="11">
        <v>62.9</v>
      </c>
      <c r="I79" s="11">
        <v>62.2</v>
      </c>
      <c r="J79" s="11">
        <v>60.4</v>
      </c>
      <c r="K79" s="11">
        <v>63.6</v>
      </c>
      <c r="L79" s="11">
        <v>64.400000000000006</v>
      </c>
      <c r="M79" s="11">
        <v>60.1</v>
      </c>
      <c r="N79" s="11">
        <v>61</v>
      </c>
      <c r="O79" s="11">
        <v>67.599999999999994</v>
      </c>
      <c r="P79" s="11">
        <v>67.3</v>
      </c>
      <c r="Q79" s="11">
        <v>66.900000000000006</v>
      </c>
      <c r="R79" s="11">
        <v>64.2</v>
      </c>
      <c r="S79" s="11">
        <v>75.099999999999994</v>
      </c>
      <c r="T79" s="11">
        <v>74.099999999999994</v>
      </c>
      <c r="U79" s="11">
        <v>71.3</v>
      </c>
      <c r="V79" s="11">
        <v>74.400000000000006</v>
      </c>
      <c r="W79" s="11">
        <v>84.1</v>
      </c>
      <c r="X79" s="11">
        <v>83.1</v>
      </c>
      <c r="Y79" s="11">
        <v>81.400000000000006</v>
      </c>
      <c r="Z79" s="11">
        <v>84.8</v>
      </c>
      <c r="AA79" s="11">
        <v>92.2</v>
      </c>
      <c r="AB79" s="11">
        <v>90.1</v>
      </c>
      <c r="AC79" s="11">
        <v>89.5</v>
      </c>
      <c r="AD79" s="11">
        <v>93.7</v>
      </c>
      <c r="AE79" s="11">
        <v>96.9</v>
      </c>
      <c r="AF79" s="11">
        <v>95.8</v>
      </c>
      <c r="AG79" s="11">
        <v>95.8</v>
      </c>
      <c r="AH79" s="11">
        <v>96.1</v>
      </c>
      <c r="AI79" s="11">
        <v>99.8</v>
      </c>
      <c r="AJ79" s="11">
        <v>99.2</v>
      </c>
      <c r="AK79" s="11">
        <v>97</v>
      </c>
      <c r="AL79" s="11">
        <v>99.3</v>
      </c>
      <c r="AM79" s="11">
        <v>102</v>
      </c>
      <c r="AN79" s="11">
        <v>99.2</v>
      </c>
      <c r="AO79" s="11">
        <v>97.2</v>
      </c>
      <c r="AP79" s="11">
        <v>97.5</v>
      </c>
      <c r="AQ79" s="11">
        <v>100</v>
      </c>
      <c r="AR79" s="11">
        <v>99.4</v>
      </c>
      <c r="AS79" s="11">
        <v>97.6</v>
      </c>
      <c r="AT79" s="11">
        <v>96.5</v>
      </c>
      <c r="AU79" s="11">
        <v>99.4</v>
      </c>
      <c r="AV79" s="11">
        <v>98.7</v>
      </c>
      <c r="AW79" s="11">
        <v>96.2</v>
      </c>
      <c r="AX79" s="11">
        <v>99.1</v>
      </c>
      <c r="AY79" s="11">
        <v>104</v>
      </c>
      <c r="AZ79" s="11">
        <v>98.9</v>
      </c>
      <c r="BA79" s="11">
        <v>97.1</v>
      </c>
      <c r="BB79" s="11">
        <v>99.5</v>
      </c>
    </row>
    <row r="80" spans="2:54" x14ac:dyDescent="0.2">
      <c r="B80" s="18">
        <v>74.984999999999999</v>
      </c>
      <c r="C80" s="14"/>
      <c r="D80" s="14"/>
      <c r="E80" s="14"/>
      <c r="F80" s="14"/>
      <c r="G80" s="11">
        <v>63.6</v>
      </c>
      <c r="H80" s="11">
        <v>62.1</v>
      </c>
      <c r="I80" s="11">
        <v>60.7</v>
      </c>
      <c r="J80" s="11">
        <v>59.1</v>
      </c>
      <c r="K80" s="11">
        <v>62.5</v>
      </c>
      <c r="L80" s="11">
        <v>63.6</v>
      </c>
      <c r="M80" s="11">
        <v>59.2</v>
      </c>
      <c r="N80" s="11">
        <v>59.7</v>
      </c>
      <c r="O80" s="11">
        <v>66.8</v>
      </c>
      <c r="P80" s="11">
        <v>65.7</v>
      </c>
      <c r="Q80" s="11">
        <v>65.7</v>
      </c>
      <c r="R80" s="11">
        <v>62.7</v>
      </c>
      <c r="S80" s="11">
        <v>74.2</v>
      </c>
      <c r="T80" s="11">
        <v>72.8</v>
      </c>
      <c r="U80" s="11">
        <v>70.2</v>
      </c>
      <c r="V80" s="11">
        <v>73.2</v>
      </c>
      <c r="W80" s="11">
        <v>83.5</v>
      </c>
      <c r="X80" s="11">
        <v>82.4</v>
      </c>
      <c r="Y80" s="11">
        <v>79.900000000000006</v>
      </c>
      <c r="Z80" s="11">
        <v>83.6</v>
      </c>
      <c r="AA80" s="11">
        <v>91.8</v>
      </c>
      <c r="AB80" s="11">
        <v>90.2</v>
      </c>
      <c r="AC80" s="11">
        <v>89.2</v>
      </c>
      <c r="AD80" s="11">
        <v>92.9</v>
      </c>
      <c r="AE80" s="11">
        <v>96.5</v>
      </c>
      <c r="AF80" s="11">
        <v>94.4</v>
      </c>
      <c r="AG80" s="11">
        <v>95.3</v>
      </c>
      <c r="AH80" s="11">
        <v>95.1</v>
      </c>
      <c r="AI80" s="11">
        <v>99.7</v>
      </c>
      <c r="AJ80" s="11">
        <v>99.4</v>
      </c>
      <c r="AK80" s="11">
        <v>95.9</v>
      </c>
      <c r="AL80" s="11">
        <v>96.7</v>
      </c>
      <c r="AM80" s="11">
        <v>102</v>
      </c>
      <c r="AN80" s="11">
        <v>99.2</v>
      </c>
      <c r="AO80" s="11">
        <v>96.3</v>
      </c>
      <c r="AP80" s="11">
        <v>97</v>
      </c>
      <c r="AQ80" s="11">
        <v>100</v>
      </c>
      <c r="AR80" s="11">
        <v>98.2</v>
      </c>
      <c r="AS80" s="11">
        <v>97.6</v>
      </c>
      <c r="AT80" s="11">
        <v>96.4</v>
      </c>
      <c r="AU80" s="11">
        <v>99.1</v>
      </c>
      <c r="AV80" s="11">
        <v>98.8</v>
      </c>
      <c r="AW80" s="11">
        <v>95.8</v>
      </c>
      <c r="AX80" s="11">
        <v>99.7</v>
      </c>
      <c r="AY80" s="11">
        <v>103</v>
      </c>
      <c r="AZ80" s="11">
        <v>100</v>
      </c>
      <c r="BA80" s="11">
        <v>96.5</v>
      </c>
      <c r="BB80" s="11">
        <v>99.8</v>
      </c>
    </row>
    <row r="81" spans="2:54" x14ac:dyDescent="0.2">
      <c r="B81" s="18">
        <v>77.986000000000004</v>
      </c>
      <c r="C81" s="14"/>
      <c r="D81" s="14"/>
      <c r="E81" s="14"/>
      <c r="F81" s="14"/>
      <c r="G81" s="11">
        <v>62.6</v>
      </c>
      <c r="H81" s="11">
        <v>61.2</v>
      </c>
      <c r="I81" s="11">
        <v>60.2</v>
      </c>
      <c r="J81" s="11">
        <v>58</v>
      </c>
      <c r="K81" s="11">
        <v>62</v>
      </c>
      <c r="L81" s="11">
        <v>62.2</v>
      </c>
      <c r="M81" s="11">
        <v>59.5</v>
      </c>
      <c r="N81" s="11">
        <v>59.2</v>
      </c>
      <c r="O81" s="11">
        <v>65.599999999999994</v>
      </c>
      <c r="P81" s="11">
        <v>65.3</v>
      </c>
      <c r="Q81" s="11">
        <v>65.099999999999994</v>
      </c>
      <c r="R81" s="11">
        <v>62.2</v>
      </c>
      <c r="S81" s="11">
        <v>73.5</v>
      </c>
      <c r="T81" s="11">
        <v>71.599999999999994</v>
      </c>
      <c r="U81" s="11">
        <v>69.3</v>
      </c>
      <c r="V81" s="11">
        <v>72.2</v>
      </c>
      <c r="W81" s="11">
        <v>82.7</v>
      </c>
      <c r="X81" s="11">
        <v>81.5</v>
      </c>
      <c r="Y81" s="11">
        <v>80</v>
      </c>
      <c r="Z81" s="11">
        <v>84.1</v>
      </c>
      <c r="AA81" s="11">
        <v>91.2</v>
      </c>
      <c r="AB81" s="11">
        <v>90</v>
      </c>
      <c r="AC81" s="11">
        <v>88.5</v>
      </c>
      <c r="AD81" s="11">
        <v>92.8</v>
      </c>
      <c r="AE81" s="11">
        <v>96.2</v>
      </c>
      <c r="AF81" s="11">
        <v>95</v>
      </c>
      <c r="AG81" s="11">
        <v>95</v>
      </c>
      <c r="AH81" s="11">
        <v>95.3</v>
      </c>
      <c r="AI81" s="11">
        <v>99.9</v>
      </c>
      <c r="AJ81" s="11">
        <v>99.1</v>
      </c>
      <c r="AK81" s="11">
        <v>96.3</v>
      </c>
      <c r="AL81" s="11">
        <v>99.2</v>
      </c>
      <c r="AM81" s="11">
        <v>102</v>
      </c>
      <c r="AN81" s="11">
        <v>98.9</v>
      </c>
      <c r="AO81" s="11">
        <v>96.3</v>
      </c>
      <c r="AP81" s="11">
        <v>98.9</v>
      </c>
      <c r="AQ81" s="11">
        <v>100</v>
      </c>
      <c r="AR81" s="11">
        <v>97.7</v>
      </c>
      <c r="AS81" s="11">
        <v>97.2</v>
      </c>
      <c r="AT81" s="11">
        <v>96.8</v>
      </c>
      <c r="AU81" s="11">
        <v>100</v>
      </c>
      <c r="AV81" s="11">
        <v>99.5</v>
      </c>
      <c r="AW81" s="11">
        <v>96.8</v>
      </c>
      <c r="AX81" s="11">
        <v>99</v>
      </c>
      <c r="AY81" s="11">
        <v>103</v>
      </c>
      <c r="AZ81" s="11">
        <v>99.7</v>
      </c>
      <c r="BA81" s="11">
        <v>97.2</v>
      </c>
      <c r="BB81" s="11">
        <v>101</v>
      </c>
    </row>
    <row r="82" spans="2:54" ht="24" customHeight="1" x14ac:dyDescent="0.2">
      <c r="B82" s="18">
        <v>80.986000000000004</v>
      </c>
      <c r="C82" s="14"/>
      <c r="D82" s="14"/>
      <c r="E82" s="14"/>
      <c r="F82" s="14"/>
      <c r="G82" s="11">
        <v>62</v>
      </c>
      <c r="H82" s="11">
        <v>61.2</v>
      </c>
      <c r="I82" s="11">
        <v>59.8</v>
      </c>
      <c r="J82" s="11">
        <v>57.5</v>
      </c>
      <c r="K82" s="11">
        <v>61.8</v>
      </c>
      <c r="L82" s="11">
        <v>61.1</v>
      </c>
      <c r="M82" s="11">
        <v>58</v>
      </c>
      <c r="N82" s="11">
        <v>57.6</v>
      </c>
      <c r="O82" s="11">
        <v>65.5</v>
      </c>
      <c r="P82" s="11">
        <v>64.2</v>
      </c>
      <c r="Q82" s="11">
        <v>64.3</v>
      </c>
      <c r="R82" s="11">
        <v>61.3</v>
      </c>
      <c r="S82" s="11">
        <v>71.8</v>
      </c>
      <c r="T82" s="11">
        <v>71.099999999999994</v>
      </c>
      <c r="U82" s="11">
        <v>68.7</v>
      </c>
      <c r="V82" s="11">
        <v>72.099999999999994</v>
      </c>
      <c r="W82" s="11">
        <v>81.900000000000006</v>
      </c>
      <c r="X82" s="11">
        <v>80.599999999999994</v>
      </c>
      <c r="Y82" s="11">
        <v>78.7</v>
      </c>
      <c r="Z82" s="11">
        <v>82.6</v>
      </c>
      <c r="AA82" s="11">
        <v>91.1</v>
      </c>
      <c r="AB82" s="11">
        <v>89.9</v>
      </c>
      <c r="AC82" s="11">
        <v>88.5</v>
      </c>
      <c r="AD82" s="11">
        <v>92.1</v>
      </c>
      <c r="AE82" s="11">
        <v>96.6</v>
      </c>
      <c r="AF82" s="11">
        <v>94.8</v>
      </c>
      <c r="AG82" s="11">
        <v>94.8</v>
      </c>
      <c r="AH82" s="11">
        <v>94.5</v>
      </c>
      <c r="AI82" s="11">
        <v>100</v>
      </c>
      <c r="AJ82" s="11">
        <v>98.8</v>
      </c>
      <c r="AK82" s="11">
        <v>95.7</v>
      </c>
      <c r="AL82" s="11">
        <v>97.8</v>
      </c>
      <c r="AM82" s="11">
        <v>103</v>
      </c>
      <c r="AN82" s="11">
        <v>99.4</v>
      </c>
      <c r="AO82" s="11">
        <v>96.7</v>
      </c>
      <c r="AP82" s="11">
        <v>96.9</v>
      </c>
      <c r="AQ82" s="11">
        <v>99.9</v>
      </c>
      <c r="AR82" s="11">
        <v>92.1</v>
      </c>
      <c r="AS82" s="11">
        <v>97.4</v>
      </c>
      <c r="AT82" s="11">
        <v>96.8</v>
      </c>
      <c r="AU82" s="11">
        <v>100</v>
      </c>
      <c r="AV82" s="11">
        <v>98.2</v>
      </c>
      <c r="AW82" s="11">
        <v>96.2</v>
      </c>
      <c r="AX82" s="11">
        <v>100</v>
      </c>
      <c r="AY82" s="11">
        <v>103</v>
      </c>
      <c r="AZ82" s="11">
        <v>100</v>
      </c>
      <c r="BA82" s="11">
        <v>96.2</v>
      </c>
      <c r="BB82" s="11">
        <v>100</v>
      </c>
    </row>
    <row r="83" spans="2:54" x14ac:dyDescent="0.2">
      <c r="B83" s="18">
        <v>83.986000000000004</v>
      </c>
      <c r="C83" s="14"/>
      <c r="D83" s="14"/>
      <c r="E83" s="14"/>
      <c r="F83" s="14"/>
      <c r="G83" s="11">
        <v>60.9</v>
      </c>
      <c r="H83" s="11">
        <v>60.3</v>
      </c>
      <c r="I83" s="11">
        <v>59</v>
      </c>
      <c r="J83" s="11">
        <v>56.8</v>
      </c>
      <c r="K83" s="11">
        <v>61.2</v>
      </c>
      <c r="L83" s="11">
        <v>60.8</v>
      </c>
      <c r="M83" s="11">
        <v>57.6</v>
      </c>
      <c r="N83" s="11">
        <v>57.8</v>
      </c>
      <c r="O83" s="11">
        <v>64.5</v>
      </c>
      <c r="P83" s="11">
        <v>63.7</v>
      </c>
      <c r="Q83" s="11">
        <v>63.6</v>
      </c>
      <c r="R83" s="11">
        <v>61.2</v>
      </c>
      <c r="S83" s="11">
        <v>71.7</v>
      </c>
      <c r="T83" s="11">
        <v>69.8</v>
      </c>
      <c r="U83" s="11">
        <v>68.5</v>
      </c>
      <c r="V83" s="11">
        <v>71</v>
      </c>
      <c r="W83" s="11">
        <v>82.5</v>
      </c>
      <c r="X83" s="11">
        <v>81.599999999999994</v>
      </c>
      <c r="Y83" s="11">
        <v>79.5</v>
      </c>
      <c r="Z83" s="11">
        <v>82.9</v>
      </c>
      <c r="AA83" s="11">
        <v>90.2</v>
      </c>
      <c r="AB83" s="11">
        <v>89.7</v>
      </c>
      <c r="AC83" s="11">
        <v>89.4</v>
      </c>
      <c r="AD83" s="11">
        <v>92.2</v>
      </c>
      <c r="AE83" s="11">
        <v>97.5</v>
      </c>
      <c r="AF83" s="11">
        <v>95.7</v>
      </c>
      <c r="AG83" s="11">
        <v>95.4</v>
      </c>
      <c r="AH83" s="11">
        <v>95</v>
      </c>
      <c r="AI83" s="11">
        <v>102</v>
      </c>
      <c r="AJ83" s="11">
        <v>99</v>
      </c>
      <c r="AK83" s="11">
        <v>96.7</v>
      </c>
      <c r="AL83" s="11">
        <v>100</v>
      </c>
      <c r="AM83" s="11">
        <v>102</v>
      </c>
      <c r="AN83" s="11">
        <v>99.2</v>
      </c>
      <c r="AO83" s="11">
        <v>97.4</v>
      </c>
      <c r="AP83" s="11">
        <v>99.5</v>
      </c>
      <c r="AQ83" s="11">
        <v>101</v>
      </c>
      <c r="AR83" s="11">
        <v>100</v>
      </c>
      <c r="AS83" s="11">
        <v>97.9</v>
      </c>
      <c r="AT83" s="11">
        <v>97.7</v>
      </c>
      <c r="AU83" s="11">
        <v>102</v>
      </c>
      <c r="AV83" s="11">
        <v>99</v>
      </c>
      <c r="AW83" s="11">
        <v>97.6</v>
      </c>
      <c r="AX83" s="11">
        <v>100</v>
      </c>
      <c r="AY83" s="11">
        <v>104</v>
      </c>
      <c r="AZ83" s="11">
        <v>96.2</v>
      </c>
      <c r="BA83" s="11">
        <v>98.6</v>
      </c>
      <c r="BB83" s="11">
        <v>101</v>
      </c>
    </row>
    <row r="84" spans="2:54" x14ac:dyDescent="0.2">
      <c r="B84" s="18">
        <v>86.986000000000004</v>
      </c>
      <c r="C84" s="14"/>
      <c r="D84" s="14"/>
      <c r="E84" s="14"/>
      <c r="F84" s="14"/>
      <c r="G84" s="11">
        <v>60.4</v>
      </c>
      <c r="H84" s="11">
        <v>58.8</v>
      </c>
      <c r="I84" s="11">
        <v>57.2</v>
      </c>
      <c r="J84" s="11">
        <v>55.6</v>
      </c>
      <c r="K84" s="11">
        <v>59.1</v>
      </c>
      <c r="L84" s="11">
        <v>59.8</v>
      </c>
      <c r="M84" s="11">
        <v>56</v>
      </c>
      <c r="N84" s="11">
        <v>56.3</v>
      </c>
      <c r="O84" s="11">
        <v>63.5</v>
      </c>
      <c r="P84" s="11">
        <v>61.9</v>
      </c>
      <c r="Q84" s="11">
        <v>62.6</v>
      </c>
      <c r="R84" s="11">
        <v>60</v>
      </c>
      <c r="S84" s="11">
        <v>70.3</v>
      </c>
      <c r="T84" s="11">
        <v>68.8</v>
      </c>
      <c r="U84" s="11">
        <v>66.900000000000006</v>
      </c>
      <c r="V84" s="11">
        <v>68.8</v>
      </c>
      <c r="W84" s="11">
        <v>80.5</v>
      </c>
      <c r="X84" s="11">
        <v>79.5</v>
      </c>
      <c r="Y84" s="11">
        <v>77.5</v>
      </c>
      <c r="Z84" s="11">
        <v>81.5</v>
      </c>
      <c r="AA84" s="11">
        <v>90.4</v>
      </c>
      <c r="AB84" s="11">
        <v>87.9</v>
      </c>
      <c r="AC84" s="11">
        <v>87.5</v>
      </c>
      <c r="AD84" s="11">
        <v>90.8</v>
      </c>
      <c r="AE84" s="11">
        <v>95.4</v>
      </c>
      <c r="AF84" s="11">
        <v>93.2</v>
      </c>
      <c r="AG84" s="11">
        <v>93.8</v>
      </c>
      <c r="AH84" s="11">
        <v>93.9</v>
      </c>
      <c r="AI84" s="11">
        <v>99.6</v>
      </c>
      <c r="AJ84" s="11">
        <v>98.5</v>
      </c>
      <c r="AK84" s="11">
        <v>96.2</v>
      </c>
      <c r="AL84" s="11">
        <v>98</v>
      </c>
      <c r="AM84" s="11">
        <v>101</v>
      </c>
      <c r="AN84" s="11">
        <v>98.4</v>
      </c>
      <c r="AO84" s="11">
        <v>96.6</v>
      </c>
      <c r="AP84" s="11">
        <v>98.3</v>
      </c>
      <c r="AQ84" s="11">
        <v>99.8</v>
      </c>
      <c r="AR84" s="11">
        <v>99.2</v>
      </c>
      <c r="AS84" s="11">
        <v>98.2</v>
      </c>
      <c r="AT84" s="11">
        <v>96.3</v>
      </c>
      <c r="AU84" s="11">
        <v>100</v>
      </c>
      <c r="AV84" s="11">
        <v>97.3</v>
      </c>
      <c r="AW84" s="11">
        <v>96.1</v>
      </c>
      <c r="AX84" s="11">
        <v>98.9</v>
      </c>
      <c r="AY84" s="11">
        <v>104</v>
      </c>
      <c r="AZ84" s="11">
        <v>99.7</v>
      </c>
      <c r="BA84" s="11">
        <v>96.1</v>
      </c>
      <c r="BB84" s="11">
        <v>100</v>
      </c>
    </row>
    <row r="85" spans="2:54" x14ac:dyDescent="0.2">
      <c r="B85" s="18">
        <v>89.986999999999995</v>
      </c>
      <c r="C85" s="14"/>
      <c r="D85" s="14"/>
      <c r="E85" s="14"/>
      <c r="F85" s="14"/>
      <c r="G85" s="11">
        <v>59.4</v>
      </c>
      <c r="H85" s="11">
        <v>58.7</v>
      </c>
      <c r="I85" s="11">
        <v>56.9</v>
      </c>
      <c r="J85" s="11">
        <v>55.1</v>
      </c>
      <c r="K85" s="11">
        <v>59.3</v>
      </c>
      <c r="L85" s="11">
        <v>59.7</v>
      </c>
      <c r="M85" s="11">
        <v>55.4</v>
      </c>
      <c r="N85" s="11">
        <v>55.9</v>
      </c>
      <c r="O85" s="11">
        <v>62.1</v>
      </c>
      <c r="P85" s="11">
        <v>62</v>
      </c>
      <c r="Q85" s="11">
        <v>61.1</v>
      </c>
      <c r="R85" s="11">
        <v>58.5</v>
      </c>
      <c r="S85" s="11">
        <v>69.7</v>
      </c>
      <c r="T85" s="11">
        <v>69.400000000000006</v>
      </c>
      <c r="U85" s="11">
        <v>66.8</v>
      </c>
      <c r="V85" s="11">
        <v>68.599999999999994</v>
      </c>
      <c r="W85" s="11">
        <v>79.599999999999994</v>
      </c>
      <c r="X85" s="11">
        <v>79.099999999999994</v>
      </c>
      <c r="Y85" s="11">
        <v>77.400000000000006</v>
      </c>
      <c r="Z85" s="11">
        <v>80.7</v>
      </c>
      <c r="AA85" s="11">
        <v>90.5</v>
      </c>
      <c r="AB85" s="11">
        <v>89.1</v>
      </c>
      <c r="AC85" s="11">
        <v>87.1</v>
      </c>
      <c r="AD85" s="11">
        <v>91.1</v>
      </c>
      <c r="AE85" s="11">
        <v>95.4</v>
      </c>
      <c r="AF85" s="11">
        <v>94</v>
      </c>
      <c r="AG85" s="11">
        <v>93.8</v>
      </c>
      <c r="AH85" s="11">
        <v>94.5</v>
      </c>
      <c r="AI85" s="11">
        <v>101</v>
      </c>
      <c r="AJ85" s="11">
        <v>99.8</v>
      </c>
      <c r="AK85" s="11">
        <v>95.6</v>
      </c>
      <c r="AL85" s="11">
        <v>98.6</v>
      </c>
      <c r="AM85" s="11">
        <v>101</v>
      </c>
      <c r="AN85" s="11">
        <v>99.3</v>
      </c>
      <c r="AO85" s="11">
        <v>96.6</v>
      </c>
      <c r="AP85" s="11">
        <v>98.7</v>
      </c>
      <c r="AQ85" s="11">
        <v>101</v>
      </c>
      <c r="AR85" s="11">
        <v>99.9</v>
      </c>
      <c r="AS85" s="11">
        <v>97.3</v>
      </c>
      <c r="AT85" s="11">
        <v>97.5</v>
      </c>
      <c r="AU85" s="11">
        <v>100</v>
      </c>
      <c r="AV85" s="11">
        <v>99.6</v>
      </c>
      <c r="AW85" s="11">
        <v>96.5</v>
      </c>
      <c r="AX85" s="11">
        <v>99.5</v>
      </c>
      <c r="AY85" s="11">
        <v>104</v>
      </c>
      <c r="AZ85" s="11">
        <v>100</v>
      </c>
      <c r="BA85" s="11">
        <v>95.8</v>
      </c>
      <c r="BB85" s="11">
        <v>100</v>
      </c>
    </row>
    <row r="86" spans="2:54" ht="15.75" customHeight="1" x14ac:dyDescent="0.2">
      <c r="B86" s="18">
        <v>92.986999999999995</v>
      </c>
      <c r="C86" s="14"/>
      <c r="D86" s="14"/>
      <c r="E86" s="14"/>
      <c r="F86" s="14"/>
      <c r="G86" s="11">
        <v>58.1</v>
      </c>
      <c r="H86" s="11">
        <v>56.7</v>
      </c>
      <c r="I86" s="11">
        <v>55.4</v>
      </c>
      <c r="J86" s="11">
        <v>54.5</v>
      </c>
      <c r="K86" s="11">
        <v>57.4</v>
      </c>
      <c r="L86" s="11">
        <v>57.5</v>
      </c>
      <c r="M86" s="11">
        <v>53.9</v>
      </c>
      <c r="N86" s="11">
        <v>54.8</v>
      </c>
      <c r="O86" s="11">
        <v>61.3</v>
      </c>
      <c r="P86" s="11">
        <v>60.5</v>
      </c>
      <c r="Q86" s="11">
        <v>60.7</v>
      </c>
      <c r="R86" s="11">
        <v>58.1</v>
      </c>
      <c r="S86" s="11">
        <v>68.7</v>
      </c>
      <c r="T86" s="11">
        <v>67.5</v>
      </c>
      <c r="U86" s="11">
        <v>65.599999999999994</v>
      </c>
      <c r="V86" s="11">
        <v>67.400000000000006</v>
      </c>
      <c r="W86" s="11">
        <v>79.3</v>
      </c>
      <c r="X86" s="11">
        <v>77.7</v>
      </c>
      <c r="Y86" s="11">
        <v>76.2</v>
      </c>
      <c r="Z86" s="11">
        <v>79.400000000000006</v>
      </c>
      <c r="AA86" s="11">
        <v>89.5</v>
      </c>
      <c r="AB86" s="11">
        <v>87.1</v>
      </c>
      <c r="AC86" s="11">
        <v>86.4</v>
      </c>
      <c r="AD86" s="11">
        <v>90.6</v>
      </c>
      <c r="AE86" s="11">
        <v>94.2</v>
      </c>
      <c r="AF86" s="11">
        <v>92.6</v>
      </c>
      <c r="AG86" s="11">
        <v>92.6</v>
      </c>
      <c r="AH86" s="11">
        <v>94.1</v>
      </c>
      <c r="AI86" s="11">
        <v>99.1</v>
      </c>
      <c r="AJ86" s="11">
        <v>98.5</v>
      </c>
      <c r="AK86" s="11">
        <v>95</v>
      </c>
      <c r="AL86" s="11">
        <v>98</v>
      </c>
      <c r="AM86" s="11">
        <v>102</v>
      </c>
      <c r="AN86" s="11">
        <v>98.9</v>
      </c>
      <c r="AO86" s="11">
        <v>96.7</v>
      </c>
      <c r="AP86" s="11">
        <v>98.2</v>
      </c>
      <c r="AQ86" s="11">
        <v>101</v>
      </c>
      <c r="AR86" s="11">
        <v>99.5</v>
      </c>
      <c r="AS86" s="11">
        <v>97.1</v>
      </c>
      <c r="AT86" s="11">
        <v>96.6</v>
      </c>
      <c r="AU86" s="11">
        <v>99.9</v>
      </c>
      <c r="AV86" s="11">
        <v>98.4</v>
      </c>
      <c r="AW86" s="11">
        <v>96.6</v>
      </c>
      <c r="AX86" s="11">
        <v>99.1</v>
      </c>
      <c r="AY86" s="11">
        <v>103</v>
      </c>
      <c r="AZ86" s="11">
        <v>100</v>
      </c>
      <c r="BA86" s="11">
        <v>97.1</v>
      </c>
      <c r="BB86" s="11">
        <v>100</v>
      </c>
    </row>
    <row r="87" spans="2:54" x14ac:dyDescent="0.2">
      <c r="B87" s="18">
        <v>95.988</v>
      </c>
      <c r="C87" s="14"/>
      <c r="D87" s="14"/>
      <c r="E87" s="14"/>
      <c r="F87" s="14"/>
      <c r="G87" s="11">
        <v>57.6</v>
      </c>
      <c r="H87" s="11">
        <v>56.5</v>
      </c>
      <c r="I87" s="11">
        <v>55.2</v>
      </c>
      <c r="J87" s="11">
        <v>53.6</v>
      </c>
      <c r="K87" s="11">
        <v>57</v>
      </c>
      <c r="L87" s="11">
        <v>57</v>
      </c>
      <c r="M87" s="11">
        <v>53.6</v>
      </c>
      <c r="N87" s="11">
        <v>53.7</v>
      </c>
      <c r="O87" s="11">
        <v>60</v>
      </c>
      <c r="P87" s="11">
        <v>59.9</v>
      </c>
      <c r="Q87" s="11">
        <v>59.7</v>
      </c>
      <c r="R87" s="11">
        <v>56.9</v>
      </c>
      <c r="S87" s="11">
        <v>68.400000000000006</v>
      </c>
      <c r="T87" s="11">
        <v>66.5</v>
      </c>
      <c r="U87" s="11">
        <v>64.900000000000006</v>
      </c>
      <c r="V87" s="11">
        <v>67.2</v>
      </c>
      <c r="W87" s="11">
        <v>78.099999999999994</v>
      </c>
      <c r="X87" s="11">
        <v>77</v>
      </c>
      <c r="Y87" s="11">
        <v>75.2</v>
      </c>
      <c r="Z87" s="11">
        <v>79.8</v>
      </c>
      <c r="AA87" s="11">
        <v>89.1</v>
      </c>
      <c r="AB87" s="11">
        <v>87.2</v>
      </c>
      <c r="AC87" s="11">
        <v>85.6</v>
      </c>
      <c r="AD87" s="11">
        <v>89.8</v>
      </c>
      <c r="AE87" s="11">
        <v>94.7</v>
      </c>
      <c r="AF87" s="11">
        <v>93.5</v>
      </c>
      <c r="AG87" s="11">
        <v>91.7</v>
      </c>
      <c r="AH87" s="11">
        <v>93</v>
      </c>
      <c r="AI87" s="11">
        <v>99.5</v>
      </c>
      <c r="AJ87" s="11">
        <v>97.5</v>
      </c>
      <c r="AK87" s="11">
        <v>94.9</v>
      </c>
      <c r="AL87" s="11">
        <v>97.8</v>
      </c>
      <c r="AM87" s="11">
        <v>102</v>
      </c>
      <c r="AN87" s="11">
        <v>98.3</v>
      </c>
      <c r="AO87" s="11">
        <v>97.8</v>
      </c>
      <c r="AP87" s="11">
        <v>97.8</v>
      </c>
      <c r="AQ87" s="11">
        <v>99.3</v>
      </c>
      <c r="AR87" s="11">
        <v>98.5</v>
      </c>
      <c r="AS87" s="11">
        <v>97.1</v>
      </c>
      <c r="AT87" s="11">
        <v>96.7</v>
      </c>
      <c r="AU87" s="11">
        <v>100</v>
      </c>
      <c r="AV87" s="11">
        <v>98.3</v>
      </c>
      <c r="AW87" s="11">
        <v>96.5</v>
      </c>
      <c r="AX87" s="11">
        <v>98.7</v>
      </c>
      <c r="AY87" s="11">
        <v>104</v>
      </c>
      <c r="AZ87" s="11">
        <v>99.3</v>
      </c>
      <c r="BA87" s="11">
        <v>96.4</v>
      </c>
      <c r="BB87" s="11">
        <v>100</v>
      </c>
    </row>
    <row r="88" spans="2:54" x14ac:dyDescent="0.2">
      <c r="B88" s="18">
        <v>98.988</v>
      </c>
      <c r="C88" s="14"/>
      <c r="D88" s="14"/>
      <c r="E88" s="14"/>
      <c r="F88" s="14"/>
      <c r="G88" s="11">
        <v>57.2</v>
      </c>
      <c r="H88" s="11">
        <v>55.4</v>
      </c>
      <c r="I88" s="11">
        <v>53.4</v>
      </c>
      <c r="J88" s="11">
        <v>53.2</v>
      </c>
      <c r="K88" s="11">
        <v>56.2</v>
      </c>
      <c r="L88" s="11">
        <v>56.8</v>
      </c>
      <c r="M88" s="11">
        <v>53.3</v>
      </c>
      <c r="N88" s="11">
        <v>53.7</v>
      </c>
      <c r="O88" s="11">
        <v>59.7</v>
      </c>
      <c r="P88" s="11">
        <v>58.7</v>
      </c>
      <c r="Q88" s="11">
        <v>59.3</v>
      </c>
      <c r="R88" s="11">
        <v>56.6</v>
      </c>
      <c r="S88" s="11">
        <v>67.3</v>
      </c>
      <c r="T88" s="11">
        <v>66.3</v>
      </c>
      <c r="U88" s="11">
        <v>63.5</v>
      </c>
      <c r="V88" s="11">
        <v>66.900000000000006</v>
      </c>
      <c r="W88" s="11">
        <v>77.5</v>
      </c>
      <c r="X88" s="11">
        <v>77.3</v>
      </c>
      <c r="Y88" s="11">
        <v>75.099999999999994</v>
      </c>
      <c r="Z88" s="11">
        <v>79.099999999999994</v>
      </c>
      <c r="AA88" s="11">
        <v>88</v>
      </c>
      <c r="AB88" s="11">
        <v>87</v>
      </c>
      <c r="AC88" s="11">
        <v>85.8</v>
      </c>
      <c r="AD88" s="11">
        <v>89.9</v>
      </c>
      <c r="AE88" s="11">
        <v>94</v>
      </c>
      <c r="AF88" s="11">
        <v>93</v>
      </c>
      <c r="AG88" s="11">
        <v>92</v>
      </c>
      <c r="AH88" s="11">
        <v>93.1</v>
      </c>
      <c r="AI88" s="11">
        <v>99.4</v>
      </c>
      <c r="AJ88" s="11">
        <v>97.3</v>
      </c>
      <c r="AK88" s="11">
        <v>94.8</v>
      </c>
      <c r="AL88" s="11">
        <v>97.4</v>
      </c>
      <c r="AM88" s="11">
        <v>103</v>
      </c>
      <c r="AN88" s="11">
        <v>97.9</v>
      </c>
      <c r="AO88" s="11">
        <v>95.9</v>
      </c>
      <c r="AP88" s="11">
        <v>97.7</v>
      </c>
      <c r="AQ88" s="11">
        <v>100</v>
      </c>
      <c r="AR88" s="11">
        <v>99.1</v>
      </c>
      <c r="AS88" s="11">
        <v>97.1</v>
      </c>
      <c r="AT88" s="11">
        <v>96.8</v>
      </c>
      <c r="AU88" s="11">
        <v>100</v>
      </c>
      <c r="AV88" s="11">
        <v>98.7</v>
      </c>
      <c r="AW88" s="11">
        <v>96.3</v>
      </c>
      <c r="AX88" s="11">
        <v>98.6</v>
      </c>
      <c r="AY88" s="11">
        <v>103</v>
      </c>
      <c r="AZ88" s="11">
        <v>99.7</v>
      </c>
      <c r="BA88" s="11">
        <v>97.3</v>
      </c>
      <c r="BB88" s="11">
        <v>99.8</v>
      </c>
    </row>
    <row r="89" spans="2:54" x14ac:dyDescent="0.2">
      <c r="B89" s="18">
        <v>101.989</v>
      </c>
      <c r="C89" s="14"/>
      <c r="D89" s="14"/>
      <c r="E89" s="14"/>
      <c r="F89" s="14"/>
      <c r="G89" s="11">
        <v>56.4</v>
      </c>
      <c r="H89" s="11">
        <v>54.4</v>
      </c>
      <c r="I89" s="11">
        <v>53.8</v>
      </c>
      <c r="J89" s="11">
        <v>51.7</v>
      </c>
      <c r="K89" s="11">
        <v>55.2</v>
      </c>
      <c r="L89" s="11">
        <v>55.7</v>
      </c>
      <c r="M89" s="11">
        <v>52.5</v>
      </c>
      <c r="N89" s="11">
        <v>51.9</v>
      </c>
      <c r="O89" s="11">
        <v>59</v>
      </c>
      <c r="P89" s="11">
        <v>57.7</v>
      </c>
      <c r="Q89" s="11">
        <v>58.2</v>
      </c>
      <c r="R89" s="11">
        <v>55.5</v>
      </c>
      <c r="S89" s="11">
        <v>66</v>
      </c>
      <c r="T89" s="11">
        <v>64.8</v>
      </c>
      <c r="U89" s="11">
        <v>62.9</v>
      </c>
      <c r="V89" s="11">
        <v>65.599999999999994</v>
      </c>
      <c r="W89" s="11">
        <v>76.5</v>
      </c>
      <c r="X89" s="11">
        <v>76.8</v>
      </c>
      <c r="Y89" s="11">
        <v>73.400000000000006</v>
      </c>
      <c r="Z89" s="11">
        <v>78.5</v>
      </c>
      <c r="AA89" s="11">
        <v>87.1</v>
      </c>
      <c r="AB89" s="11">
        <v>86.1</v>
      </c>
      <c r="AC89" s="11">
        <v>85.1</v>
      </c>
      <c r="AD89" s="11">
        <v>89.2</v>
      </c>
      <c r="AE89" s="11">
        <v>93.7</v>
      </c>
      <c r="AF89" s="11">
        <v>93.3</v>
      </c>
      <c r="AG89" s="11">
        <v>91.8</v>
      </c>
      <c r="AH89" s="11">
        <v>93.4</v>
      </c>
      <c r="AI89" s="11">
        <v>98.6</v>
      </c>
      <c r="AJ89" s="11">
        <v>97.3</v>
      </c>
      <c r="AK89" s="11">
        <v>94.5</v>
      </c>
      <c r="AL89" s="11">
        <v>96.4</v>
      </c>
      <c r="AM89" s="11">
        <v>102</v>
      </c>
      <c r="AN89" s="11">
        <v>98.4</v>
      </c>
      <c r="AO89" s="11">
        <v>96.2</v>
      </c>
      <c r="AP89" s="11">
        <v>97.7</v>
      </c>
      <c r="AQ89" s="11">
        <v>99.1</v>
      </c>
      <c r="AR89" s="11">
        <v>99.5</v>
      </c>
      <c r="AS89" s="11">
        <v>96.9</v>
      </c>
      <c r="AT89" s="11">
        <v>97.3</v>
      </c>
      <c r="AU89" s="11">
        <v>99.7</v>
      </c>
      <c r="AV89" s="11">
        <v>98.1</v>
      </c>
      <c r="AW89" s="11">
        <v>96.3</v>
      </c>
      <c r="AX89" s="11">
        <v>98.5</v>
      </c>
      <c r="AY89" s="11">
        <v>103</v>
      </c>
      <c r="AZ89" s="11">
        <v>100</v>
      </c>
      <c r="BA89" s="11">
        <v>97.7</v>
      </c>
      <c r="BB89" s="11">
        <v>99</v>
      </c>
    </row>
    <row r="90" spans="2:54" x14ac:dyDescent="0.2">
      <c r="B90" s="18">
        <v>104.989</v>
      </c>
      <c r="C90" s="19"/>
      <c r="D90" s="19"/>
      <c r="E90" s="19"/>
      <c r="F90" s="19"/>
      <c r="G90" s="11">
        <v>54.8</v>
      </c>
      <c r="H90" s="11">
        <v>54.1</v>
      </c>
      <c r="I90" s="11">
        <v>52.8</v>
      </c>
      <c r="J90" s="11">
        <v>51.2</v>
      </c>
      <c r="K90" s="11">
        <v>54.5</v>
      </c>
      <c r="L90" s="11">
        <v>54.8</v>
      </c>
      <c r="M90" s="11">
        <v>51.7</v>
      </c>
      <c r="N90" s="11">
        <v>51.8</v>
      </c>
      <c r="O90" s="11">
        <v>57.9</v>
      </c>
      <c r="P90" s="11">
        <v>57.4</v>
      </c>
      <c r="Q90" s="11">
        <v>57.2</v>
      </c>
      <c r="R90" s="11">
        <v>55</v>
      </c>
      <c r="S90" s="11">
        <v>66</v>
      </c>
      <c r="T90" s="11">
        <v>63.9</v>
      </c>
      <c r="U90" s="11">
        <v>62.2</v>
      </c>
      <c r="V90" s="11">
        <v>65.099999999999994</v>
      </c>
      <c r="W90" s="11">
        <v>76.3</v>
      </c>
      <c r="X90" s="11">
        <v>75.599999999999994</v>
      </c>
      <c r="Y90" s="11">
        <v>72.8</v>
      </c>
      <c r="Z90" s="11">
        <v>77.599999999999994</v>
      </c>
      <c r="AA90" s="11">
        <v>87</v>
      </c>
      <c r="AB90" s="11">
        <v>85.3</v>
      </c>
      <c r="AC90" s="11">
        <v>84.7</v>
      </c>
      <c r="AD90" s="11">
        <v>88</v>
      </c>
      <c r="AE90" s="11">
        <v>93.7</v>
      </c>
      <c r="AF90" s="11">
        <v>91.8</v>
      </c>
      <c r="AG90" s="11">
        <v>91</v>
      </c>
      <c r="AH90" s="11">
        <v>92.1</v>
      </c>
      <c r="AI90" s="11">
        <v>98.9</v>
      </c>
      <c r="AJ90" s="11">
        <v>96.6</v>
      </c>
      <c r="AK90" s="11">
        <v>94</v>
      </c>
      <c r="AL90" s="11">
        <v>96.6</v>
      </c>
      <c r="AM90" s="11">
        <v>102</v>
      </c>
      <c r="AN90" s="11">
        <v>97.7</v>
      </c>
      <c r="AO90" s="11">
        <v>95.8</v>
      </c>
      <c r="AP90" s="11">
        <v>97.2</v>
      </c>
      <c r="AQ90" s="11">
        <v>99.6</v>
      </c>
      <c r="AR90" s="11">
        <v>98.9</v>
      </c>
      <c r="AS90" s="11">
        <v>96.8</v>
      </c>
      <c r="AT90" s="11">
        <v>95.4</v>
      </c>
      <c r="AU90" s="11">
        <v>99.9</v>
      </c>
      <c r="AV90" s="11">
        <v>98.1</v>
      </c>
      <c r="AW90" s="11">
        <v>95.1</v>
      </c>
      <c r="AX90" s="11">
        <v>98.5</v>
      </c>
      <c r="AY90" s="11">
        <v>103</v>
      </c>
      <c r="AZ90" s="11">
        <v>100</v>
      </c>
      <c r="BA90" s="11">
        <v>96.3</v>
      </c>
      <c r="BB90" s="11">
        <v>99.9</v>
      </c>
    </row>
    <row r="91" spans="2:54" x14ac:dyDescent="0.2">
      <c r="B91" s="18">
        <v>107.988</v>
      </c>
      <c r="C91" s="19"/>
      <c r="D91" s="19"/>
      <c r="E91" s="19"/>
      <c r="F91" s="19"/>
      <c r="G91" s="11">
        <v>54.2</v>
      </c>
      <c r="H91" s="11">
        <v>53.7</v>
      </c>
      <c r="I91" s="11">
        <v>52.3</v>
      </c>
      <c r="J91" s="11">
        <v>50.4</v>
      </c>
      <c r="K91" s="11">
        <v>54.2</v>
      </c>
      <c r="L91" s="11">
        <v>53.3</v>
      </c>
      <c r="M91" s="11">
        <v>50.6</v>
      </c>
      <c r="N91" s="11">
        <v>50.7</v>
      </c>
      <c r="O91" s="11">
        <v>57.4</v>
      </c>
      <c r="P91" s="11">
        <v>55.7</v>
      </c>
      <c r="Q91" s="11">
        <v>56.1</v>
      </c>
      <c r="R91" s="11">
        <v>54.3</v>
      </c>
      <c r="S91" s="11">
        <v>64.400000000000006</v>
      </c>
      <c r="T91" s="11">
        <v>63.5</v>
      </c>
      <c r="U91" s="11">
        <v>61.2</v>
      </c>
      <c r="V91" s="11">
        <v>62.7</v>
      </c>
      <c r="W91" s="11">
        <v>75.7</v>
      </c>
      <c r="X91" s="11">
        <v>74.3</v>
      </c>
      <c r="Y91" s="11">
        <v>72.599999999999994</v>
      </c>
      <c r="Z91" s="11">
        <v>76.8</v>
      </c>
      <c r="AA91" s="11">
        <v>86.6</v>
      </c>
      <c r="AB91" s="11">
        <v>84.6</v>
      </c>
      <c r="AC91" s="11">
        <v>83.8</v>
      </c>
      <c r="AD91" s="11">
        <v>87.4</v>
      </c>
      <c r="AE91" s="11">
        <v>92.5</v>
      </c>
      <c r="AF91" s="11">
        <v>92.1</v>
      </c>
      <c r="AG91" s="11">
        <v>91.1</v>
      </c>
      <c r="AH91" s="11">
        <v>92.2</v>
      </c>
      <c r="AI91" s="11">
        <v>100</v>
      </c>
      <c r="AJ91" s="11">
        <v>97.1</v>
      </c>
      <c r="AK91" s="11">
        <v>94</v>
      </c>
      <c r="AL91" s="11">
        <v>97.1</v>
      </c>
      <c r="AM91" s="11">
        <v>101</v>
      </c>
      <c r="AN91" s="11">
        <v>97.3</v>
      </c>
      <c r="AO91" s="11">
        <v>93.3</v>
      </c>
      <c r="AP91" s="11">
        <v>99.1</v>
      </c>
      <c r="AQ91" s="11">
        <v>98.5</v>
      </c>
      <c r="AR91" s="11">
        <v>98.9</v>
      </c>
      <c r="AS91" s="11">
        <v>95.6</v>
      </c>
      <c r="AT91" s="11">
        <v>95.5</v>
      </c>
      <c r="AU91" s="11">
        <v>99.7</v>
      </c>
      <c r="AV91" s="11">
        <v>97.2</v>
      </c>
      <c r="AW91" s="11">
        <v>95.4</v>
      </c>
      <c r="AX91" s="11">
        <v>98.3</v>
      </c>
      <c r="AY91" s="11">
        <v>104</v>
      </c>
      <c r="AZ91" s="11">
        <v>99.6</v>
      </c>
      <c r="BA91" s="11">
        <v>97.1</v>
      </c>
      <c r="BB91" s="11">
        <v>99.7</v>
      </c>
    </row>
    <row r="92" spans="2:54" x14ac:dyDescent="0.2">
      <c r="B92" s="18">
        <v>110.989</v>
      </c>
      <c r="C92" s="19"/>
      <c r="D92" s="19"/>
      <c r="E92" s="19"/>
      <c r="F92" s="19"/>
      <c r="G92" s="11">
        <v>54</v>
      </c>
      <c r="H92" s="11">
        <v>52.6</v>
      </c>
      <c r="I92" s="11">
        <v>51</v>
      </c>
      <c r="J92" s="11">
        <v>49.6</v>
      </c>
      <c r="K92" s="11">
        <v>53.1</v>
      </c>
      <c r="L92" s="11">
        <v>52.5</v>
      </c>
      <c r="M92" s="11">
        <v>49.7</v>
      </c>
      <c r="N92" s="11">
        <v>50.8</v>
      </c>
      <c r="O92" s="11">
        <v>56.2</v>
      </c>
      <c r="P92" s="11">
        <v>55.5</v>
      </c>
      <c r="Q92" s="11">
        <v>55.6</v>
      </c>
      <c r="R92" s="11">
        <v>53.1</v>
      </c>
      <c r="S92" s="11">
        <v>63.7</v>
      </c>
      <c r="T92" s="11">
        <v>62.8</v>
      </c>
      <c r="U92" s="11">
        <v>60.7</v>
      </c>
      <c r="V92" s="11">
        <v>62.4</v>
      </c>
      <c r="W92" s="11">
        <v>74.3</v>
      </c>
      <c r="X92" s="11">
        <v>73.599999999999994</v>
      </c>
      <c r="Y92" s="11">
        <v>72</v>
      </c>
      <c r="Z92" s="11">
        <v>74.5</v>
      </c>
      <c r="AA92" s="11">
        <v>85</v>
      </c>
      <c r="AB92" s="11">
        <v>83.3</v>
      </c>
      <c r="AC92" s="11">
        <v>83.3</v>
      </c>
      <c r="AD92" s="11">
        <v>87</v>
      </c>
      <c r="AE92" s="11">
        <v>92.5</v>
      </c>
      <c r="AF92" s="11">
        <v>91.5</v>
      </c>
      <c r="AG92" s="11">
        <v>90.4</v>
      </c>
      <c r="AH92" s="11">
        <v>91.3</v>
      </c>
      <c r="AI92" s="11">
        <v>98.3</v>
      </c>
      <c r="AJ92" s="11">
        <v>96.5</v>
      </c>
      <c r="AK92" s="11">
        <v>93.7</v>
      </c>
      <c r="AL92" s="11">
        <v>96.2</v>
      </c>
      <c r="AM92" s="11">
        <v>101</v>
      </c>
      <c r="AN92" s="11">
        <v>97.2</v>
      </c>
      <c r="AO92" s="11">
        <v>95.6</v>
      </c>
      <c r="AP92" s="11">
        <v>97.9</v>
      </c>
      <c r="AQ92" s="11">
        <v>101</v>
      </c>
      <c r="AR92" s="11">
        <v>98.3</v>
      </c>
      <c r="AS92" s="11">
        <v>96.2</v>
      </c>
      <c r="AT92" s="11">
        <v>96.9</v>
      </c>
      <c r="AU92" s="11">
        <v>99.4</v>
      </c>
      <c r="AV92" s="11">
        <v>97.3</v>
      </c>
      <c r="AW92" s="11">
        <v>95.9</v>
      </c>
      <c r="AX92" s="11">
        <v>98.3</v>
      </c>
      <c r="AY92" s="11">
        <v>104</v>
      </c>
      <c r="AZ92" s="11">
        <v>99.7</v>
      </c>
      <c r="BA92" s="11">
        <v>96.8</v>
      </c>
      <c r="BB92" s="11">
        <v>99.8</v>
      </c>
    </row>
    <row r="93" spans="2:54" x14ac:dyDescent="0.2">
      <c r="B93" s="18">
        <v>113.989</v>
      </c>
      <c r="C93" s="19"/>
      <c r="D93" s="19"/>
      <c r="E93" s="19"/>
      <c r="F93" s="19"/>
      <c r="G93" s="11">
        <v>53.5</v>
      </c>
      <c r="H93" s="11">
        <v>52.4</v>
      </c>
      <c r="I93" s="11">
        <v>51</v>
      </c>
      <c r="J93" s="11">
        <v>49.3</v>
      </c>
      <c r="K93" s="11">
        <v>53.3</v>
      </c>
      <c r="L93" s="11">
        <v>52.6</v>
      </c>
      <c r="M93" s="11">
        <v>50.2</v>
      </c>
      <c r="N93" s="11">
        <v>49.8</v>
      </c>
      <c r="O93" s="11">
        <v>56.1</v>
      </c>
      <c r="P93" s="11">
        <v>55.2</v>
      </c>
      <c r="Q93" s="11">
        <v>55.9</v>
      </c>
      <c r="R93" s="11">
        <v>53.2</v>
      </c>
      <c r="S93" s="11">
        <v>63.4</v>
      </c>
      <c r="T93" s="11">
        <v>63</v>
      </c>
      <c r="U93" s="11">
        <v>59.9</v>
      </c>
      <c r="V93" s="11">
        <v>62.2</v>
      </c>
      <c r="W93" s="11">
        <v>75</v>
      </c>
      <c r="X93" s="11">
        <v>73.3</v>
      </c>
      <c r="Y93" s="11">
        <v>72.599999999999994</v>
      </c>
      <c r="Z93" s="11">
        <v>76.3</v>
      </c>
      <c r="AA93" s="11">
        <v>86.7</v>
      </c>
      <c r="AB93" s="11">
        <v>84.2</v>
      </c>
      <c r="AC93" s="11">
        <v>83.9</v>
      </c>
      <c r="AD93" s="11">
        <v>87.4</v>
      </c>
      <c r="AE93" s="11">
        <v>92.7</v>
      </c>
      <c r="AF93" s="11">
        <v>92.2</v>
      </c>
      <c r="AG93" s="11">
        <v>91.3</v>
      </c>
      <c r="AH93" s="11">
        <v>92.3</v>
      </c>
      <c r="AI93" s="11">
        <v>99.9</v>
      </c>
      <c r="AJ93" s="11">
        <v>97.5</v>
      </c>
      <c r="AK93" s="11">
        <v>94.5</v>
      </c>
      <c r="AL93" s="11">
        <v>97.1</v>
      </c>
      <c r="AM93" s="11">
        <v>102</v>
      </c>
      <c r="AN93" s="11">
        <v>98.7</v>
      </c>
      <c r="AO93" s="11">
        <v>96.3</v>
      </c>
      <c r="AP93" s="11">
        <v>98.4</v>
      </c>
      <c r="AQ93" s="11">
        <v>99.9</v>
      </c>
      <c r="AR93" s="11">
        <v>100</v>
      </c>
      <c r="AS93" s="11">
        <v>97.7</v>
      </c>
      <c r="AT93" s="11">
        <v>97.2</v>
      </c>
      <c r="AU93" s="11">
        <v>99.8</v>
      </c>
      <c r="AV93" s="11">
        <v>98.9</v>
      </c>
      <c r="AW93" s="11">
        <v>97.5</v>
      </c>
      <c r="AX93" s="11">
        <v>99.5</v>
      </c>
      <c r="AY93" s="11">
        <v>103</v>
      </c>
      <c r="AZ93" s="11">
        <v>99.5</v>
      </c>
      <c r="BA93" s="11">
        <v>97.2</v>
      </c>
      <c r="BB93" s="11">
        <v>101</v>
      </c>
    </row>
    <row r="94" spans="2:54" x14ac:dyDescent="0.2">
      <c r="B94" s="18">
        <v>116.991</v>
      </c>
      <c r="C94" s="19"/>
      <c r="D94" s="19"/>
      <c r="E94" s="19"/>
      <c r="F94" s="19"/>
      <c r="G94" s="11">
        <v>52.6</v>
      </c>
      <c r="H94" s="11">
        <v>50.7</v>
      </c>
      <c r="I94" s="11">
        <v>49.9</v>
      </c>
      <c r="J94" s="11">
        <v>48.3</v>
      </c>
      <c r="K94" s="11">
        <v>51.6</v>
      </c>
      <c r="L94" s="11">
        <v>51.6</v>
      </c>
      <c r="M94" s="11">
        <v>49</v>
      </c>
      <c r="N94" s="11">
        <v>47.8</v>
      </c>
      <c r="O94" s="11">
        <v>55.4</v>
      </c>
      <c r="P94" s="11">
        <v>54</v>
      </c>
      <c r="Q94" s="11">
        <v>54.3</v>
      </c>
      <c r="R94" s="11">
        <v>52.3</v>
      </c>
      <c r="S94" s="11">
        <v>61.8</v>
      </c>
      <c r="T94" s="11">
        <v>60.7</v>
      </c>
      <c r="U94" s="11">
        <v>59.1</v>
      </c>
      <c r="V94" s="11">
        <v>61.6</v>
      </c>
      <c r="W94" s="11">
        <v>73.900000000000006</v>
      </c>
      <c r="X94" s="11">
        <v>72.7</v>
      </c>
      <c r="Y94" s="11">
        <v>71.8</v>
      </c>
      <c r="Z94" s="11">
        <v>75.2</v>
      </c>
      <c r="AA94" s="11">
        <v>85.2</v>
      </c>
      <c r="AB94" s="11">
        <v>83.4</v>
      </c>
      <c r="AC94" s="11">
        <v>82.5</v>
      </c>
      <c r="AD94" s="11">
        <v>86.5</v>
      </c>
      <c r="AE94" s="11">
        <v>92.4</v>
      </c>
      <c r="AF94" s="11">
        <v>90.2</v>
      </c>
      <c r="AG94" s="11">
        <v>89.7</v>
      </c>
      <c r="AH94" s="11">
        <v>90.9</v>
      </c>
      <c r="AI94" s="11">
        <v>98</v>
      </c>
      <c r="AJ94" s="11">
        <v>95.4</v>
      </c>
      <c r="AK94" s="11">
        <v>93.8</v>
      </c>
      <c r="AL94" s="11">
        <v>95.4</v>
      </c>
      <c r="AM94" s="11">
        <v>101</v>
      </c>
      <c r="AN94" s="11">
        <v>97.9</v>
      </c>
      <c r="AO94" s="11">
        <v>95.9</v>
      </c>
      <c r="AP94" s="11">
        <v>96.6</v>
      </c>
      <c r="AQ94" s="11">
        <v>98.7</v>
      </c>
      <c r="AR94" s="11">
        <v>97.2</v>
      </c>
      <c r="AS94" s="11">
        <v>96.5</v>
      </c>
      <c r="AT94" s="11">
        <v>96.3</v>
      </c>
      <c r="AU94" s="11">
        <v>97.9</v>
      </c>
      <c r="AV94" s="11">
        <v>98.7</v>
      </c>
      <c r="AW94" s="11">
        <v>95.9</v>
      </c>
      <c r="AX94" s="11">
        <v>97.4</v>
      </c>
      <c r="AY94" s="11">
        <v>104</v>
      </c>
      <c r="AZ94" s="11">
        <v>99.3</v>
      </c>
      <c r="BA94" s="11">
        <v>96.3</v>
      </c>
      <c r="BB94" s="11">
        <v>100</v>
      </c>
    </row>
    <row r="95" spans="2:54" x14ac:dyDescent="0.2">
      <c r="B95" s="18">
        <v>119.99</v>
      </c>
      <c r="C95" s="19"/>
      <c r="D95" s="19"/>
      <c r="E95" s="19"/>
      <c r="F95" s="19"/>
      <c r="G95" s="11">
        <v>52.1</v>
      </c>
      <c r="H95" s="11">
        <v>50.7</v>
      </c>
      <c r="I95" s="11">
        <v>49.4</v>
      </c>
      <c r="J95" s="11">
        <v>48.1</v>
      </c>
      <c r="K95" s="11">
        <v>52</v>
      </c>
      <c r="L95" s="11">
        <v>51.5</v>
      </c>
      <c r="M95" s="11">
        <v>48.3</v>
      </c>
      <c r="N95" s="11">
        <v>48.7</v>
      </c>
      <c r="O95" s="11">
        <v>54.5</v>
      </c>
      <c r="P95" s="11">
        <v>53.9</v>
      </c>
      <c r="Q95" s="11">
        <v>54.4</v>
      </c>
      <c r="R95" s="11">
        <v>51.7</v>
      </c>
      <c r="S95" s="11">
        <v>61.9</v>
      </c>
      <c r="T95" s="11">
        <v>60.4</v>
      </c>
      <c r="U95" s="11">
        <v>59.4</v>
      </c>
      <c r="V95" s="11">
        <v>61.1</v>
      </c>
      <c r="W95" s="11">
        <v>73</v>
      </c>
      <c r="X95" s="11">
        <v>72.7</v>
      </c>
      <c r="Y95" s="11">
        <v>71.2</v>
      </c>
      <c r="Z95" s="11">
        <v>74.5</v>
      </c>
      <c r="AA95" s="11">
        <v>85.3</v>
      </c>
      <c r="AB95" s="11">
        <v>83.7</v>
      </c>
      <c r="AC95" s="11">
        <v>82.4</v>
      </c>
      <c r="AD95" s="11">
        <v>86.6</v>
      </c>
      <c r="AE95" s="11">
        <v>92.4</v>
      </c>
      <c r="AF95" s="11">
        <v>91</v>
      </c>
      <c r="AG95" s="11">
        <v>90.5</v>
      </c>
      <c r="AH95" s="11">
        <v>91</v>
      </c>
      <c r="AI95" s="11">
        <v>98.2</v>
      </c>
      <c r="AJ95" s="11">
        <v>97</v>
      </c>
      <c r="AK95" s="11">
        <v>93.7</v>
      </c>
      <c r="AL95" s="11">
        <v>96.7</v>
      </c>
      <c r="AM95" s="11">
        <v>103</v>
      </c>
      <c r="AN95" s="11">
        <v>97.6</v>
      </c>
      <c r="AO95" s="11">
        <v>96.2</v>
      </c>
      <c r="AP95" s="11">
        <v>99.2</v>
      </c>
      <c r="AQ95" s="11">
        <v>99.8</v>
      </c>
      <c r="AR95" s="11">
        <v>98</v>
      </c>
      <c r="AS95" s="11">
        <v>96</v>
      </c>
      <c r="AT95" s="11">
        <v>97</v>
      </c>
      <c r="AU95" s="11">
        <v>100</v>
      </c>
      <c r="AV95" s="11">
        <v>98.8</v>
      </c>
      <c r="AW95" s="11">
        <v>95.9</v>
      </c>
      <c r="AX95" s="11">
        <v>99.1</v>
      </c>
      <c r="AY95" s="11">
        <v>104</v>
      </c>
      <c r="AZ95" s="11">
        <v>99.8</v>
      </c>
      <c r="BA95" s="11">
        <v>96.6</v>
      </c>
      <c r="BB95" s="11">
        <v>99.5</v>
      </c>
    </row>
    <row r="96" spans="2:54" x14ac:dyDescent="0.2">
      <c r="B96" s="18">
        <v>122.991</v>
      </c>
      <c r="C96" s="19"/>
      <c r="D96" s="19"/>
      <c r="E96" s="19"/>
      <c r="F96" s="19"/>
      <c r="G96" s="11">
        <v>51.1</v>
      </c>
      <c r="H96" s="11">
        <v>50</v>
      </c>
      <c r="I96" s="11">
        <v>49.1</v>
      </c>
      <c r="J96" s="11">
        <v>47</v>
      </c>
      <c r="K96" s="11">
        <v>50.7</v>
      </c>
      <c r="L96" s="11">
        <v>50.4</v>
      </c>
      <c r="M96" s="11">
        <v>47.5</v>
      </c>
      <c r="N96" s="11">
        <v>47.6</v>
      </c>
      <c r="O96" s="11">
        <v>53.3</v>
      </c>
      <c r="P96" s="11">
        <v>52.6</v>
      </c>
      <c r="Q96" s="11">
        <v>52.9</v>
      </c>
      <c r="R96" s="11">
        <v>50</v>
      </c>
      <c r="S96" s="11">
        <v>60.2</v>
      </c>
      <c r="T96" s="11">
        <v>59.5</v>
      </c>
      <c r="U96" s="11">
        <v>57.4</v>
      </c>
      <c r="V96" s="11">
        <v>60</v>
      </c>
      <c r="W96" s="11">
        <v>72.099999999999994</v>
      </c>
      <c r="X96" s="11">
        <v>71.599999999999994</v>
      </c>
      <c r="Y96" s="11">
        <v>69.400000000000006</v>
      </c>
      <c r="Z96" s="11">
        <v>74.2</v>
      </c>
      <c r="AA96" s="11">
        <v>84.6</v>
      </c>
      <c r="AB96" s="11">
        <v>82.7</v>
      </c>
      <c r="AC96" s="11">
        <v>82</v>
      </c>
      <c r="AD96" s="11">
        <v>85.6</v>
      </c>
      <c r="AE96" s="11">
        <v>91.2</v>
      </c>
      <c r="AF96" s="11">
        <v>90.4</v>
      </c>
      <c r="AG96" s="11">
        <v>89.7</v>
      </c>
      <c r="AH96" s="11">
        <v>90.8</v>
      </c>
      <c r="AI96" s="11">
        <v>98.8</v>
      </c>
      <c r="AJ96" s="11">
        <v>95.8</v>
      </c>
      <c r="AK96" s="11">
        <v>93.3</v>
      </c>
      <c r="AL96" s="11">
        <v>95.7</v>
      </c>
      <c r="AM96" s="11">
        <v>100</v>
      </c>
      <c r="AN96" s="11">
        <v>96.4</v>
      </c>
      <c r="AO96" s="11">
        <v>94.9</v>
      </c>
      <c r="AP96" s="11">
        <v>97.3</v>
      </c>
      <c r="AQ96" s="11">
        <v>99.7</v>
      </c>
      <c r="AR96" s="11">
        <v>97.5</v>
      </c>
      <c r="AS96" s="11">
        <v>95.8</v>
      </c>
      <c r="AT96" s="11">
        <v>96.1</v>
      </c>
      <c r="AU96" s="11">
        <v>99.9</v>
      </c>
      <c r="AV96" s="11">
        <v>97.3</v>
      </c>
      <c r="AW96" s="11">
        <v>96.4</v>
      </c>
      <c r="AX96" s="11">
        <v>97</v>
      </c>
      <c r="AY96" s="11">
        <v>103</v>
      </c>
      <c r="AZ96" s="11">
        <v>100</v>
      </c>
      <c r="BA96" s="11">
        <v>96.9</v>
      </c>
      <c r="BB96" s="11">
        <v>100</v>
      </c>
    </row>
    <row r="97" spans="2:54" x14ac:dyDescent="0.2">
      <c r="B97" s="18">
        <v>125.992</v>
      </c>
      <c r="C97" s="19"/>
      <c r="D97" s="19"/>
      <c r="E97" s="19"/>
      <c r="F97" s="19"/>
      <c r="G97" s="11">
        <v>50.2</v>
      </c>
      <c r="H97" s="11">
        <v>49.3</v>
      </c>
      <c r="I97" s="11">
        <v>47.5</v>
      </c>
      <c r="J97" s="11">
        <v>46</v>
      </c>
      <c r="K97" s="11">
        <v>49.8</v>
      </c>
      <c r="L97" s="11">
        <v>49.3</v>
      </c>
      <c r="M97" s="11">
        <v>47.2</v>
      </c>
      <c r="N97" s="11">
        <v>46.8</v>
      </c>
      <c r="O97" s="11">
        <v>52.7</v>
      </c>
      <c r="P97" s="11">
        <v>52</v>
      </c>
      <c r="Q97" s="11">
        <v>52</v>
      </c>
      <c r="R97" s="11">
        <v>50.1</v>
      </c>
      <c r="S97" s="11">
        <v>60</v>
      </c>
      <c r="T97" s="11">
        <v>58</v>
      </c>
      <c r="U97" s="11">
        <v>57.2</v>
      </c>
      <c r="V97" s="11">
        <v>59.7</v>
      </c>
      <c r="W97" s="11">
        <v>71.7</v>
      </c>
      <c r="X97" s="11">
        <v>70.400000000000006</v>
      </c>
      <c r="Y97" s="11">
        <v>68.5</v>
      </c>
      <c r="Z97" s="11">
        <v>72.2</v>
      </c>
      <c r="AA97" s="11">
        <v>82.2</v>
      </c>
      <c r="AB97" s="11">
        <v>81.599999999999994</v>
      </c>
      <c r="AC97" s="11">
        <v>80.400000000000006</v>
      </c>
      <c r="AD97" s="11">
        <v>84</v>
      </c>
      <c r="AE97" s="11">
        <v>91.1</v>
      </c>
      <c r="AF97" s="11">
        <v>90</v>
      </c>
      <c r="AG97" s="11">
        <v>88.7</v>
      </c>
      <c r="AH97" s="11">
        <v>89.8</v>
      </c>
      <c r="AI97" s="11">
        <v>97.6</v>
      </c>
      <c r="AJ97" s="11">
        <v>94.4</v>
      </c>
      <c r="AK97" s="11">
        <v>92.1</v>
      </c>
      <c r="AL97" s="11">
        <v>94.7</v>
      </c>
      <c r="AM97" s="11">
        <v>100</v>
      </c>
      <c r="AN97" s="11">
        <v>96.5</v>
      </c>
      <c r="AO97" s="11">
        <v>94.1</v>
      </c>
      <c r="AP97" s="11">
        <v>95.7</v>
      </c>
      <c r="AQ97" s="11">
        <v>98.3</v>
      </c>
      <c r="AR97" s="11">
        <v>96.5</v>
      </c>
      <c r="AS97" s="11">
        <v>96.4</v>
      </c>
      <c r="AT97" s="11">
        <v>95.3</v>
      </c>
      <c r="AU97" s="11">
        <v>99.5</v>
      </c>
      <c r="AV97" s="11">
        <v>96.8</v>
      </c>
      <c r="AW97" s="11">
        <v>94.7</v>
      </c>
      <c r="AX97" s="11">
        <v>97.9</v>
      </c>
      <c r="AY97" s="11">
        <v>104</v>
      </c>
      <c r="AZ97" s="11">
        <v>99.8</v>
      </c>
      <c r="BA97" s="11">
        <v>96.8</v>
      </c>
      <c r="BB97" s="11">
        <v>99.2</v>
      </c>
    </row>
    <row r="98" spans="2:54" x14ac:dyDescent="0.2">
      <c r="B98" s="18">
        <v>128.99299999999999</v>
      </c>
      <c r="C98" s="19"/>
      <c r="D98" s="19"/>
      <c r="E98" s="19"/>
      <c r="F98" s="19"/>
      <c r="G98" s="11">
        <v>50.2</v>
      </c>
      <c r="H98" s="11">
        <v>49.4</v>
      </c>
      <c r="I98" s="11">
        <v>47.9</v>
      </c>
      <c r="J98" s="11">
        <v>46.8</v>
      </c>
      <c r="K98" s="11">
        <v>49.7</v>
      </c>
      <c r="L98" s="11">
        <v>49.9</v>
      </c>
      <c r="M98" s="11">
        <v>46.6</v>
      </c>
      <c r="N98" s="11">
        <v>46.4</v>
      </c>
      <c r="O98" s="11">
        <v>52.9</v>
      </c>
      <c r="P98" s="11">
        <v>52.3</v>
      </c>
      <c r="Q98" s="11">
        <v>52.1</v>
      </c>
      <c r="R98" s="11">
        <v>50.1</v>
      </c>
      <c r="S98" s="11">
        <v>59.7</v>
      </c>
      <c r="T98" s="11">
        <v>58.9</v>
      </c>
      <c r="U98" s="11">
        <v>56.9</v>
      </c>
      <c r="V98" s="11">
        <v>59.9</v>
      </c>
      <c r="W98" s="11">
        <v>71.7</v>
      </c>
      <c r="X98" s="11">
        <v>70.400000000000006</v>
      </c>
      <c r="Y98" s="11">
        <v>69.5</v>
      </c>
      <c r="Z98" s="11">
        <v>73.099999999999994</v>
      </c>
      <c r="AA98" s="11">
        <v>83.8</v>
      </c>
      <c r="AB98" s="11">
        <v>82.3</v>
      </c>
      <c r="AC98" s="11">
        <v>81</v>
      </c>
      <c r="AD98" s="11">
        <v>84.7</v>
      </c>
      <c r="AE98" s="11">
        <v>90.9</v>
      </c>
      <c r="AF98" s="11">
        <v>90.1</v>
      </c>
      <c r="AG98" s="11">
        <v>88.7</v>
      </c>
      <c r="AH98" s="11">
        <v>90.8</v>
      </c>
      <c r="AI98" s="11">
        <v>99</v>
      </c>
      <c r="AJ98" s="11">
        <v>96.4</v>
      </c>
      <c r="AK98" s="11">
        <v>93.6</v>
      </c>
      <c r="AL98" s="11">
        <v>96.5</v>
      </c>
      <c r="AM98" s="11">
        <v>103</v>
      </c>
      <c r="AN98" s="11">
        <v>97.1</v>
      </c>
      <c r="AO98" s="11">
        <v>95.3</v>
      </c>
      <c r="AP98" s="11">
        <v>98.3</v>
      </c>
      <c r="AQ98" s="11">
        <v>100</v>
      </c>
      <c r="AR98" s="11">
        <v>98.1</v>
      </c>
      <c r="AS98" s="11">
        <v>96.9</v>
      </c>
      <c r="AT98" s="11">
        <v>97.5</v>
      </c>
      <c r="AU98" s="11">
        <v>100</v>
      </c>
      <c r="AV98" s="11">
        <v>97.9</v>
      </c>
      <c r="AW98" s="11">
        <v>97.3</v>
      </c>
      <c r="AX98" s="11">
        <v>99</v>
      </c>
      <c r="AY98" s="11">
        <v>104</v>
      </c>
      <c r="AZ98" s="11">
        <v>99.8</v>
      </c>
      <c r="BA98" s="11">
        <v>98.6</v>
      </c>
      <c r="BB98" s="11">
        <v>97.4</v>
      </c>
    </row>
    <row r="99" spans="2:54" x14ac:dyDescent="0.2">
      <c r="B99" s="18">
        <v>131.99199999999999</v>
      </c>
      <c r="C99" s="19"/>
      <c r="D99" s="19"/>
      <c r="E99" s="19"/>
      <c r="F99" s="19"/>
      <c r="G99" s="11">
        <v>49.3</v>
      </c>
      <c r="H99" s="11">
        <v>48.3</v>
      </c>
      <c r="I99" s="11">
        <v>46.8</v>
      </c>
      <c r="J99" s="11">
        <v>45.5</v>
      </c>
      <c r="K99" s="11">
        <v>48.7</v>
      </c>
      <c r="L99" s="11">
        <v>48.5</v>
      </c>
      <c r="M99" s="11">
        <v>45.9</v>
      </c>
      <c r="N99" s="11">
        <v>45.9</v>
      </c>
      <c r="O99" s="11">
        <v>51.9</v>
      </c>
      <c r="P99" s="11">
        <v>50.6</v>
      </c>
      <c r="Q99" s="11">
        <v>50.9</v>
      </c>
      <c r="R99" s="11">
        <v>48.7</v>
      </c>
      <c r="S99" s="11">
        <v>59.5</v>
      </c>
      <c r="T99" s="11">
        <v>57.5</v>
      </c>
      <c r="U99" s="11">
        <v>55.8</v>
      </c>
      <c r="V99" s="11">
        <v>57.8</v>
      </c>
      <c r="W99" s="11">
        <v>69.7</v>
      </c>
      <c r="X99" s="11">
        <v>69.5</v>
      </c>
      <c r="Y99" s="11">
        <v>67.7</v>
      </c>
      <c r="Z99" s="11">
        <v>72.099999999999994</v>
      </c>
      <c r="AA99" s="11">
        <v>81.900000000000006</v>
      </c>
      <c r="AB99" s="11">
        <v>81</v>
      </c>
      <c r="AC99" s="11">
        <v>81.099999999999994</v>
      </c>
      <c r="AD99" s="11">
        <v>85</v>
      </c>
      <c r="AE99" s="11">
        <v>90.6</v>
      </c>
      <c r="AF99" s="11">
        <v>89</v>
      </c>
      <c r="AG99" s="11">
        <v>87.4</v>
      </c>
      <c r="AH99" s="11">
        <v>89.8</v>
      </c>
      <c r="AI99" s="11">
        <v>97.6</v>
      </c>
      <c r="AJ99" s="11">
        <v>95.4</v>
      </c>
      <c r="AK99" s="11">
        <v>92.1</v>
      </c>
      <c r="AL99" s="11">
        <v>94.6</v>
      </c>
      <c r="AM99" s="11">
        <v>100</v>
      </c>
      <c r="AN99" s="11">
        <v>96.3</v>
      </c>
      <c r="AO99" s="11">
        <v>94.2</v>
      </c>
      <c r="AP99" s="11">
        <v>96.5</v>
      </c>
      <c r="AQ99" s="11">
        <v>99.4</v>
      </c>
      <c r="AR99" s="11">
        <v>97.1</v>
      </c>
      <c r="AS99" s="11">
        <v>94.7</v>
      </c>
      <c r="AT99" s="11">
        <v>96.3</v>
      </c>
      <c r="AU99" s="11">
        <v>99.7</v>
      </c>
      <c r="AV99" s="11">
        <v>97.1</v>
      </c>
      <c r="AW99" s="11">
        <v>95.4</v>
      </c>
      <c r="AX99" s="11">
        <v>96.5</v>
      </c>
      <c r="AY99" s="11">
        <v>104</v>
      </c>
      <c r="AZ99" s="11">
        <v>99.6</v>
      </c>
      <c r="BA99" s="11">
        <v>96.6</v>
      </c>
      <c r="BB99" s="11">
        <v>99.8</v>
      </c>
    </row>
    <row r="100" spans="2:54" x14ac:dyDescent="0.2">
      <c r="B100" s="18">
        <v>134.99199999999999</v>
      </c>
      <c r="C100" s="19"/>
      <c r="D100" s="19"/>
      <c r="E100" s="19"/>
      <c r="F100" s="19"/>
      <c r="G100" s="11">
        <v>48.7</v>
      </c>
      <c r="H100" s="11">
        <v>47.3</v>
      </c>
      <c r="I100" s="11">
        <v>46</v>
      </c>
      <c r="J100" s="11">
        <v>44.4</v>
      </c>
      <c r="K100" s="11">
        <v>48.1</v>
      </c>
      <c r="L100" s="11">
        <v>48</v>
      </c>
      <c r="M100" s="11">
        <v>44.8</v>
      </c>
      <c r="N100" s="11">
        <v>45</v>
      </c>
      <c r="O100" s="11">
        <v>50.8</v>
      </c>
      <c r="P100" s="11">
        <v>50</v>
      </c>
      <c r="Q100" s="11">
        <v>50.2</v>
      </c>
      <c r="R100" s="11">
        <v>48.3</v>
      </c>
      <c r="S100" s="11">
        <v>58</v>
      </c>
      <c r="T100" s="11">
        <v>57.5</v>
      </c>
      <c r="U100" s="11">
        <v>54.2</v>
      </c>
      <c r="V100" s="11">
        <v>57.4</v>
      </c>
      <c r="W100" s="11">
        <v>69.400000000000006</v>
      </c>
      <c r="X100" s="11">
        <v>68.5</v>
      </c>
      <c r="Y100" s="11">
        <v>67.8</v>
      </c>
      <c r="Z100" s="11">
        <v>70.900000000000006</v>
      </c>
      <c r="AA100" s="11">
        <v>83</v>
      </c>
      <c r="AB100" s="11">
        <v>80.7</v>
      </c>
      <c r="AC100" s="11">
        <v>80.099999999999994</v>
      </c>
      <c r="AD100" s="11">
        <v>83.8</v>
      </c>
      <c r="AE100" s="11">
        <v>89.4</v>
      </c>
      <c r="AF100" s="11">
        <v>88.9</v>
      </c>
      <c r="AG100" s="11">
        <v>87.2</v>
      </c>
      <c r="AH100" s="11">
        <v>90</v>
      </c>
      <c r="AI100" s="11">
        <v>98.2</v>
      </c>
      <c r="AJ100" s="11">
        <v>94.2</v>
      </c>
      <c r="AK100" s="11">
        <v>91.8</v>
      </c>
      <c r="AL100" s="11">
        <v>94.8</v>
      </c>
      <c r="AM100" s="11">
        <v>99.5</v>
      </c>
      <c r="AN100" s="11">
        <v>96.4</v>
      </c>
      <c r="AO100" s="11">
        <v>93.4</v>
      </c>
      <c r="AP100" s="11">
        <v>95.8</v>
      </c>
      <c r="AQ100" s="11">
        <v>98.7</v>
      </c>
      <c r="AR100" s="11">
        <v>97.9</v>
      </c>
      <c r="AS100" s="11">
        <v>95.3</v>
      </c>
      <c r="AT100" s="11">
        <v>97.3</v>
      </c>
      <c r="AU100" s="11">
        <v>99.3</v>
      </c>
      <c r="AV100" s="11">
        <v>97.7</v>
      </c>
      <c r="AW100" s="11">
        <v>94.7</v>
      </c>
      <c r="AX100" s="11">
        <v>97.7</v>
      </c>
      <c r="AY100" s="11">
        <v>104</v>
      </c>
      <c r="AZ100" s="11">
        <v>100</v>
      </c>
      <c r="BA100" s="11">
        <v>96.8</v>
      </c>
      <c r="BB100" s="11">
        <v>99.6</v>
      </c>
    </row>
    <row r="101" spans="2:54" x14ac:dyDescent="0.2">
      <c r="B101" s="18">
        <v>137.99299999999999</v>
      </c>
      <c r="C101" s="19"/>
      <c r="D101" s="19"/>
      <c r="E101" s="19"/>
      <c r="F101" s="19"/>
      <c r="G101" s="11">
        <v>48.9</v>
      </c>
      <c r="H101" s="11">
        <v>46.6</v>
      </c>
      <c r="I101" s="11">
        <v>45.9</v>
      </c>
      <c r="J101" s="11">
        <v>44.1</v>
      </c>
      <c r="K101" s="11">
        <v>47.8</v>
      </c>
      <c r="L101" s="11">
        <v>47.7</v>
      </c>
      <c r="M101" s="11">
        <v>44.6</v>
      </c>
      <c r="N101" s="11">
        <v>44.8</v>
      </c>
      <c r="O101" s="11">
        <v>51.3</v>
      </c>
      <c r="P101" s="11">
        <v>50.2</v>
      </c>
      <c r="Q101" s="11">
        <v>49.7</v>
      </c>
      <c r="R101" s="11">
        <v>47.8</v>
      </c>
      <c r="S101" s="11">
        <v>57.2</v>
      </c>
      <c r="T101" s="11">
        <v>56.4</v>
      </c>
      <c r="U101" s="11">
        <v>55</v>
      </c>
      <c r="V101" s="11">
        <v>57</v>
      </c>
      <c r="W101" s="11">
        <v>69</v>
      </c>
      <c r="X101" s="11">
        <v>69.400000000000006</v>
      </c>
      <c r="Y101" s="11">
        <v>66.8</v>
      </c>
      <c r="Z101" s="11">
        <v>70.5</v>
      </c>
      <c r="AA101" s="11">
        <v>81.8</v>
      </c>
      <c r="AB101" s="11">
        <v>79.8</v>
      </c>
      <c r="AC101" s="11">
        <v>80.099999999999994</v>
      </c>
      <c r="AD101" s="11">
        <v>83.4</v>
      </c>
      <c r="AE101" s="11">
        <v>89.3</v>
      </c>
      <c r="AF101" s="11">
        <v>89.3</v>
      </c>
      <c r="AG101" s="11">
        <v>87.2</v>
      </c>
      <c r="AH101" s="11">
        <v>90.5</v>
      </c>
      <c r="AI101" s="11">
        <v>97.4</v>
      </c>
      <c r="AJ101" s="11">
        <v>95.3</v>
      </c>
      <c r="AK101" s="11">
        <v>92.5</v>
      </c>
      <c r="AL101" s="11">
        <v>95.5</v>
      </c>
      <c r="AM101" s="11">
        <v>100</v>
      </c>
      <c r="AN101" s="11">
        <v>95.5</v>
      </c>
      <c r="AO101" s="11">
        <v>94.4</v>
      </c>
      <c r="AP101" s="11">
        <v>96.6</v>
      </c>
      <c r="AQ101" s="11">
        <v>99.6</v>
      </c>
      <c r="AR101" s="11">
        <v>97.8</v>
      </c>
      <c r="AS101" s="11">
        <v>96.2</v>
      </c>
      <c r="AT101" s="11">
        <v>96.7</v>
      </c>
      <c r="AU101" s="11">
        <v>99.3</v>
      </c>
      <c r="AV101" s="11">
        <v>99.3</v>
      </c>
      <c r="AW101" s="11">
        <v>95.2</v>
      </c>
      <c r="AX101" s="11">
        <v>98.9</v>
      </c>
      <c r="AY101" s="11">
        <v>104</v>
      </c>
      <c r="AZ101" s="11">
        <v>99.5</v>
      </c>
      <c r="BA101" s="11">
        <v>97.1</v>
      </c>
      <c r="BB101" s="11">
        <v>99.2</v>
      </c>
    </row>
    <row r="102" spans="2:54" x14ac:dyDescent="0.2">
      <c r="B102" s="18">
        <v>140.99299999999999</v>
      </c>
      <c r="C102" s="19"/>
      <c r="D102" s="19"/>
      <c r="E102" s="19"/>
      <c r="F102" s="19"/>
      <c r="G102" s="11">
        <v>47.6</v>
      </c>
      <c r="H102" s="11">
        <v>46.4</v>
      </c>
      <c r="I102" s="11">
        <v>45</v>
      </c>
      <c r="J102" s="11">
        <v>43.7</v>
      </c>
      <c r="K102" s="11">
        <v>46.6</v>
      </c>
      <c r="L102" s="11">
        <v>46.5</v>
      </c>
      <c r="M102" s="11">
        <v>44.7</v>
      </c>
      <c r="N102" s="11">
        <v>44.1</v>
      </c>
      <c r="O102" s="11">
        <v>49.1</v>
      </c>
      <c r="P102" s="11">
        <v>49.5</v>
      </c>
      <c r="Q102" s="11">
        <v>48.6</v>
      </c>
      <c r="R102" s="11">
        <v>47.1</v>
      </c>
      <c r="S102" s="11">
        <v>56.2</v>
      </c>
      <c r="T102" s="11">
        <v>55.1</v>
      </c>
      <c r="U102" s="11">
        <v>54.3</v>
      </c>
      <c r="V102" s="11">
        <v>55.6</v>
      </c>
      <c r="W102" s="11">
        <v>69.599999999999994</v>
      </c>
      <c r="X102" s="11">
        <v>67.8</v>
      </c>
      <c r="Y102" s="11">
        <v>67</v>
      </c>
      <c r="Z102" s="11">
        <v>69.599999999999994</v>
      </c>
      <c r="AA102" s="11">
        <v>81</v>
      </c>
      <c r="AB102" s="11">
        <v>79</v>
      </c>
      <c r="AC102" s="11">
        <v>79.099999999999994</v>
      </c>
      <c r="AD102" s="11">
        <v>83.4</v>
      </c>
      <c r="AE102" s="11">
        <v>89</v>
      </c>
      <c r="AF102" s="11">
        <v>88</v>
      </c>
      <c r="AG102" s="11">
        <v>87.2</v>
      </c>
      <c r="AH102" s="11">
        <v>89.4</v>
      </c>
      <c r="AI102" s="11">
        <v>97.8</v>
      </c>
      <c r="AJ102" s="11">
        <v>94.8</v>
      </c>
      <c r="AK102" s="11">
        <v>92.1</v>
      </c>
      <c r="AL102" s="11">
        <v>93.7</v>
      </c>
      <c r="AM102" s="11">
        <v>101</v>
      </c>
      <c r="AN102" s="11">
        <v>94.8</v>
      </c>
      <c r="AO102" s="11">
        <v>93.4</v>
      </c>
      <c r="AP102" s="11">
        <v>94.9</v>
      </c>
      <c r="AQ102" s="11">
        <v>98.3</v>
      </c>
      <c r="AR102" s="11">
        <v>97.3</v>
      </c>
      <c r="AS102" s="11">
        <v>94.5</v>
      </c>
      <c r="AT102" s="11">
        <v>96.1</v>
      </c>
      <c r="AU102" s="11">
        <v>101</v>
      </c>
      <c r="AV102" s="11">
        <v>96.7</v>
      </c>
      <c r="AW102" s="11">
        <v>94</v>
      </c>
      <c r="AX102" s="11">
        <v>97.1</v>
      </c>
      <c r="AY102" s="11">
        <v>104</v>
      </c>
      <c r="AZ102" s="11">
        <v>99.8</v>
      </c>
      <c r="BA102" s="11">
        <v>96</v>
      </c>
      <c r="BB102" s="11">
        <v>101</v>
      </c>
    </row>
    <row r="103" spans="2:54" x14ac:dyDescent="0.2">
      <c r="B103" s="18">
        <v>143.99299999999999</v>
      </c>
      <c r="C103" s="19"/>
      <c r="D103" s="19"/>
      <c r="E103" s="19"/>
      <c r="F103" s="19"/>
      <c r="G103" s="11">
        <v>47.2</v>
      </c>
      <c r="H103" s="11">
        <v>46.4</v>
      </c>
      <c r="I103" s="11">
        <v>44.8</v>
      </c>
      <c r="J103" s="11">
        <v>42.2</v>
      </c>
      <c r="K103" s="11">
        <v>46.7</v>
      </c>
      <c r="L103" s="11">
        <v>46.3</v>
      </c>
      <c r="M103" s="11">
        <v>43.5</v>
      </c>
      <c r="N103" s="11">
        <v>44.3</v>
      </c>
      <c r="O103" s="11">
        <v>49.8</v>
      </c>
      <c r="P103" s="11">
        <v>48.7</v>
      </c>
      <c r="Q103" s="11">
        <v>48.9</v>
      </c>
      <c r="R103" s="11">
        <v>47</v>
      </c>
      <c r="S103" s="11">
        <v>56.5</v>
      </c>
      <c r="T103" s="11">
        <v>55.6</v>
      </c>
      <c r="U103" s="11">
        <v>53.7</v>
      </c>
      <c r="V103" s="11">
        <v>55.6</v>
      </c>
      <c r="W103" s="11">
        <v>68.7</v>
      </c>
      <c r="X103" s="11">
        <v>67.900000000000006</v>
      </c>
      <c r="Y103" s="11">
        <v>66.3</v>
      </c>
      <c r="Z103" s="11">
        <v>70.3</v>
      </c>
      <c r="AA103" s="11">
        <v>81</v>
      </c>
      <c r="AB103" s="11">
        <v>79.599999999999994</v>
      </c>
      <c r="AC103" s="11">
        <v>79.3</v>
      </c>
      <c r="AD103" s="11">
        <v>82.5</v>
      </c>
      <c r="AE103" s="11">
        <v>90.1</v>
      </c>
      <c r="AF103" s="11">
        <v>88.3</v>
      </c>
      <c r="AG103" s="11">
        <v>87.8</v>
      </c>
      <c r="AH103" s="11">
        <v>89.8</v>
      </c>
      <c r="AI103" s="11">
        <v>97.5</v>
      </c>
      <c r="AJ103" s="11">
        <v>96.1</v>
      </c>
      <c r="AK103" s="11">
        <v>92.4</v>
      </c>
      <c r="AL103" s="11">
        <v>94.3</v>
      </c>
      <c r="AM103" s="11">
        <v>101</v>
      </c>
      <c r="AN103" s="11">
        <v>97.7</v>
      </c>
      <c r="AO103" s="11">
        <v>95.2</v>
      </c>
      <c r="AP103" s="11">
        <v>96.9</v>
      </c>
      <c r="AQ103" s="11">
        <v>101</v>
      </c>
      <c r="AR103" s="11">
        <v>98.6</v>
      </c>
      <c r="AS103" s="11">
        <v>94.8</v>
      </c>
      <c r="AT103" s="11">
        <v>95.7</v>
      </c>
      <c r="AU103" s="11">
        <v>98.7</v>
      </c>
      <c r="AV103" s="11">
        <v>97.2</v>
      </c>
      <c r="AW103" s="11">
        <v>94.9</v>
      </c>
      <c r="AX103" s="11">
        <v>98.7</v>
      </c>
      <c r="AY103" s="11">
        <v>103</v>
      </c>
      <c r="AZ103" s="11">
        <v>99.7</v>
      </c>
      <c r="BA103" s="11">
        <v>96.3</v>
      </c>
      <c r="BB103" s="11">
        <v>101</v>
      </c>
    </row>
    <row r="104" spans="2:54" x14ac:dyDescent="0.2">
      <c r="B104" s="18">
        <v>146.994</v>
      </c>
      <c r="C104" s="19"/>
      <c r="D104" s="19"/>
      <c r="E104" s="19"/>
      <c r="F104" s="19"/>
      <c r="G104" s="11">
        <v>46.3</v>
      </c>
      <c r="H104" s="11">
        <v>45.6</v>
      </c>
      <c r="I104" s="11">
        <v>44.2</v>
      </c>
      <c r="J104" s="11">
        <v>42.1</v>
      </c>
      <c r="K104" s="11">
        <v>45.8</v>
      </c>
      <c r="L104" s="11">
        <v>45.6</v>
      </c>
      <c r="M104" s="11">
        <v>43.1</v>
      </c>
      <c r="N104" s="11">
        <v>42.7</v>
      </c>
      <c r="O104" s="11">
        <v>48.6</v>
      </c>
      <c r="P104" s="11">
        <v>47.8</v>
      </c>
      <c r="Q104" s="11">
        <v>47.1</v>
      </c>
      <c r="R104" s="11">
        <v>46.1</v>
      </c>
      <c r="S104" s="11">
        <v>55.4</v>
      </c>
      <c r="T104" s="11">
        <v>54.6</v>
      </c>
      <c r="U104" s="11">
        <v>53.2</v>
      </c>
      <c r="V104" s="11">
        <v>56.2</v>
      </c>
      <c r="W104" s="11">
        <v>67.599999999999994</v>
      </c>
      <c r="X104" s="11">
        <v>66.5</v>
      </c>
      <c r="Y104" s="11">
        <v>64.599999999999994</v>
      </c>
      <c r="Z104" s="11">
        <v>69.3</v>
      </c>
      <c r="AA104" s="11">
        <v>79.400000000000006</v>
      </c>
      <c r="AB104" s="11">
        <v>79.400000000000006</v>
      </c>
      <c r="AC104" s="11">
        <v>77.5</v>
      </c>
      <c r="AD104" s="11">
        <v>83.4</v>
      </c>
      <c r="AE104" s="11">
        <v>88.2</v>
      </c>
      <c r="AF104" s="11">
        <v>87.9</v>
      </c>
      <c r="AG104" s="11">
        <v>85.7</v>
      </c>
      <c r="AH104" s="11">
        <v>89</v>
      </c>
      <c r="AI104" s="11">
        <v>97.3</v>
      </c>
      <c r="AJ104" s="11">
        <v>94.5</v>
      </c>
      <c r="AK104" s="11">
        <v>91.4</v>
      </c>
      <c r="AL104" s="11">
        <v>93.1</v>
      </c>
      <c r="AM104" s="11">
        <v>100</v>
      </c>
      <c r="AN104" s="11">
        <v>96.8</v>
      </c>
      <c r="AO104" s="11">
        <v>93.8</v>
      </c>
      <c r="AP104" s="11">
        <v>96.1</v>
      </c>
      <c r="AQ104" s="11">
        <v>99</v>
      </c>
      <c r="AR104" s="11">
        <v>98.3</v>
      </c>
      <c r="AS104" s="11">
        <v>95.4</v>
      </c>
      <c r="AT104" s="11">
        <v>95.7</v>
      </c>
      <c r="AU104" s="11">
        <v>98.4</v>
      </c>
      <c r="AV104" s="11">
        <v>97.4</v>
      </c>
      <c r="AW104" s="11">
        <v>95.3</v>
      </c>
      <c r="AX104" s="11">
        <v>97.6</v>
      </c>
      <c r="AY104" s="11">
        <v>103</v>
      </c>
      <c r="AZ104" s="11">
        <v>99.4</v>
      </c>
      <c r="BA104" s="11">
        <v>97.1</v>
      </c>
      <c r="BB104" s="11">
        <v>100</v>
      </c>
    </row>
    <row r="105" spans="2:54" x14ac:dyDescent="0.2">
      <c r="B105" s="18">
        <v>149.995</v>
      </c>
      <c r="C105" s="19"/>
      <c r="D105" s="19"/>
      <c r="E105" s="19"/>
      <c r="F105" s="19"/>
      <c r="G105" s="11">
        <v>46.3</v>
      </c>
      <c r="H105" s="11">
        <v>45.3</v>
      </c>
      <c r="I105" s="11">
        <v>43.8</v>
      </c>
      <c r="J105" s="11">
        <v>41.9</v>
      </c>
      <c r="K105" s="11">
        <v>44.8</v>
      </c>
      <c r="L105" s="11">
        <v>44.8</v>
      </c>
      <c r="M105" s="11">
        <v>42.5</v>
      </c>
      <c r="N105" s="11">
        <v>42.8</v>
      </c>
      <c r="O105" s="11">
        <v>47.8</v>
      </c>
      <c r="P105" s="11">
        <v>47.4</v>
      </c>
      <c r="Q105" s="11">
        <v>47.7</v>
      </c>
      <c r="R105" s="11">
        <v>45.8</v>
      </c>
      <c r="S105" s="11">
        <v>56.1</v>
      </c>
      <c r="T105" s="11">
        <v>53.7</v>
      </c>
      <c r="U105" s="11">
        <v>52.3</v>
      </c>
      <c r="V105" s="11">
        <v>54.1</v>
      </c>
      <c r="W105" s="11">
        <v>67.8</v>
      </c>
      <c r="X105" s="11">
        <v>65.900000000000006</v>
      </c>
      <c r="Y105" s="11">
        <v>64.7</v>
      </c>
      <c r="Z105" s="11">
        <v>68.900000000000006</v>
      </c>
      <c r="AA105" s="11">
        <v>80.099999999999994</v>
      </c>
      <c r="AB105" s="11">
        <v>79.2</v>
      </c>
      <c r="AC105" s="11">
        <v>77.599999999999994</v>
      </c>
      <c r="AD105" s="11">
        <v>82.3</v>
      </c>
      <c r="AE105" s="11">
        <v>89</v>
      </c>
      <c r="AF105" s="11">
        <v>87.6</v>
      </c>
      <c r="AG105" s="11">
        <v>85.2</v>
      </c>
      <c r="AH105" s="11">
        <v>88.5</v>
      </c>
      <c r="AI105" s="11">
        <v>96.4</v>
      </c>
      <c r="AJ105" s="11">
        <v>95.3</v>
      </c>
      <c r="AK105" s="11">
        <v>92.4</v>
      </c>
      <c r="AL105" s="11">
        <v>95</v>
      </c>
      <c r="AM105" s="11">
        <v>100</v>
      </c>
      <c r="AN105" s="11">
        <v>96.3</v>
      </c>
      <c r="AO105" s="11">
        <v>94.9</v>
      </c>
      <c r="AP105" s="11">
        <v>96.7</v>
      </c>
      <c r="AQ105" s="11">
        <v>99</v>
      </c>
      <c r="AR105" s="11">
        <v>99</v>
      </c>
      <c r="AS105" s="11">
        <v>94.9</v>
      </c>
      <c r="AT105" s="11">
        <v>96.5</v>
      </c>
      <c r="AU105" s="11">
        <v>100</v>
      </c>
      <c r="AV105" s="11">
        <v>98</v>
      </c>
      <c r="AW105" s="11">
        <v>94.6</v>
      </c>
      <c r="AX105" s="11">
        <v>98.5</v>
      </c>
      <c r="AY105" s="11">
        <v>105</v>
      </c>
      <c r="AZ105" s="11">
        <v>99.3</v>
      </c>
      <c r="BA105" s="11">
        <v>95.6</v>
      </c>
      <c r="BB105" s="11">
        <v>100</v>
      </c>
    </row>
    <row r="106" spans="2:54" x14ac:dyDescent="0.2">
      <c r="B106" s="18">
        <v>152.994</v>
      </c>
      <c r="C106" s="19"/>
      <c r="D106" s="19"/>
      <c r="E106" s="19"/>
      <c r="F106" s="19"/>
      <c r="G106" s="11">
        <v>45.3</v>
      </c>
      <c r="H106" s="11">
        <v>44</v>
      </c>
      <c r="I106" s="11">
        <v>43.3</v>
      </c>
      <c r="J106" s="11">
        <v>41.2</v>
      </c>
      <c r="K106" s="11">
        <v>44.3</v>
      </c>
      <c r="L106" s="11">
        <v>44.7</v>
      </c>
      <c r="M106" s="11">
        <v>41.9</v>
      </c>
      <c r="N106" s="11">
        <v>42.1</v>
      </c>
      <c r="O106" s="11">
        <v>47.4</v>
      </c>
      <c r="P106" s="11">
        <v>46.8</v>
      </c>
      <c r="Q106" s="11">
        <v>47.2</v>
      </c>
      <c r="R106" s="11">
        <v>44.8</v>
      </c>
      <c r="S106" s="11">
        <v>54.4</v>
      </c>
      <c r="T106" s="11">
        <v>52.5</v>
      </c>
      <c r="U106" s="11">
        <v>51.5</v>
      </c>
      <c r="V106" s="11">
        <v>54.4</v>
      </c>
      <c r="W106" s="11">
        <v>66.2</v>
      </c>
      <c r="X106" s="11">
        <v>65.3</v>
      </c>
      <c r="Y106" s="11">
        <v>64.2</v>
      </c>
      <c r="Z106" s="11">
        <v>67.7</v>
      </c>
      <c r="AA106" s="11">
        <v>79.2</v>
      </c>
      <c r="AB106" s="11">
        <v>76.900000000000006</v>
      </c>
      <c r="AC106" s="11">
        <v>77.2</v>
      </c>
      <c r="AD106" s="11">
        <v>81.599999999999994</v>
      </c>
      <c r="AE106" s="11">
        <v>88.4</v>
      </c>
      <c r="AF106" s="11">
        <v>86.7</v>
      </c>
      <c r="AG106" s="11">
        <v>86.3</v>
      </c>
      <c r="AH106" s="11">
        <v>88.8</v>
      </c>
      <c r="AI106" s="11">
        <v>96.7</v>
      </c>
      <c r="AJ106" s="11">
        <v>92.6</v>
      </c>
      <c r="AK106" s="11">
        <v>92.1</v>
      </c>
      <c r="AL106" s="11">
        <v>94.3</v>
      </c>
      <c r="AM106" s="11">
        <v>101</v>
      </c>
      <c r="AN106" s="11">
        <v>95.5</v>
      </c>
      <c r="AO106" s="11">
        <v>94.4</v>
      </c>
      <c r="AP106" s="11">
        <v>96.4</v>
      </c>
      <c r="AQ106" s="11">
        <v>97.7</v>
      </c>
      <c r="AR106" s="11">
        <v>97.4</v>
      </c>
      <c r="AS106" s="11">
        <v>95.2</v>
      </c>
      <c r="AT106" s="11">
        <v>96</v>
      </c>
      <c r="AU106" s="11">
        <v>101</v>
      </c>
      <c r="AV106" s="11">
        <v>97.1</v>
      </c>
      <c r="AW106" s="11">
        <v>94.5</v>
      </c>
      <c r="AX106" s="11">
        <v>97</v>
      </c>
      <c r="AY106" s="11">
        <v>104</v>
      </c>
      <c r="AZ106" s="11">
        <v>99.9</v>
      </c>
      <c r="BA106" s="11">
        <v>96.4</v>
      </c>
      <c r="BB106" s="11">
        <v>99.3</v>
      </c>
    </row>
    <row r="107" spans="2:54" x14ac:dyDescent="0.2">
      <c r="B107" s="18">
        <v>155.995</v>
      </c>
      <c r="C107" s="19"/>
      <c r="D107" s="19"/>
      <c r="E107" s="19"/>
      <c r="F107" s="19"/>
      <c r="G107" s="11">
        <v>45.2</v>
      </c>
      <c r="H107" s="11">
        <v>43.2</v>
      </c>
      <c r="I107" s="11">
        <v>43</v>
      </c>
      <c r="J107" s="11">
        <v>41.5</v>
      </c>
      <c r="K107" s="11">
        <v>44</v>
      </c>
      <c r="L107" s="11">
        <v>43.9</v>
      </c>
      <c r="M107" s="11">
        <v>41.4</v>
      </c>
      <c r="N107" s="11">
        <v>41.9</v>
      </c>
      <c r="O107" s="11">
        <v>47.3</v>
      </c>
      <c r="P107" s="11">
        <v>46.4</v>
      </c>
      <c r="Q107" s="11">
        <v>45.8</v>
      </c>
      <c r="R107" s="11">
        <v>44</v>
      </c>
      <c r="S107" s="11">
        <v>53.8</v>
      </c>
      <c r="T107" s="11">
        <v>53</v>
      </c>
      <c r="U107" s="11">
        <v>51.4</v>
      </c>
      <c r="V107" s="11">
        <v>53.2</v>
      </c>
      <c r="W107" s="11">
        <v>65.7</v>
      </c>
      <c r="X107" s="11">
        <v>65.3</v>
      </c>
      <c r="Y107" s="11">
        <v>63.5</v>
      </c>
      <c r="Z107" s="11">
        <v>67</v>
      </c>
      <c r="AA107" s="11">
        <v>79.599999999999994</v>
      </c>
      <c r="AB107" s="11">
        <v>78.099999999999994</v>
      </c>
      <c r="AC107" s="11">
        <v>77.2</v>
      </c>
      <c r="AD107" s="11">
        <v>81.5</v>
      </c>
      <c r="AE107" s="11">
        <v>87.6</v>
      </c>
      <c r="AF107" s="11">
        <v>86.4</v>
      </c>
      <c r="AG107" s="11">
        <v>86.1</v>
      </c>
      <c r="AH107" s="11">
        <v>88.7</v>
      </c>
      <c r="AI107" s="11">
        <v>97.1</v>
      </c>
      <c r="AJ107" s="11">
        <v>93.9</v>
      </c>
      <c r="AK107" s="11">
        <v>91.3</v>
      </c>
      <c r="AL107" s="11">
        <v>94.2</v>
      </c>
      <c r="AM107" s="11">
        <v>100</v>
      </c>
      <c r="AN107" s="11">
        <v>95.2</v>
      </c>
      <c r="AO107" s="11">
        <v>93.7</v>
      </c>
      <c r="AP107" s="11">
        <v>95.8</v>
      </c>
      <c r="AQ107" s="11">
        <v>98.6</v>
      </c>
      <c r="AR107" s="11">
        <v>97.3</v>
      </c>
      <c r="AS107" s="11">
        <v>94.9</v>
      </c>
      <c r="AT107" s="11">
        <v>96</v>
      </c>
      <c r="AU107" s="11">
        <v>98.4</v>
      </c>
      <c r="AV107" s="11">
        <v>97.7</v>
      </c>
      <c r="AW107" s="11">
        <v>95.1</v>
      </c>
      <c r="AX107" s="11">
        <v>97.7</v>
      </c>
      <c r="AY107" s="11">
        <v>103</v>
      </c>
      <c r="AZ107" s="11">
        <v>99.3</v>
      </c>
      <c r="BA107" s="11">
        <v>97.7</v>
      </c>
      <c r="BB107" s="11">
        <v>99.7</v>
      </c>
    </row>
    <row r="108" spans="2:54" x14ac:dyDescent="0.2">
      <c r="B108" s="18">
        <v>158.995</v>
      </c>
      <c r="C108" s="19"/>
      <c r="D108" s="19"/>
      <c r="E108" s="19"/>
      <c r="F108" s="19"/>
      <c r="G108" s="11">
        <v>43.4</v>
      </c>
      <c r="H108" s="11">
        <v>43.4</v>
      </c>
      <c r="I108" s="11">
        <v>42.4</v>
      </c>
      <c r="J108" s="11">
        <v>41.4</v>
      </c>
      <c r="K108" s="11">
        <v>44.2</v>
      </c>
      <c r="L108" s="11">
        <v>43.8</v>
      </c>
      <c r="M108" s="11">
        <v>41.6</v>
      </c>
      <c r="N108" s="11">
        <v>41.3</v>
      </c>
      <c r="O108" s="11">
        <v>46.9</v>
      </c>
      <c r="P108" s="11">
        <v>46.2</v>
      </c>
      <c r="Q108" s="11">
        <v>46.7</v>
      </c>
      <c r="R108" s="11">
        <v>43.9</v>
      </c>
      <c r="S108" s="11">
        <v>54.1</v>
      </c>
      <c r="T108" s="11">
        <v>52.4</v>
      </c>
      <c r="U108" s="11">
        <v>50</v>
      </c>
      <c r="V108" s="11">
        <v>52.4</v>
      </c>
      <c r="W108" s="11">
        <v>65</v>
      </c>
      <c r="X108" s="11">
        <v>64</v>
      </c>
      <c r="Y108" s="11">
        <v>63.1</v>
      </c>
      <c r="Z108" s="11">
        <v>67.599999999999994</v>
      </c>
      <c r="AA108" s="11">
        <v>78.5</v>
      </c>
      <c r="AB108" s="11">
        <v>77.599999999999994</v>
      </c>
      <c r="AC108" s="11">
        <v>77.7</v>
      </c>
      <c r="AD108" s="11">
        <v>80.900000000000006</v>
      </c>
      <c r="AE108" s="11">
        <v>88</v>
      </c>
      <c r="AF108" s="11">
        <v>87</v>
      </c>
      <c r="AG108" s="11">
        <v>85.4</v>
      </c>
      <c r="AH108" s="11">
        <v>88.2</v>
      </c>
      <c r="AI108" s="11">
        <v>96.5</v>
      </c>
      <c r="AJ108" s="11">
        <v>94.3</v>
      </c>
      <c r="AK108" s="11">
        <v>91.2</v>
      </c>
      <c r="AL108" s="11">
        <v>93.2</v>
      </c>
      <c r="AM108" s="11">
        <v>101</v>
      </c>
      <c r="AN108" s="11">
        <v>95.4</v>
      </c>
      <c r="AO108" s="11">
        <v>94.3</v>
      </c>
      <c r="AP108" s="11">
        <v>96.7</v>
      </c>
      <c r="AQ108" s="11">
        <v>99.6</v>
      </c>
      <c r="AR108" s="11">
        <v>97.2</v>
      </c>
      <c r="AS108" s="11">
        <v>94.8</v>
      </c>
      <c r="AT108" s="11">
        <v>95</v>
      </c>
      <c r="AU108" s="11">
        <v>100</v>
      </c>
      <c r="AV108" s="11">
        <v>97.8</v>
      </c>
      <c r="AW108" s="11">
        <v>94.7</v>
      </c>
      <c r="AX108" s="11">
        <v>97.8</v>
      </c>
      <c r="AY108" s="11">
        <v>104</v>
      </c>
      <c r="AZ108" s="11">
        <v>100</v>
      </c>
      <c r="BA108" s="11">
        <v>97.1</v>
      </c>
      <c r="BB108" s="11">
        <v>99.1</v>
      </c>
    </row>
    <row r="109" spans="2:54" x14ac:dyDescent="0.2">
      <c r="B109" s="18">
        <v>161.995</v>
      </c>
      <c r="C109" s="19"/>
      <c r="D109" s="19"/>
      <c r="E109" s="19"/>
      <c r="F109" s="19"/>
      <c r="G109" s="11">
        <v>44</v>
      </c>
      <c r="H109" s="11">
        <v>43.9</v>
      </c>
      <c r="I109" s="11">
        <v>42.5</v>
      </c>
      <c r="J109" s="11">
        <v>40.5</v>
      </c>
      <c r="K109" s="11">
        <v>43</v>
      </c>
      <c r="L109" s="11">
        <v>43.8</v>
      </c>
      <c r="M109" s="11">
        <v>41.9</v>
      </c>
      <c r="N109" s="11">
        <v>41.4</v>
      </c>
      <c r="O109" s="11">
        <v>46.9</v>
      </c>
      <c r="P109" s="11">
        <v>46.2</v>
      </c>
      <c r="Q109" s="11">
        <v>46</v>
      </c>
      <c r="R109" s="11">
        <v>44.5</v>
      </c>
      <c r="S109" s="11">
        <v>53.6</v>
      </c>
      <c r="T109" s="11">
        <v>52</v>
      </c>
      <c r="U109" s="11">
        <v>50.8</v>
      </c>
      <c r="V109" s="11">
        <v>52.6</v>
      </c>
      <c r="W109" s="11">
        <v>65.7</v>
      </c>
      <c r="X109" s="11">
        <v>64.099999999999994</v>
      </c>
      <c r="Y109" s="11">
        <v>64</v>
      </c>
      <c r="Z109" s="11">
        <v>67.400000000000006</v>
      </c>
      <c r="AA109" s="11">
        <v>80.2</v>
      </c>
      <c r="AB109" s="11">
        <v>78.2</v>
      </c>
      <c r="AC109" s="11">
        <v>76.8</v>
      </c>
      <c r="AD109" s="11">
        <v>80.599999999999994</v>
      </c>
      <c r="AE109" s="11">
        <v>89.9</v>
      </c>
      <c r="AF109" s="11">
        <v>87.2</v>
      </c>
      <c r="AG109" s="11">
        <v>86.4</v>
      </c>
      <c r="AH109" s="11">
        <v>88.1</v>
      </c>
      <c r="AI109" s="11">
        <v>97</v>
      </c>
      <c r="AJ109" s="11">
        <v>96</v>
      </c>
      <c r="AK109" s="11">
        <v>91.2</v>
      </c>
      <c r="AL109" s="11">
        <v>94.5</v>
      </c>
      <c r="AM109" s="11">
        <v>100</v>
      </c>
      <c r="AN109" s="11">
        <v>95.6</v>
      </c>
      <c r="AO109" s="11">
        <v>96.4</v>
      </c>
      <c r="AP109" s="11">
        <v>98.5</v>
      </c>
      <c r="AQ109" s="11">
        <v>100</v>
      </c>
      <c r="AR109" s="11">
        <v>98.7</v>
      </c>
      <c r="AS109" s="11">
        <v>96.2</v>
      </c>
      <c r="AT109" s="11">
        <v>96.6</v>
      </c>
      <c r="AU109" s="11">
        <v>100</v>
      </c>
      <c r="AV109" s="11">
        <v>98.9</v>
      </c>
      <c r="AW109" s="11">
        <v>98.2</v>
      </c>
      <c r="AX109" s="11">
        <v>99.2</v>
      </c>
      <c r="AY109" s="11">
        <v>104</v>
      </c>
      <c r="AZ109" s="11">
        <v>99.2</v>
      </c>
      <c r="BA109" s="11">
        <v>96.9</v>
      </c>
      <c r="BB109" s="11">
        <v>100</v>
      </c>
    </row>
    <row r="110" spans="2:54" x14ac:dyDescent="0.2">
      <c r="B110" s="18">
        <v>164.995</v>
      </c>
      <c r="C110" s="19"/>
      <c r="D110" s="19"/>
      <c r="E110" s="19"/>
      <c r="F110" s="19"/>
      <c r="G110" s="11">
        <v>43.2</v>
      </c>
      <c r="H110" s="11">
        <v>42.6</v>
      </c>
      <c r="I110" s="11">
        <v>41.5</v>
      </c>
      <c r="J110" s="11">
        <v>40.200000000000003</v>
      </c>
      <c r="K110" s="11">
        <v>42.4</v>
      </c>
      <c r="L110" s="11">
        <v>42.8</v>
      </c>
      <c r="M110" s="11">
        <v>40.6</v>
      </c>
      <c r="N110" s="11">
        <v>40.700000000000003</v>
      </c>
      <c r="O110" s="11">
        <v>45.5</v>
      </c>
      <c r="P110" s="11">
        <v>44.9</v>
      </c>
      <c r="Q110" s="11">
        <v>44.5</v>
      </c>
      <c r="R110" s="11">
        <v>43.1</v>
      </c>
      <c r="S110" s="11">
        <v>53.6</v>
      </c>
      <c r="T110" s="11">
        <v>51.3</v>
      </c>
      <c r="U110" s="11">
        <v>50</v>
      </c>
      <c r="V110" s="11">
        <v>51.9</v>
      </c>
      <c r="W110" s="11">
        <v>63.3</v>
      </c>
      <c r="X110" s="11">
        <v>64.099999999999994</v>
      </c>
      <c r="Y110" s="11">
        <v>61.1</v>
      </c>
      <c r="Z110" s="11">
        <v>65.900000000000006</v>
      </c>
      <c r="AA110" s="11">
        <v>78.099999999999994</v>
      </c>
      <c r="AB110" s="11">
        <v>75.7</v>
      </c>
      <c r="AC110" s="11">
        <v>76.3</v>
      </c>
      <c r="AD110" s="11">
        <v>81.3</v>
      </c>
      <c r="AE110" s="11">
        <v>86.1</v>
      </c>
      <c r="AF110" s="11">
        <v>86.6</v>
      </c>
      <c r="AG110" s="11">
        <v>84.9</v>
      </c>
      <c r="AH110" s="11">
        <v>86.6</v>
      </c>
      <c r="AI110" s="11">
        <v>96.5</v>
      </c>
      <c r="AJ110" s="11">
        <v>94.1</v>
      </c>
      <c r="AK110" s="11">
        <v>90.4</v>
      </c>
      <c r="AL110" s="11">
        <v>93.7</v>
      </c>
      <c r="AM110" s="11">
        <v>99.9</v>
      </c>
      <c r="AN110" s="11">
        <v>95.3</v>
      </c>
      <c r="AO110" s="11">
        <v>93.5</v>
      </c>
      <c r="AP110" s="11">
        <v>97</v>
      </c>
      <c r="AQ110" s="11">
        <v>99.7</v>
      </c>
      <c r="AR110" s="11">
        <v>95.9</v>
      </c>
      <c r="AS110" s="11">
        <v>94.7</v>
      </c>
      <c r="AT110" s="11">
        <v>95.7</v>
      </c>
      <c r="AU110" s="11">
        <v>99</v>
      </c>
      <c r="AV110" s="11">
        <v>97</v>
      </c>
      <c r="AW110" s="11">
        <v>95.5</v>
      </c>
      <c r="AX110" s="11">
        <v>97.2</v>
      </c>
      <c r="AY110" s="11">
        <v>104</v>
      </c>
      <c r="AZ110" s="11">
        <v>99.5</v>
      </c>
      <c r="BA110" s="11">
        <v>97</v>
      </c>
      <c r="BB110" s="11">
        <v>99</v>
      </c>
    </row>
    <row r="111" spans="2:54" x14ac:dyDescent="0.2">
      <c r="B111" s="18">
        <v>167.99600000000001</v>
      </c>
      <c r="C111" s="19"/>
      <c r="D111" s="19"/>
      <c r="E111" s="19"/>
      <c r="F111" s="19"/>
      <c r="G111" s="11">
        <v>42.5</v>
      </c>
      <c r="H111" s="11">
        <v>41.7</v>
      </c>
      <c r="I111" s="11">
        <v>41</v>
      </c>
      <c r="J111" s="11">
        <v>39.299999999999997</v>
      </c>
      <c r="K111" s="11">
        <v>42.4</v>
      </c>
      <c r="L111" s="11">
        <v>42.5</v>
      </c>
      <c r="M111" s="11">
        <v>40.4</v>
      </c>
      <c r="N111" s="11">
        <v>39.700000000000003</v>
      </c>
      <c r="O111" s="11">
        <v>45.6</v>
      </c>
      <c r="P111" s="11">
        <v>43.1</v>
      </c>
      <c r="Q111" s="11">
        <v>44.7</v>
      </c>
      <c r="R111" s="11">
        <v>42.3</v>
      </c>
      <c r="S111" s="11">
        <v>51.8</v>
      </c>
      <c r="T111" s="11">
        <v>50.9</v>
      </c>
      <c r="U111" s="11">
        <v>50.1</v>
      </c>
      <c r="V111" s="11">
        <v>51.1</v>
      </c>
      <c r="W111" s="11">
        <v>64.099999999999994</v>
      </c>
      <c r="X111" s="11">
        <v>62</v>
      </c>
      <c r="Y111" s="11">
        <v>61.1</v>
      </c>
      <c r="Z111" s="11">
        <v>65.3</v>
      </c>
      <c r="AA111" s="11">
        <v>78</v>
      </c>
      <c r="AB111" s="11">
        <v>76.900000000000006</v>
      </c>
      <c r="AC111" s="11">
        <v>75.5</v>
      </c>
      <c r="AD111" s="11">
        <v>79.8</v>
      </c>
      <c r="AE111" s="11">
        <v>85.9</v>
      </c>
      <c r="AF111" s="11">
        <v>86.5</v>
      </c>
      <c r="AG111" s="11">
        <v>84.4</v>
      </c>
      <c r="AH111" s="11">
        <v>86.7</v>
      </c>
      <c r="AI111" s="11">
        <v>97.4</v>
      </c>
      <c r="AJ111" s="11">
        <v>93.3</v>
      </c>
      <c r="AK111" s="11">
        <v>91</v>
      </c>
      <c r="AL111" s="11">
        <v>92.5</v>
      </c>
      <c r="AM111" s="11">
        <v>99.2</v>
      </c>
      <c r="AN111" s="11">
        <v>94</v>
      </c>
      <c r="AO111" s="11">
        <v>94.4</v>
      </c>
      <c r="AP111" s="11">
        <v>96.1</v>
      </c>
      <c r="AQ111" s="11">
        <v>99.8</v>
      </c>
      <c r="AR111" s="11">
        <v>96.6</v>
      </c>
      <c r="AS111" s="11">
        <v>94.7</v>
      </c>
      <c r="AT111" s="11">
        <v>96.2</v>
      </c>
      <c r="AU111" s="11">
        <v>99.3</v>
      </c>
      <c r="AV111" s="11">
        <v>97.6</v>
      </c>
      <c r="AW111" s="11">
        <v>94.1</v>
      </c>
      <c r="AX111" s="11">
        <v>97.7</v>
      </c>
      <c r="AY111" s="11">
        <v>104</v>
      </c>
      <c r="AZ111" s="11">
        <v>98.2</v>
      </c>
      <c r="BA111" s="11">
        <v>98.1</v>
      </c>
      <c r="BB111" s="11">
        <v>99.4</v>
      </c>
    </row>
    <row r="112" spans="2:54" x14ac:dyDescent="0.2">
      <c r="B112" s="18">
        <v>170.99600000000001</v>
      </c>
      <c r="C112" s="19"/>
      <c r="D112" s="19"/>
      <c r="E112" s="19"/>
      <c r="F112" s="19"/>
      <c r="G112" s="11">
        <v>42.4</v>
      </c>
      <c r="H112" s="11">
        <v>40.799999999999997</v>
      </c>
      <c r="I112" s="11">
        <v>39.700000000000003</v>
      </c>
      <c r="J112" s="11">
        <v>38.799999999999997</v>
      </c>
      <c r="K112" s="11">
        <v>41</v>
      </c>
      <c r="L112" s="11">
        <v>41</v>
      </c>
      <c r="M112" s="11">
        <v>38.6</v>
      </c>
      <c r="N112" s="11">
        <v>41</v>
      </c>
      <c r="O112" s="11">
        <v>45</v>
      </c>
      <c r="P112" s="11">
        <v>43.3</v>
      </c>
      <c r="Q112" s="11">
        <v>43.6</v>
      </c>
      <c r="R112" s="11">
        <v>41.9</v>
      </c>
      <c r="S112" s="11">
        <v>51.1</v>
      </c>
      <c r="T112" s="11">
        <v>50</v>
      </c>
      <c r="U112" s="11">
        <v>47.6</v>
      </c>
      <c r="V112" s="11">
        <v>51</v>
      </c>
      <c r="W112" s="11">
        <v>62.3</v>
      </c>
      <c r="X112" s="11">
        <v>61.5</v>
      </c>
      <c r="Y112" s="11">
        <v>60.5</v>
      </c>
      <c r="Z112" s="11">
        <v>64.3</v>
      </c>
      <c r="AA112" s="11">
        <v>76</v>
      </c>
      <c r="AB112" s="11">
        <v>75.3</v>
      </c>
      <c r="AC112" s="11">
        <v>74.3</v>
      </c>
      <c r="AD112" s="11">
        <v>78.7</v>
      </c>
      <c r="AE112" s="11">
        <v>86</v>
      </c>
      <c r="AF112" s="11">
        <v>85.1</v>
      </c>
      <c r="AG112" s="11">
        <v>83.5</v>
      </c>
      <c r="AH112" s="11">
        <v>86.8</v>
      </c>
      <c r="AI112" s="11">
        <v>94.8</v>
      </c>
      <c r="AJ112" s="11">
        <v>92.5</v>
      </c>
      <c r="AK112" s="11">
        <v>89.5</v>
      </c>
      <c r="AL112" s="11">
        <v>92.4</v>
      </c>
      <c r="AM112" s="11">
        <v>98.8</v>
      </c>
      <c r="AN112" s="11">
        <v>94.4</v>
      </c>
      <c r="AO112" s="11">
        <v>93.2</v>
      </c>
      <c r="AP112" s="11">
        <v>96.9</v>
      </c>
      <c r="AQ112" s="11">
        <v>97.7</v>
      </c>
      <c r="AR112" s="11">
        <v>95.3</v>
      </c>
      <c r="AS112" s="11">
        <v>93.6</v>
      </c>
      <c r="AT112" s="11">
        <v>95.8</v>
      </c>
      <c r="AU112" s="11">
        <v>98.8</v>
      </c>
      <c r="AV112" s="11">
        <v>97</v>
      </c>
      <c r="AW112" s="11">
        <v>94.4</v>
      </c>
      <c r="AX112" s="11">
        <v>95.6</v>
      </c>
      <c r="AY112" s="11">
        <v>104</v>
      </c>
      <c r="AZ112" s="11">
        <v>99</v>
      </c>
      <c r="BA112" s="11">
        <v>96.9</v>
      </c>
      <c r="BB112" s="11">
        <v>99.8</v>
      </c>
    </row>
    <row r="113" spans="2:54" x14ac:dyDescent="0.2">
      <c r="B113" s="18">
        <v>173.99799999999999</v>
      </c>
      <c r="C113" s="19"/>
      <c r="D113" s="19"/>
      <c r="E113" s="19"/>
      <c r="F113" s="19"/>
      <c r="G113" s="11">
        <v>42.1</v>
      </c>
      <c r="H113" s="11">
        <v>41.4</v>
      </c>
      <c r="I113" s="11">
        <v>40.1</v>
      </c>
      <c r="J113" s="11">
        <v>38.5</v>
      </c>
      <c r="K113" s="11">
        <v>41.1</v>
      </c>
      <c r="L113" s="11">
        <v>41.3</v>
      </c>
      <c r="M113" s="11">
        <v>39</v>
      </c>
      <c r="N113" s="11">
        <v>39.200000000000003</v>
      </c>
      <c r="O113" s="11">
        <v>44.5</v>
      </c>
      <c r="P113" s="11">
        <v>43.2</v>
      </c>
      <c r="Q113" s="11">
        <v>43.4</v>
      </c>
      <c r="R113" s="11">
        <v>41.2</v>
      </c>
      <c r="S113" s="11">
        <v>50.6</v>
      </c>
      <c r="T113" s="11">
        <v>49.3</v>
      </c>
      <c r="U113" s="11">
        <v>48.2</v>
      </c>
      <c r="V113" s="11">
        <v>50.7</v>
      </c>
      <c r="W113" s="11">
        <v>62.7</v>
      </c>
      <c r="X113" s="11">
        <v>62.2</v>
      </c>
      <c r="Y113" s="11">
        <v>60.9</v>
      </c>
      <c r="Z113" s="11">
        <v>64.599999999999994</v>
      </c>
      <c r="AA113" s="11">
        <v>75.7</v>
      </c>
      <c r="AB113" s="11">
        <v>74.900000000000006</v>
      </c>
      <c r="AC113" s="11">
        <v>74.400000000000006</v>
      </c>
      <c r="AD113" s="11">
        <v>79.400000000000006</v>
      </c>
      <c r="AE113" s="11">
        <v>86.2</v>
      </c>
      <c r="AF113" s="11">
        <v>85</v>
      </c>
      <c r="AG113" s="11">
        <v>85.1</v>
      </c>
      <c r="AH113" s="11">
        <v>86.8</v>
      </c>
      <c r="AI113" s="11">
        <v>96</v>
      </c>
      <c r="AJ113" s="11">
        <v>92.3</v>
      </c>
      <c r="AK113" s="11">
        <v>91</v>
      </c>
      <c r="AL113" s="11">
        <v>91.7</v>
      </c>
      <c r="AM113" s="11">
        <v>99.6</v>
      </c>
      <c r="AN113" s="11">
        <v>93.9</v>
      </c>
      <c r="AO113" s="11">
        <v>93</v>
      </c>
      <c r="AP113" s="11">
        <v>96.9</v>
      </c>
      <c r="AQ113" s="11">
        <v>99.6</v>
      </c>
      <c r="AR113" s="11">
        <v>96</v>
      </c>
      <c r="AS113" s="11">
        <v>95.1</v>
      </c>
      <c r="AT113" s="11">
        <v>96.2</v>
      </c>
      <c r="AU113" s="11">
        <v>99.7</v>
      </c>
      <c r="AV113" s="11">
        <v>96</v>
      </c>
      <c r="AW113" s="11">
        <v>94.8</v>
      </c>
      <c r="AX113" s="11">
        <v>97.5</v>
      </c>
      <c r="AY113" s="11">
        <v>105</v>
      </c>
      <c r="AZ113" s="11">
        <v>98.4</v>
      </c>
      <c r="BA113" s="11">
        <v>97.2</v>
      </c>
      <c r="BB113" s="11">
        <v>99.4</v>
      </c>
    </row>
    <row r="114" spans="2:54" x14ac:dyDescent="0.2">
      <c r="B114" s="18">
        <v>176.99799999999999</v>
      </c>
      <c r="C114" s="19"/>
      <c r="D114" s="19"/>
      <c r="E114" s="19"/>
      <c r="F114" s="19"/>
      <c r="G114" s="11">
        <v>42.2</v>
      </c>
      <c r="H114" s="11">
        <v>40.299999999999997</v>
      </c>
      <c r="I114" s="11">
        <v>39.5</v>
      </c>
      <c r="J114" s="11">
        <v>38.4</v>
      </c>
      <c r="K114" s="11">
        <v>41.1</v>
      </c>
      <c r="L114" s="11">
        <v>41.3</v>
      </c>
      <c r="M114" s="11">
        <v>38.799999999999997</v>
      </c>
      <c r="N114" s="11">
        <v>38.4</v>
      </c>
      <c r="O114" s="11">
        <v>44</v>
      </c>
      <c r="P114" s="11">
        <v>43.5</v>
      </c>
      <c r="Q114" s="11">
        <v>42.5</v>
      </c>
      <c r="R114" s="11">
        <v>41.1</v>
      </c>
      <c r="S114" s="11">
        <v>50.4</v>
      </c>
      <c r="T114" s="11">
        <v>49.9</v>
      </c>
      <c r="U114" s="11">
        <v>47.7</v>
      </c>
      <c r="V114" s="11">
        <v>49.9</v>
      </c>
      <c r="W114" s="11">
        <v>62.4</v>
      </c>
      <c r="X114" s="11">
        <v>62.6</v>
      </c>
      <c r="Y114" s="11">
        <v>60</v>
      </c>
      <c r="Z114" s="11">
        <v>64.8</v>
      </c>
      <c r="AA114" s="11">
        <v>76.8</v>
      </c>
      <c r="AB114" s="11">
        <v>74.599999999999994</v>
      </c>
      <c r="AC114" s="11">
        <v>74.400000000000006</v>
      </c>
      <c r="AD114" s="11">
        <v>78.900000000000006</v>
      </c>
      <c r="AE114" s="11">
        <v>86</v>
      </c>
      <c r="AF114" s="11">
        <v>86.1</v>
      </c>
      <c r="AG114" s="11">
        <v>85.1</v>
      </c>
      <c r="AH114" s="11">
        <v>87.3</v>
      </c>
      <c r="AI114" s="11">
        <v>96.1</v>
      </c>
      <c r="AJ114" s="11">
        <v>92.8</v>
      </c>
      <c r="AK114" s="11">
        <v>90.5</v>
      </c>
      <c r="AL114" s="11">
        <v>93.1</v>
      </c>
      <c r="AM114" s="11">
        <v>101</v>
      </c>
      <c r="AN114" s="11">
        <v>96.3</v>
      </c>
      <c r="AO114" s="11">
        <v>94.4</v>
      </c>
      <c r="AP114" s="11">
        <v>96.8</v>
      </c>
      <c r="AQ114" s="11">
        <v>98.8</v>
      </c>
      <c r="AR114" s="11">
        <v>97.3</v>
      </c>
      <c r="AS114" s="11">
        <v>95.5</v>
      </c>
      <c r="AT114" s="11">
        <v>96.9</v>
      </c>
      <c r="AU114" s="11">
        <v>100</v>
      </c>
      <c r="AV114" s="11">
        <v>97</v>
      </c>
      <c r="AW114" s="11">
        <v>96.5</v>
      </c>
      <c r="AX114" s="11">
        <v>97.3</v>
      </c>
      <c r="AY114" s="11">
        <v>104</v>
      </c>
      <c r="AZ114" s="11">
        <v>99.3</v>
      </c>
      <c r="BA114" s="11">
        <v>97.5</v>
      </c>
      <c r="BB114" s="11">
        <v>99.5</v>
      </c>
    </row>
    <row r="115" spans="2:54" x14ac:dyDescent="0.2">
      <c r="B115" s="18">
        <v>179.999</v>
      </c>
      <c r="C115" s="19"/>
      <c r="D115" s="19"/>
      <c r="E115" s="19"/>
      <c r="F115" s="19"/>
      <c r="G115" s="11">
        <v>41.6</v>
      </c>
      <c r="H115" s="11">
        <v>40.299999999999997</v>
      </c>
      <c r="I115" s="11">
        <v>38.4</v>
      </c>
      <c r="J115" s="11">
        <v>37.700000000000003</v>
      </c>
      <c r="K115" s="11">
        <v>40.6</v>
      </c>
      <c r="L115" s="11">
        <v>40.799999999999997</v>
      </c>
      <c r="M115" s="11">
        <v>38</v>
      </c>
      <c r="N115" s="11">
        <v>38.5</v>
      </c>
      <c r="O115" s="11">
        <v>43.6</v>
      </c>
      <c r="P115" s="11">
        <v>42.3</v>
      </c>
      <c r="Q115" s="11">
        <v>42.1</v>
      </c>
      <c r="R115" s="11">
        <v>40.5</v>
      </c>
      <c r="S115" s="11">
        <v>49.5</v>
      </c>
      <c r="T115" s="11">
        <v>48.5</v>
      </c>
      <c r="U115" s="11">
        <v>47</v>
      </c>
      <c r="V115" s="11">
        <v>48.5</v>
      </c>
      <c r="W115" s="11">
        <v>60.9</v>
      </c>
      <c r="X115" s="11">
        <v>60.7</v>
      </c>
      <c r="Y115" s="11">
        <v>59.6</v>
      </c>
      <c r="Z115" s="11">
        <v>62.8</v>
      </c>
      <c r="AA115" s="11">
        <v>75.2</v>
      </c>
      <c r="AB115" s="11">
        <v>73.8</v>
      </c>
      <c r="AC115" s="11">
        <v>72.8</v>
      </c>
      <c r="AD115" s="11">
        <v>77.8</v>
      </c>
      <c r="AE115" s="11">
        <v>85.2</v>
      </c>
      <c r="AF115" s="11">
        <v>84.5</v>
      </c>
      <c r="AG115" s="11">
        <v>83.6</v>
      </c>
      <c r="AH115" s="11">
        <v>85.6</v>
      </c>
      <c r="AI115" s="11">
        <v>95.1</v>
      </c>
      <c r="AJ115" s="11">
        <v>92.1</v>
      </c>
      <c r="AK115" s="11">
        <v>89.5</v>
      </c>
      <c r="AL115" s="11">
        <v>91.8</v>
      </c>
      <c r="AM115" s="11">
        <v>97.8</v>
      </c>
      <c r="AN115" s="11">
        <v>94.2</v>
      </c>
      <c r="AO115" s="11">
        <v>93.2</v>
      </c>
      <c r="AP115" s="11">
        <v>95.7</v>
      </c>
      <c r="AQ115" s="11">
        <v>96.7</v>
      </c>
      <c r="AR115" s="11">
        <v>96.8</v>
      </c>
      <c r="AS115" s="11">
        <v>95.2</v>
      </c>
      <c r="AT115" s="11">
        <v>95.7</v>
      </c>
      <c r="AU115" s="11">
        <v>98.4</v>
      </c>
      <c r="AV115" s="11">
        <v>95.9</v>
      </c>
      <c r="AW115" s="11">
        <v>95.2</v>
      </c>
      <c r="AX115" s="11">
        <v>96.4</v>
      </c>
      <c r="AY115" s="11">
        <v>104</v>
      </c>
      <c r="AZ115" s="11">
        <v>100</v>
      </c>
      <c r="BA115" s="11">
        <v>95.7</v>
      </c>
      <c r="BB115" s="11">
        <v>99.8</v>
      </c>
    </row>
    <row r="116" spans="2:54" x14ac:dyDescent="0.2">
      <c r="B116" s="18">
        <v>182.999</v>
      </c>
      <c r="C116" s="19"/>
      <c r="D116" s="19"/>
      <c r="E116" s="19"/>
      <c r="F116" s="19"/>
      <c r="G116" s="11">
        <v>40.4</v>
      </c>
      <c r="H116" s="11">
        <v>39.299999999999997</v>
      </c>
      <c r="I116" s="11">
        <v>38.5</v>
      </c>
      <c r="J116" s="11">
        <v>36.4</v>
      </c>
      <c r="K116" s="11">
        <v>40.1</v>
      </c>
      <c r="L116" s="11">
        <v>40.200000000000003</v>
      </c>
      <c r="M116" s="11">
        <v>37.200000000000003</v>
      </c>
      <c r="N116" s="11">
        <v>37.4</v>
      </c>
      <c r="O116" s="11">
        <v>43</v>
      </c>
      <c r="P116" s="11">
        <v>42.1</v>
      </c>
      <c r="Q116" s="11">
        <v>41.9</v>
      </c>
      <c r="R116" s="11">
        <v>40</v>
      </c>
      <c r="S116" s="11">
        <v>48.5</v>
      </c>
      <c r="T116" s="11">
        <v>48.1</v>
      </c>
      <c r="U116" s="11">
        <v>47.2</v>
      </c>
      <c r="V116" s="11">
        <v>48.5</v>
      </c>
      <c r="W116" s="11">
        <v>60.8</v>
      </c>
      <c r="X116" s="11">
        <v>60.2</v>
      </c>
      <c r="Y116" s="11">
        <v>59.6</v>
      </c>
      <c r="Z116" s="11">
        <v>62.9</v>
      </c>
      <c r="AA116" s="11">
        <v>74.900000000000006</v>
      </c>
      <c r="AB116" s="11">
        <v>73.3</v>
      </c>
      <c r="AC116" s="11">
        <v>73.5</v>
      </c>
      <c r="AD116" s="11">
        <v>76.8</v>
      </c>
      <c r="AE116" s="11">
        <v>85</v>
      </c>
      <c r="AF116" s="11">
        <v>84.6</v>
      </c>
      <c r="AG116" s="11">
        <v>82.7</v>
      </c>
      <c r="AH116" s="11">
        <v>84.6</v>
      </c>
      <c r="AI116" s="11">
        <v>95.3</v>
      </c>
      <c r="AJ116" s="11">
        <v>90.9</v>
      </c>
      <c r="AK116" s="11">
        <v>88.7</v>
      </c>
      <c r="AL116" s="11">
        <v>92.9</v>
      </c>
      <c r="AM116" s="11">
        <v>99.7</v>
      </c>
      <c r="AN116" s="11">
        <v>95.3</v>
      </c>
      <c r="AO116" s="11">
        <v>92.9</v>
      </c>
      <c r="AP116" s="11">
        <v>96.8</v>
      </c>
      <c r="AQ116" s="11">
        <v>98.7</v>
      </c>
      <c r="AR116" s="11">
        <v>95</v>
      </c>
      <c r="AS116" s="11">
        <v>92.9</v>
      </c>
      <c r="AT116" s="11">
        <v>97.4</v>
      </c>
      <c r="AU116" s="11">
        <v>99.7</v>
      </c>
      <c r="AV116" s="11">
        <v>95.8</v>
      </c>
      <c r="AW116" s="11">
        <v>95.6</v>
      </c>
      <c r="AX116" s="11">
        <v>96</v>
      </c>
      <c r="AY116" s="11">
        <v>104</v>
      </c>
      <c r="AZ116" s="11">
        <v>98.6</v>
      </c>
      <c r="BA116" s="11">
        <v>95.7</v>
      </c>
      <c r="BB116" s="11">
        <v>101</v>
      </c>
    </row>
    <row r="117" spans="2:54" x14ac:dyDescent="0.2">
      <c r="B117" s="18">
        <v>185.999</v>
      </c>
      <c r="C117" s="19"/>
      <c r="D117" s="19"/>
      <c r="E117" s="19"/>
      <c r="F117" s="19"/>
      <c r="G117" s="11">
        <v>40.200000000000003</v>
      </c>
      <c r="H117" s="11">
        <v>39.1</v>
      </c>
      <c r="I117" s="11">
        <v>38.1</v>
      </c>
      <c r="J117" s="11">
        <v>36.5</v>
      </c>
      <c r="K117" s="11">
        <v>40.200000000000003</v>
      </c>
      <c r="L117" s="11">
        <v>39.6</v>
      </c>
      <c r="M117" s="11">
        <v>37.1</v>
      </c>
      <c r="N117" s="11">
        <v>37.6</v>
      </c>
      <c r="O117" s="11">
        <v>42.3</v>
      </c>
      <c r="P117" s="11">
        <v>41.3</v>
      </c>
      <c r="Q117" s="11">
        <v>41.2</v>
      </c>
      <c r="R117" s="11">
        <v>39.200000000000003</v>
      </c>
      <c r="S117" s="11">
        <v>48.5</v>
      </c>
      <c r="T117" s="11">
        <v>47.9</v>
      </c>
      <c r="U117" s="11">
        <v>46.3</v>
      </c>
      <c r="V117" s="11">
        <v>48.4</v>
      </c>
      <c r="W117" s="11">
        <v>60.3</v>
      </c>
      <c r="X117" s="11">
        <v>60</v>
      </c>
      <c r="Y117" s="11">
        <v>59.6</v>
      </c>
      <c r="Z117" s="11">
        <v>62.4</v>
      </c>
      <c r="AA117" s="11">
        <v>75</v>
      </c>
      <c r="AB117" s="11">
        <v>73.3</v>
      </c>
      <c r="AC117" s="11">
        <v>72.7</v>
      </c>
      <c r="AD117" s="11">
        <v>76.5</v>
      </c>
      <c r="AE117" s="11">
        <v>87.4</v>
      </c>
      <c r="AF117" s="11">
        <v>83.8</v>
      </c>
      <c r="AG117" s="11">
        <v>81.599999999999994</v>
      </c>
      <c r="AH117" s="11">
        <v>84.8</v>
      </c>
      <c r="AI117" s="11">
        <v>96</v>
      </c>
      <c r="AJ117" s="11">
        <v>91.5</v>
      </c>
      <c r="AK117" s="11">
        <v>89.8</v>
      </c>
      <c r="AL117" s="11">
        <v>91.5</v>
      </c>
      <c r="AM117" s="11">
        <v>101</v>
      </c>
      <c r="AN117" s="11">
        <v>92.5</v>
      </c>
      <c r="AO117" s="11">
        <v>94.3</v>
      </c>
      <c r="AP117" s="11">
        <v>97</v>
      </c>
      <c r="AQ117" s="11">
        <v>100</v>
      </c>
      <c r="AR117" s="11">
        <v>96.8</v>
      </c>
      <c r="AS117" s="11">
        <v>95.7</v>
      </c>
      <c r="AT117" s="11">
        <v>95.7</v>
      </c>
      <c r="AU117" s="11">
        <v>99.3</v>
      </c>
      <c r="AV117" s="11">
        <v>96.3</v>
      </c>
      <c r="AW117" s="11">
        <v>94.3</v>
      </c>
      <c r="AX117" s="11">
        <v>97.3</v>
      </c>
      <c r="AY117" s="11">
        <v>105</v>
      </c>
      <c r="AZ117" s="11">
        <v>99.2</v>
      </c>
      <c r="BA117" s="11">
        <v>96.4</v>
      </c>
      <c r="BB117" s="11">
        <v>99.6</v>
      </c>
    </row>
    <row r="118" spans="2:54" x14ac:dyDescent="0.2">
      <c r="B118" s="18">
        <v>189</v>
      </c>
      <c r="C118" s="19"/>
      <c r="D118" s="19"/>
      <c r="E118" s="19"/>
      <c r="F118" s="19"/>
      <c r="G118" s="11">
        <v>38.4</v>
      </c>
      <c r="H118" s="11">
        <v>39.1</v>
      </c>
      <c r="I118" s="11">
        <v>38</v>
      </c>
      <c r="J118" s="11">
        <v>37</v>
      </c>
      <c r="K118" s="11">
        <v>40.1</v>
      </c>
      <c r="L118" s="11">
        <v>39.4</v>
      </c>
      <c r="M118" s="11">
        <v>36.4</v>
      </c>
      <c r="N118" s="11">
        <v>37</v>
      </c>
      <c r="O118" s="11">
        <v>41.3</v>
      </c>
      <c r="P118" s="11">
        <v>41.4</v>
      </c>
      <c r="Q118" s="11">
        <v>41.5</v>
      </c>
      <c r="R118" s="11">
        <v>39.5</v>
      </c>
      <c r="S118" s="11">
        <v>48.7</v>
      </c>
      <c r="T118" s="11">
        <v>46.7</v>
      </c>
      <c r="U118" s="11">
        <v>45.9</v>
      </c>
      <c r="V118" s="11">
        <v>48.6</v>
      </c>
      <c r="W118" s="11">
        <v>60.2</v>
      </c>
      <c r="X118" s="11">
        <v>59.5</v>
      </c>
      <c r="Y118" s="11">
        <v>57.9</v>
      </c>
      <c r="Z118" s="11">
        <v>61.6</v>
      </c>
      <c r="AA118" s="11">
        <v>75.3</v>
      </c>
      <c r="AB118" s="11">
        <v>74.2</v>
      </c>
      <c r="AC118" s="11">
        <v>72.2</v>
      </c>
      <c r="AD118" s="11">
        <v>77.400000000000006</v>
      </c>
      <c r="AE118" s="11">
        <v>85</v>
      </c>
      <c r="AF118" s="11">
        <v>83.9</v>
      </c>
      <c r="AG118" s="11">
        <v>82.3</v>
      </c>
      <c r="AH118" s="11">
        <v>85.2</v>
      </c>
      <c r="AI118" s="11">
        <v>96.2</v>
      </c>
      <c r="AJ118" s="11">
        <v>91</v>
      </c>
      <c r="AK118" s="11">
        <v>88.6</v>
      </c>
      <c r="AL118" s="11">
        <v>91.5</v>
      </c>
      <c r="AM118" s="11">
        <v>97.6</v>
      </c>
      <c r="AN118" s="11">
        <v>94.1</v>
      </c>
      <c r="AO118" s="11">
        <v>92.5</v>
      </c>
      <c r="AP118" s="11">
        <v>96.8</v>
      </c>
      <c r="AQ118" s="11">
        <v>99</v>
      </c>
      <c r="AR118" s="11">
        <v>96.9</v>
      </c>
      <c r="AS118" s="11">
        <v>94.2</v>
      </c>
      <c r="AT118" s="11">
        <v>95.6</v>
      </c>
      <c r="AU118" s="11">
        <v>98.5</v>
      </c>
      <c r="AV118" s="11">
        <v>97.2</v>
      </c>
      <c r="AW118" s="11">
        <v>96.3</v>
      </c>
      <c r="AX118" s="11">
        <v>96.7</v>
      </c>
      <c r="AY118" s="11">
        <v>104</v>
      </c>
      <c r="AZ118" s="11">
        <v>99.8</v>
      </c>
      <c r="BA118" s="11">
        <v>96.4</v>
      </c>
      <c r="BB118" s="11">
        <v>99.8</v>
      </c>
    </row>
    <row r="119" spans="2:54" x14ac:dyDescent="0.2">
      <c r="B119" s="18">
        <v>192</v>
      </c>
      <c r="C119" s="19"/>
      <c r="D119" s="19"/>
      <c r="E119" s="19"/>
      <c r="F119" s="19"/>
      <c r="G119" s="11">
        <v>39.4</v>
      </c>
      <c r="H119" s="11">
        <v>38.299999999999997</v>
      </c>
      <c r="I119" s="11">
        <v>37.9</v>
      </c>
      <c r="J119" s="11">
        <v>36.5</v>
      </c>
      <c r="K119" s="11">
        <v>39.200000000000003</v>
      </c>
      <c r="L119" s="11">
        <v>38.5</v>
      </c>
      <c r="M119" s="11">
        <v>35.700000000000003</v>
      </c>
      <c r="N119" s="11">
        <v>36.299999999999997</v>
      </c>
      <c r="O119" s="11">
        <v>41.9</v>
      </c>
      <c r="P119" s="11">
        <v>41.2</v>
      </c>
      <c r="Q119" s="11">
        <v>41.1</v>
      </c>
      <c r="R119" s="11">
        <v>39.5</v>
      </c>
      <c r="S119" s="11">
        <v>47.2</v>
      </c>
      <c r="T119" s="11">
        <v>46.5</v>
      </c>
      <c r="U119" s="11">
        <v>45</v>
      </c>
      <c r="V119" s="11">
        <v>47.3</v>
      </c>
      <c r="W119" s="11">
        <v>59.7</v>
      </c>
      <c r="X119" s="11">
        <v>59</v>
      </c>
      <c r="Y119" s="11">
        <v>57.8</v>
      </c>
      <c r="Z119" s="11">
        <v>60.2</v>
      </c>
      <c r="AA119" s="11">
        <v>73.3</v>
      </c>
      <c r="AB119" s="11">
        <v>74.599999999999994</v>
      </c>
      <c r="AC119" s="11">
        <v>74.099999999999994</v>
      </c>
      <c r="AD119" s="11">
        <v>76.900000000000006</v>
      </c>
      <c r="AE119" s="11">
        <v>84.9</v>
      </c>
      <c r="AF119" s="11">
        <v>83.5</v>
      </c>
      <c r="AG119" s="11">
        <v>82.4</v>
      </c>
      <c r="AH119" s="11">
        <v>84.1</v>
      </c>
      <c r="AI119" s="11">
        <v>95.6</v>
      </c>
      <c r="AJ119" s="11">
        <v>91.4</v>
      </c>
      <c r="AK119" s="11">
        <v>89.9</v>
      </c>
      <c r="AL119" s="11">
        <v>92.1</v>
      </c>
      <c r="AM119" s="11">
        <v>98.3</v>
      </c>
      <c r="AN119" s="11">
        <v>94.5</v>
      </c>
      <c r="AO119" s="11">
        <v>92.9</v>
      </c>
      <c r="AP119" s="11">
        <v>96.6</v>
      </c>
      <c r="AQ119" s="11">
        <v>99.2</v>
      </c>
      <c r="AR119" s="11">
        <v>95.9</v>
      </c>
      <c r="AS119" s="11">
        <v>94.8</v>
      </c>
      <c r="AT119" s="11">
        <v>96.3</v>
      </c>
      <c r="AU119" s="11">
        <v>98.3</v>
      </c>
      <c r="AV119" s="11">
        <v>96.4</v>
      </c>
      <c r="AW119" s="11">
        <v>95.2</v>
      </c>
      <c r="AX119" s="11">
        <v>96.3</v>
      </c>
      <c r="AY119" s="11">
        <v>103</v>
      </c>
      <c r="AZ119" s="11">
        <v>99.7</v>
      </c>
      <c r="BA119" s="11">
        <v>98.1</v>
      </c>
      <c r="BB119" s="11">
        <v>99.3</v>
      </c>
    </row>
    <row r="120" spans="2:54" x14ac:dyDescent="0.2">
      <c r="B120" s="18">
        <v>195</v>
      </c>
      <c r="C120" s="19"/>
      <c r="D120" s="19"/>
      <c r="E120" s="19"/>
      <c r="F120" s="19"/>
      <c r="G120" s="11">
        <v>39.700000000000003</v>
      </c>
      <c r="H120" s="11">
        <v>37.6</v>
      </c>
      <c r="I120" s="11">
        <v>37.6</v>
      </c>
      <c r="J120" s="11">
        <v>35.799999999999997</v>
      </c>
      <c r="K120" s="11">
        <v>38.299999999999997</v>
      </c>
      <c r="L120" s="11">
        <v>38.200000000000003</v>
      </c>
      <c r="M120" s="11">
        <v>36.6</v>
      </c>
      <c r="N120" s="11">
        <v>36.9</v>
      </c>
      <c r="O120" s="11">
        <v>41.6</v>
      </c>
      <c r="P120" s="11">
        <v>40.200000000000003</v>
      </c>
      <c r="Q120" s="11">
        <v>41.8</v>
      </c>
      <c r="R120" s="11">
        <v>38.5</v>
      </c>
      <c r="S120" s="11">
        <v>47.7</v>
      </c>
      <c r="T120" s="11">
        <v>46.1</v>
      </c>
      <c r="U120" s="11">
        <v>44.7</v>
      </c>
      <c r="V120" s="11">
        <v>46.9</v>
      </c>
      <c r="W120" s="11">
        <v>58.8</v>
      </c>
      <c r="X120" s="11">
        <v>59.6</v>
      </c>
      <c r="Y120" s="11">
        <v>58</v>
      </c>
      <c r="Z120" s="11">
        <v>60.5</v>
      </c>
      <c r="AA120" s="11">
        <v>74.400000000000006</v>
      </c>
      <c r="AB120" s="11">
        <v>72.5</v>
      </c>
      <c r="AC120" s="11">
        <v>72.3</v>
      </c>
      <c r="AD120" s="11">
        <v>77.2</v>
      </c>
      <c r="AE120" s="11">
        <v>83.6</v>
      </c>
      <c r="AF120" s="11">
        <v>83.9</v>
      </c>
      <c r="AG120" s="11">
        <v>81.900000000000006</v>
      </c>
      <c r="AH120" s="11">
        <v>84.9</v>
      </c>
      <c r="AI120" s="11">
        <v>94.8</v>
      </c>
      <c r="AJ120" s="11">
        <v>91.8</v>
      </c>
      <c r="AK120" s="11">
        <v>88.9</v>
      </c>
      <c r="AL120" s="11">
        <v>91.3</v>
      </c>
      <c r="AM120" s="11">
        <v>99.3</v>
      </c>
      <c r="AN120" s="11">
        <v>93.9</v>
      </c>
      <c r="AO120" s="11">
        <v>93.3</v>
      </c>
      <c r="AP120" s="11">
        <v>98.8</v>
      </c>
      <c r="AQ120" s="11">
        <v>99.9</v>
      </c>
      <c r="AR120" s="11">
        <v>96.7</v>
      </c>
      <c r="AS120" s="11">
        <v>93.6</v>
      </c>
      <c r="AT120" s="11">
        <v>97.1</v>
      </c>
      <c r="AU120" s="11">
        <v>98.9</v>
      </c>
      <c r="AV120" s="11">
        <v>96.3</v>
      </c>
      <c r="AW120" s="11">
        <v>95.6</v>
      </c>
      <c r="AX120" s="11">
        <v>98</v>
      </c>
      <c r="AY120" s="11">
        <v>103</v>
      </c>
      <c r="AZ120" s="11">
        <v>100</v>
      </c>
      <c r="BA120" s="11">
        <v>96.5</v>
      </c>
      <c r="BB120" s="11">
        <v>101</v>
      </c>
    </row>
    <row r="121" spans="2:54" x14ac:dyDescent="0.2">
      <c r="B121" s="18">
        <v>198</v>
      </c>
      <c r="C121" s="19"/>
      <c r="D121" s="19"/>
      <c r="E121" s="19"/>
      <c r="F121" s="19"/>
      <c r="G121" s="11">
        <v>38.9</v>
      </c>
      <c r="H121" s="11">
        <v>37.9</v>
      </c>
      <c r="I121" s="11">
        <v>37.4</v>
      </c>
      <c r="J121" s="11">
        <v>35.5</v>
      </c>
      <c r="K121" s="11">
        <v>38.700000000000003</v>
      </c>
      <c r="L121" s="11">
        <v>38.4</v>
      </c>
      <c r="M121" s="11">
        <v>36.200000000000003</v>
      </c>
      <c r="N121" s="11">
        <v>35.700000000000003</v>
      </c>
      <c r="O121" s="11">
        <v>41.1</v>
      </c>
      <c r="P121" s="11">
        <v>40.200000000000003</v>
      </c>
      <c r="Q121" s="11">
        <v>40.700000000000003</v>
      </c>
      <c r="R121" s="11">
        <v>38.1</v>
      </c>
      <c r="S121" s="11">
        <v>46.9</v>
      </c>
      <c r="T121" s="11">
        <v>46.2</v>
      </c>
      <c r="U121" s="11">
        <v>45.3</v>
      </c>
      <c r="V121" s="11">
        <v>46.9</v>
      </c>
      <c r="W121" s="11">
        <v>60.1</v>
      </c>
      <c r="X121" s="11">
        <v>58.3</v>
      </c>
      <c r="Y121" s="11">
        <v>56.5</v>
      </c>
      <c r="Z121" s="11">
        <v>61.1</v>
      </c>
      <c r="AA121" s="11">
        <v>74.8</v>
      </c>
      <c r="AB121" s="11">
        <v>72.2</v>
      </c>
      <c r="AC121" s="11">
        <v>71.400000000000006</v>
      </c>
      <c r="AD121" s="11">
        <v>76.5</v>
      </c>
      <c r="AE121" s="11">
        <v>84</v>
      </c>
      <c r="AF121" s="11">
        <v>82.4</v>
      </c>
      <c r="AG121" s="11">
        <v>82.4</v>
      </c>
      <c r="AH121" s="11">
        <v>85.4</v>
      </c>
      <c r="AI121" s="11">
        <v>96.8</v>
      </c>
      <c r="AJ121" s="11">
        <v>91.9</v>
      </c>
      <c r="AK121" s="11">
        <v>91</v>
      </c>
      <c r="AL121" s="11">
        <v>92.7</v>
      </c>
      <c r="AM121" s="11">
        <v>99.2</v>
      </c>
      <c r="AN121" s="11">
        <v>96.1</v>
      </c>
      <c r="AO121" s="11">
        <v>92.1</v>
      </c>
      <c r="AP121" s="11">
        <v>95</v>
      </c>
      <c r="AQ121" s="11">
        <v>99.3</v>
      </c>
      <c r="AR121" s="11">
        <v>96.9</v>
      </c>
      <c r="AS121" s="11">
        <v>93.8</v>
      </c>
      <c r="AT121" s="11">
        <v>95.5</v>
      </c>
      <c r="AU121" s="11">
        <v>100</v>
      </c>
      <c r="AV121" s="11">
        <v>97.2</v>
      </c>
      <c r="AW121" s="11">
        <v>94.3</v>
      </c>
      <c r="AX121" s="11">
        <v>97.7</v>
      </c>
      <c r="AY121" s="11">
        <v>104</v>
      </c>
      <c r="AZ121" s="11">
        <v>100</v>
      </c>
      <c r="BA121" s="11">
        <v>97.4</v>
      </c>
      <c r="BB121" s="11">
        <v>98.7</v>
      </c>
    </row>
    <row r="122" spans="2:54" x14ac:dyDescent="0.2">
      <c r="B122" s="18">
        <v>201</v>
      </c>
      <c r="C122" s="19"/>
      <c r="D122" s="19"/>
      <c r="E122" s="19"/>
      <c r="F122" s="19"/>
      <c r="G122" s="11">
        <v>39.200000000000003</v>
      </c>
      <c r="H122" s="11">
        <v>37.1</v>
      </c>
      <c r="I122" s="11">
        <v>36</v>
      </c>
      <c r="J122" s="11">
        <v>34.9</v>
      </c>
      <c r="K122" s="11">
        <v>37.5</v>
      </c>
      <c r="L122" s="11">
        <v>37.4</v>
      </c>
      <c r="M122" s="11">
        <v>35.5</v>
      </c>
      <c r="N122" s="11">
        <v>35.299999999999997</v>
      </c>
      <c r="O122" s="11">
        <v>40.299999999999997</v>
      </c>
      <c r="P122" s="11">
        <v>40.200000000000003</v>
      </c>
      <c r="Q122" s="11">
        <v>40.1</v>
      </c>
      <c r="R122" s="11">
        <v>38.299999999999997</v>
      </c>
      <c r="S122" s="11">
        <v>46.9</v>
      </c>
      <c r="T122" s="11">
        <v>46.1</v>
      </c>
      <c r="U122" s="11">
        <v>44.5</v>
      </c>
      <c r="V122" s="11">
        <v>46.1</v>
      </c>
      <c r="W122" s="11">
        <v>58.4</v>
      </c>
      <c r="X122" s="11">
        <v>58.1</v>
      </c>
      <c r="Y122" s="11">
        <v>56.4</v>
      </c>
      <c r="Z122" s="11">
        <v>59.9</v>
      </c>
      <c r="AA122" s="11">
        <v>73.900000000000006</v>
      </c>
      <c r="AB122" s="11">
        <v>71.7</v>
      </c>
      <c r="AC122" s="11">
        <v>72.2</v>
      </c>
      <c r="AD122" s="11">
        <v>75.8</v>
      </c>
      <c r="AE122" s="11">
        <v>85</v>
      </c>
      <c r="AF122" s="11">
        <v>83.9</v>
      </c>
      <c r="AG122" s="11">
        <v>81.900000000000006</v>
      </c>
      <c r="AH122" s="11">
        <v>84</v>
      </c>
      <c r="AI122" s="11">
        <v>97.6</v>
      </c>
      <c r="AJ122" s="11">
        <v>92.3</v>
      </c>
      <c r="AK122" s="11">
        <v>89.2</v>
      </c>
      <c r="AL122" s="11">
        <v>91.6</v>
      </c>
      <c r="AM122" s="11">
        <v>101</v>
      </c>
      <c r="AN122" s="11">
        <v>92.5</v>
      </c>
      <c r="AO122" s="11">
        <v>94.1</v>
      </c>
      <c r="AP122" s="11">
        <v>94.4</v>
      </c>
      <c r="AQ122" s="11">
        <v>98.5</v>
      </c>
      <c r="AR122" s="11">
        <v>96.9</v>
      </c>
      <c r="AS122" s="11">
        <v>93.6</v>
      </c>
      <c r="AT122" s="11">
        <v>96.8</v>
      </c>
      <c r="AU122" s="11">
        <v>101</v>
      </c>
      <c r="AV122" s="11">
        <v>96.6</v>
      </c>
      <c r="AW122" s="11">
        <v>95.2</v>
      </c>
      <c r="AX122" s="11">
        <v>95.7</v>
      </c>
      <c r="AY122" s="11">
        <v>103</v>
      </c>
      <c r="AZ122" s="11">
        <v>98.9</v>
      </c>
      <c r="BA122" s="11">
        <v>96.1</v>
      </c>
      <c r="BB122" s="11">
        <v>102</v>
      </c>
    </row>
    <row r="123" spans="2:54" x14ac:dyDescent="0.2">
      <c r="B123" s="18">
        <v>204.001</v>
      </c>
      <c r="C123" s="19"/>
      <c r="D123" s="19"/>
      <c r="E123" s="19"/>
      <c r="F123" s="19"/>
      <c r="G123" s="11">
        <v>38.1</v>
      </c>
      <c r="H123" s="11">
        <v>36.5</v>
      </c>
      <c r="I123" s="11">
        <v>35.299999999999997</v>
      </c>
      <c r="J123" s="11">
        <v>34.4</v>
      </c>
      <c r="K123" s="11">
        <v>38.4</v>
      </c>
      <c r="L123" s="11">
        <v>36.700000000000003</v>
      </c>
      <c r="M123" s="11">
        <v>35.4</v>
      </c>
      <c r="N123" s="11">
        <v>34.5</v>
      </c>
      <c r="O123" s="11">
        <v>40</v>
      </c>
      <c r="P123" s="11">
        <v>38.6</v>
      </c>
      <c r="Q123" s="11">
        <v>39</v>
      </c>
      <c r="R123" s="11">
        <v>37.1</v>
      </c>
      <c r="S123" s="11">
        <v>45.2</v>
      </c>
      <c r="T123" s="11">
        <v>44.2</v>
      </c>
      <c r="U123" s="11">
        <v>44.2</v>
      </c>
      <c r="V123" s="11">
        <v>46.2</v>
      </c>
      <c r="W123" s="11">
        <v>56.9</v>
      </c>
      <c r="X123" s="11">
        <v>57.5</v>
      </c>
      <c r="Y123" s="11">
        <v>56</v>
      </c>
      <c r="Z123" s="11">
        <v>59</v>
      </c>
      <c r="AA123" s="11">
        <v>70.400000000000006</v>
      </c>
      <c r="AB123" s="11">
        <v>70.7</v>
      </c>
      <c r="AC123" s="11">
        <v>69.3</v>
      </c>
      <c r="AD123" s="11">
        <v>76.2</v>
      </c>
      <c r="AE123" s="11">
        <v>82.8</v>
      </c>
      <c r="AF123" s="11">
        <v>82.4</v>
      </c>
      <c r="AG123" s="11">
        <v>80.2</v>
      </c>
      <c r="AH123" s="11">
        <v>83.5</v>
      </c>
      <c r="AI123" s="11">
        <v>94.3</v>
      </c>
      <c r="AJ123" s="11">
        <v>91</v>
      </c>
      <c r="AK123" s="11">
        <v>87.2</v>
      </c>
      <c r="AL123" s="11">
        <v>91.1</v>
      </c>
      <c r="AM123" s="11">
        <v>96.6</v>
      </c>
      <c r="AN123" s="11">
        <v>94.4</v>
      </c>
      <c r="AO123" s="11">
        <v>88.9</v>
      </c>
      <c r="AP123" s="11">
        <v>94.4</v>
      </c>
      <c r="AQ123" s="11">
        <v>98.5</v>
      </c>
      <c r="AR123" s="11">
        <v>94.5</v>
      </c>
      <c r="AS123" s="11">
        <v>92.5</v>
      </c>
      <c r="AT123" s="11">
        <v>93.6</v>
      </c>
      <c r="AU123" s="11">
        <v>98.2</v>
      </c>
      <c r="AV123" s="11">
        <v>94.3</v>
      </c>
      <c r="AW123" s="11">
        <v>95.2</v>
      </c>
      <c r="AX123" s="11">
        <v>96.8</v>
      </c>
      <c r="AY123" s="11">
        <v>104</v>
      </c>
      <c r="AZ123" s="11">
        <v>100</v>
      </c>
      <c r="BA123" s="11">
        <v>97.3</v>
      </c>
      <c r="BB123" s="11">
        <v>99</v>
      </c>
    </row>
    <row r="124" spans="2:54" x14ac:dyDescent="0.2">
      <c r="B124" s="18">
        <v>207</v>
      </c>
      <c r="C124" s="19"/>
      <c r="D124" s="19"/>
      <c r="E124" s="19"/>
      <c r="F124" s="19"/>
      <c r="G124" s="11">
        <v>37.6</v>
      </c>
      <c r="H124" s="11">
        <v>36.5</v>
      </c>
      <c r="I124" s="11">
        <v>36.200000000000003</v>
      </c>
      <c r="J124" s="11">
        <v>33.9</v>
      </c>
      <c r="K124" s="11">
        <v>37.1</v>
      </c>
      <c r="L124" s="11">
        <v>37.4</v>
      </c>
      <c r="M124" s="11">
        <v>35.200000000000003</v>
      </c>
      <c r="N124" s="11">
        <v>34.9</v>
      </c>
      <c r="O124" s="11">
        <v>39.299999999999997</v>
      </c>
      <c r="P124" s="11">
        <v>39.6</v>
      </c>
      <c r="Q124" s="11">
        <v>38.4</v>
      </c>
      <c r="R124" s="11">
        <v>38</v>
      </c>
      <c r="S124" s="11">
        <v>45.8</v>
      </c>
      <c r="T124" s="11">
        <v>44.7</v>
      </c>
      <c r="U124" s="11">
        <v>43.7</v>
      </c>
      <c r="V124" s="11">
        <v>45.2</v>
      </c>
      <c r="W124" s="11">
        <v>57.7</v>
      </c>
      <c r="X124" s="11">
        <v>56.7</v>
      </c>
      <c r="Y124" s="11">
        <v>55.9</v>
      </c>
      <c r="Z124" s="11">
        <v>59.8</v>
      </c>
      <c r="AA124" s="11">
        <v>73.3</v>
      </c>
      <c r="AB124" s="11">
        <v>71.599999999999994</v>
      </c>
      <c r="AC124" s="11">
        <v>70.599999999999994</v>
      </c>
      <c r="AD124" s="11">
        <v>74.7</v>
      </c>
      <c r="AE124" s="11">
        <v>82.9</v>
      </c>
      <c r="AF124" s="11">
        <v>83</v>
      </c>
      <c r="AG124" s="11">
        <v>80.400000000000006</v>
      </c>
      <c r="AH124" s="11">
        <v>84.7</v>
      </c>
      <c r="AI124" s="11">
        <v>95</v>
      </c>
      <c r="AJ124" s="11">
        <v>91.8</v>
      </c>
      <c r="AK124" s="11">
        <v>88.4</v>
      </c>
      <c r="AL124" s="11">
        <v>87.9</v>
      </c>
      <c r="AM124" s="11">
        <v>100</v>
      </c>
      <c r="AN124" s="11">
        <v>92.6</v>
      </c>
      <c r="AO124" s="11">
        <v>92.7</v>
      </c>
      <c r="AP124" s="11">
        <v>96.7</v>
      </c>
      <c r="AQ124" s="11">
        <v>99.6</v>
      </c>
      <c r="AR124" s="11">
        <v>97.6</v>
      </c>
      <c r="AS124" s="11">
        <v>94.2</v>
      </c>
      <c r="AT124" s="11">
        <v>96.4</v>
      </c>
      <c r="AU124" s="11">
        <v>100</v>
      </c>
      <c r="AV124" s="11">
        <v>95.7</v>
      </c>
      <c r="AW124" s="11">
        <v>95.2</v>
      </c>
      <c r="AX124" s="11">
        <v>97</v>
      </c>
      <c r="AY124" s="11">
        <v>105</v>
      </c>
      <c r="AZ124" s="11">
        <v>99.7</v>
      </c>
      <c r="BA124" s="11">
        <v>96.3</v>
      </c>
      <c r="BB124" s="11">
        <v>99.5</v>
      </c>
    </row>
    <row r="125" spans="2:54" x14ac:dyDescent="0.2">
      <c r="B125" s="18">
        <v>210.001</v>
      </c>
      <c r="C125" s="19"/>
      <c r="D125" s="19"/>
      <c r="E125" s="19"/>
      <c r="F125" s="19"/>
      <c r="G125" s="11">
        <v>37.4</v>
      </c>
      <c r="H125" s="11">
        <v>36.4</v>
      </c>
      <c r="I125" s="11">
        <v>34.799999999999997</v>
      </c>
      <c r="J125" s="11">
        <v>33.9</v>
      </c>
      <c r="K125" s="11">
        <v>37</v>
      </c>
      <c r="L125" s="11">
        <v>36.200000000000003</v>
      </c>
      <c r="M125" s="11">
        <v>34.700000000000003</v>
      </c>
      <c r="N125" s="11">
        <v>34.799999999999997</v>
      </c>
      <c r="O125" s="11">
        <v>39.5</v>
      </c>
      <c r="P125" s="11">
        <v>38.6</v>
      </c>
      <c r="Q125" s="11">
        <v>39</v>
      </c>
      <c r="R125" s="11">
        <v>37.1</v>
      </c>
      <c r="S125" s="11">
        <v>45.9</v>
      </c>
      <c r="T125" s="11">
        <v>44.6</v>
      </c>
      <c r="U125" s="11">
        <v>42.8</v>
      </c>
      <c r="V125" s="11">
        <v>45.3</v>
      </c>
      <c r="W125" s="11">
        <v>57.5</v>
      </c>
      <c r="X125" s="11">
        <v>55.9</v>
      </c>
      <c r="Y125" s="11">
        <v>55.3</v>
      </c>
      <c r="Z125" s="11">
        <v>58.7</v>
      </c>
      <c r="AA125" s="11">
        <v>72</v>
      </c>
      <c r="AB125" s="11">
        <v>71</v>
      </c>
      <c r="AC125" s="11">
        <v>70.5</v>
      </c>
      <c r="AD125" s="11">
        <v>74.900000000000006</v>
      </c>
      <c r="AE125" s="11">
        <v>82.9</v>
      </c>
      <c r="AF125" s="11">
        <v>83.2</v>
      </c>
      <c r="AG125" s="11">
        <v>81.8</v>
      </c>
      <c r="AH125" s="11">
        <v>84.1</v>
      </c>
      <c r="AI125" s="11">
        <v>94.8</v>
      </c>
      <c r="AJ125" s="11">
        <v>90</v>
      </c>
      <c r="AK125" s="11">
        <v>86.8</v>
      </c>
      <c r="AL125" s="11">
        <v>89.9</v>
      </c>
      <c r="AM125" s="11">
        <v>98.8</v>
      </c>
      <c r="AN125" s="11">
        <v>93.1</v>
      </c>
      <c r="AO125" s="11">
        <v>93.4</v>
      </c>
      <c r="AP125" s="11">
        <v>96.4</v>
      </c>
      <c r="AQ125" s="11">
        <v>99.7</v>
      </c>
      <c r="AR125" s="11">
        <v>96.5</v>
      </c>
      <c r="AS125" s="11">
        <v>93.8</v>
      </c>
      <c r="AT125" s="11">
        <v>94.6</v>
      </c>
      <c r="AU125" s="11">
        <v>99.7</v>
      </c>
      <c r="AV125" s="11">
        <v>95.9</v>
      </c>
      <c r="AW125" s="11">
        <v>96.9</v>
      </c>
      <c r="AX125" s="11">
        <v>96.6</v>
      </c>
      <c r="AY125" s="11">
        <v>104</v>
      </c>
      <c r="AZ125" s="11">
        <v>97.4</v>
      </c>
      <c r="BA125" s="11">
        <v>97.5</v>
      </c>
      <c r="BB125" s="11">
        <v>101</v>
      </c>
    </row>
    <row r="126" spans="2:54" x14ac:dyDescent="0.2">
      <c r="B126" s="18">
        <v>213.001</v>
      </c>
      <c r="C126" s="19"/>
      <c r="D126" s="19"/>
      <c r="E126" s="19"/>
      <c r="F126" s="19"/>
      <c r="G126" s="11">
        <v>36.6</v>
      </c>
      <c r="H126" s="11">
        <v>36</v>
      </c>
      <c r="I126" s="11">
        <v>34.5</v>
      </c>
      <c r="J126" s="11">
        <v>33.299999999999997</v>
      </c>
      <c r="K126" s="11">
        <v>35.799999999999997</v>
      </c>
      <c r="L126" s="11">
        <v>36.200000000000003</v>
      </c>
      <c r="M126" s="11">
        <v>33.799999999999997</v>
      </c>
      <c r="N126" s="11">
        <v>34.1</v>
      </c>
      <c r="O126" s="11">
        <v>39.4</v>
      </c>
      <c r="P126" s="11">
        <v>37.799999999999997</v>
      </c>
      <c r="Q126" s="11">
        <v>38.200000000000003</v>
      </c>
      <c r="R126" s="11">
        <v>36</v>
      </c>
      <c r="S126" s="11">
        <v>45.2</v>
      </c>
      <c r="T126" s="11">
        <v>43</v>
      </c>
      <c r="U126" s="11">
        <v>41.7</v>
      </c>
      <c r="V126" s="11">
        <v>44.4</v>
      </c>
      <c r="W126" s="11">
        <v>55.9</v>
      </c>
      <c r="X126" s="11">
        <v>55.7</v>
      </c>
      <c r="Y126" s="11">
        <v>54.1</v>
      </c>
      <c r="Z126" s="11">
        <v>58.3</v>
      </c>
      <c r="AA126" s="11">
        <v>73.099999999999994</v>
      </c>
      <c r="AB126" s="11">
        <v>69.599999999999994</v>
      </c>
      <c r="AC126" s="11">
        <v>69.5</v>
      </c>
      <c r="AD126" s="11">
        <v>74.400000000000006</v>
      </c>
      <c r="AE126" s="11">
        <v>82.2</v>
      </c>
      <c r="AF126" s="11">
        <v>80.900000000000006</v>
      </c>
      <c r="AG126" s="11">
        <v>79.599999999999994</v>
      </c>
      <c r="AH126" s="11">
        <v>82.6</v>
      </c>
      <c r="AI126" s="11">
        <v>94.2</v>
      </c>
      <c r="AJ126" s="11">
        <v>90.5</v>
      </c>
      <c r="AK126" s="11">
        <v>88.4</v>
      </c>
      <c r="AL126" s="11">
        <v>91.3</v>
      </c>
      <c r="AM126" s="11">
        <v>97.6</v>
      </c>
      <c r="AN126" s="11">
        <v>93.4</v>
      </c>
      <c r="AO126" s="11">
        <v>91.8</v>
      </c>
      <c r="AP126" s="11">
        <v>95.5</v>
      </c>
      <c r="AQ126" s="11">
        <v>98.4</v>
      </c>
      <c r="AR126" s="11">
        <v>96.5</v>
      </c>
      <c r="AS126" s="11">
        <v>94.6</v>
      </c>
      <c r="AT126" s="11">
        <v>92.2</v>
      </c>
      <c r="AU126" s="11">
        <v>99.9</v>
      </c>
      <c r="AV126" s="11">
        <v>96.7</v>
      </c>
      <c r="AW126" s="11">
        <v>96.1</v>
      </c>
      <c r="AX126" s="11">
        <v>97</v>
      </c>
      <c r="AY126" s="11">
        <v>103</v>
      </c>
      <c r="AZ126" s="11">
        <v>98.3</v>
      </c>
      <c r="BA126" s="11">
        <v>98.7</v>
      </c>
      <c r="BB126" s="11">
        <v>99.5</v>
      </c>
    </row>
    <row r="127" spans="2:54" x14ac:dyDescent="0.2">
      <c r="B127" s="18">
        <v>216.00200000000001</v>
      </c>
      <c r="C127" s="19"/>
      <c r="D127" s="19"/>
      <c r="E127" s="19"/>
      <c r="F127" s="19"/>
      <c r="G127" s="11">
        <v>36.1</v>
      </c>
      <c r="H127" s="11">
        <v>36.299999999999997</v>
      </c>
      <c r="I127" s="11">
        <v>33.9</v>
      </c>
      <c r="J127" s="11">
        <v>33.299999999999997</v>
      </c>
      <c r="K127" s="11">
        <v>36.299999999999997</v>
      </c>
      <c r="L127" s="11">
        <v>36.200000000000003</v>
      </c>
      <c r="M127" s="11">
        <v>34</v>
      </c>
      <c r="N127" s="11">
        <v>34.1</v>
      </c>
      <c r="O127" s="11">
        <v>38.799999999999997</v>
      </c>
      <c r="P127" s="11">
        <v>38.200000000000003</v>
      </c>
      <c r="Q127" s="11">
        <v>37.4</v>
      </c>
      <c r="R127" s="11">
        <v>35.299999999999997</v>
      </c>
      <c r="S127" s="11">
        <v>44.3</v>
      </c>
      <c r="T127" s="11">
        <v>44.1</v>
      </c>
      <c r="U127" s="11">
        <v>42</v>
      </c>
      <c r="V127" s="11">
        <v>44.5</v>
      </c>
      <c r="W127" s="11">
        <v>55.1</v>
      </c>
      <c r="X127" s="11">
        <v>54.9</v>
      </c>
      <c r="Y127" s="11">
        <v>54.1</v>
      </c>
      <c r="Z127" s="11">
        <v>57.2</v>
      </c>
      <c r="AA127" s="11">
        <v>71.099999999999994</v>
      </c>
      <c r="AB127" s="11">
        <v>69.8</v>
      </c>
      <c r="AC127" s="11">
        <v>69.400000000000006</v>
      </c>
      <c r="AD127" s="11">
        <v>74.099999999999994</v>
      </c>
      <c r="AE127" s="11">
        <v>82.2</v>
      </c>
      <c r="AF127" s="11">
        <v>80.3</v>
      </c>
      <c r="AG127" s="11">
        <v>79.099999999999994</v>
      </c>
      <c r="AH127" s="11">
        <v>82.6</v>
      </c>
      <c r="AI127" s="11">
        <v>94.4</v>
      </c>
      <c r="AJ127" s="11">
        <v>90.1</v>
      </c>
      <c r="AK127" s="11">
        <v>87.3</v>
      </c>
      <c r="AL127" s="11">
        <v>91.9</v>
      </c>
      <c r="AM127" s="11">
        <v>98.4</v>
      </c>
      <c r="AN127" s="11">
        <v>92.9</v>
      </c>
      <c r="AO127" s="11">
        <v>92.4</v>
      </c>
      <c r="AP127" s="11">
        <v>94.6</v>
      </c>
      <c r="AQ127" s="11">
        <v>97.9</v>
      </c>
      <c r="AR127" s="11">
        <v>95</v>
      </c>
      <c r="AS127" s="11">
        <v>92.9</v>
      </c>
      <c r="AT127" s="11">
        <v>93.6</v>
      </c>
      <c r="AU127" s="11">
        <v>99.7</v>
      </c>
      <c r="AV127" s="11">
        <v>94.9</v>
      </c>
      <c r="AW127" s="11">
        <v>96.6</v>
      </c>
      <c r="AX127" s="11">
        <v>98.1</v>
      </c>
      <c r="AY127" s="11">
        <v>104</v>
      </c>
      <c r="AZ127" s="11">
        <v>100</v>
      </c>
      <c r="BA127" s="11">
        <v>96.1</v>
      </c>
      <c r="BB127" s="11">
        <v>99.6</v>
      </c>
    </row>
    <row r="129" spans="1:29" ht="15" customHeight="1" x14ac:dyDescent="0.2">
      <c r="B129" s="39" t="s">
        <v>31</v>
      </c>
      <c r="C129" s="39"/>
      <c r="D129" s="39"/>
      <c r="E129" s="39"/>
      <c r="F129" s="39"/>
      <c r="G129" s="39"/>
      <c r="H129" s="39"/>
      <c r="I129" s="39"/>
      <c r="J129" s="39"/>
      <c r="K129" s="39"/>
      <c r="L129" s="39"/>
      <c r="M129" s="39"/>
      <c r="N129" s="39"/>
      <c r="O129" s="39"/>
      <c r="P129" s="39"/>
      <c r="Q129" s="39"/>
      <c r="R129" s="39"/>
      <c r="S129" s="39"/>
      <c r="T129" s="39"/>
      <c r="U129" s="39"/>
      <c r="V129" s="39"/>
      <c r="W129" s="39"/>
      <c r="X129" s="39"/>
      <c r="Y129" s="39"/>
      <c r="Z129" s="39"/>
      <c r="AA129" s="39"/>
      <c r="AB129" s="39"/>
      <c r="AC129" s="39"/>
    </row>
    <row r="130" spans="1:29" x14ac:dyDescent="0.2">
      <c r="A130" s="9" t="s">
        <v>65</v>
      </c>
      <c r="B130" s="4" t="s">
        <v>66</v>
      </c>
      <c r="C130" s="40">
        <v>0</v>
      </c>
      <c r="D130" s="40"/>
      <c r="E130" s="40"/>
      <c r="F130" s="40">
        <v>15</v>
      </c>
      <c r="G130" s="40"/>
      <c r="H130" s="40"/>
      <c r="I130" s="40">
        <v>30</v>
      </c>
      <c r="J130" s="40"/>
      <c r="K130" s="40"/>
      <c r="L130" s="40">
        <v>45</v>
      </c>
      <c r="M130" s="40"/>
      <c r="N130" s="40"/>
      <c r="O130" s="40">
        <v>60</v>
      </c>
      <c r="P130" s="40"/>
      <c r="Q130" s="40"/>
      <c r="R130" s="40">
        <v>75</v>
      </c>
      <c r="S130" s="40"/>
      <c r="T130" s="40"/>
      <c r="U130" s="40">
        <v>90</v>
      </c>
      <c r="V130" s="40"/>
      <c r="W130" s="40"/>
      <c r="X130" s="40">
        <v>105</v>
      </c>
      <c r="Y130" s="40"/>
      <c r="Z130" s="40"/>
      <c r="AA130" s="40">
        <v>120</v>
      </c>
      <c r="AB130" s="40"/>
      <c r="AC130" s="40"/>
    </row>
    <row r="131" spans="1:29" x14ac:dyDescent="0.2">
      <c r="B131" s="11">
        <v>1.3010299956639799</v>
      </c>
      <c r="C131" s="11">
        <v>100</v>
      </c>
      <c r="D131" s="11">
        <v>100</v>
      </c>
      <c r="E131" s="11">
        <v>100</v>
      </c>
      <c r="F131" s="11">
        <v>100</v>
      </c>
      <c r="G131" s="11">
        <v>100</v>
      </c>
      <c r="H131" s="11">
        <v>100</v>
      </c>
      <c r="I131" s="11">
        <v>100</v>
      </c>
      <c r="J131" s="11">
        <v>100</v>
      </c>
      <c r="K131" s="11">
        <v>100</v>
      </c>
      <c r="L131" s="11">
        <v>100</v>
      </c>
      <c r="M131" s="11">
        <v>100</v>
      </c>
      <c r="N131" s="11">
        <v>100</v>
      </c>
      <c r="O131" s="11">
        <v>100</v>
      </c>
      <c r="P131" s="11">
        <v>100</v>
      </c>
      <c r="Q131" s="11">
        <v>100</v>
      </c>
      <c r="R131" s="11">
        <v>100</v>
      </c>
      <c r="S131" s="11">
        <v>100</v>
      </c>
      <c r="T131" s="11">
        <v>100</v>
      </c>
      <c r="U131" s="11">
        <v>100</v>
      </c>
      <c r="V131" s="11">
        <v>100</v>
      </c>
      <c r="W131" s="11">
        <v>100</v>
      </c>
      <c r="X131" s="11">
        <v>100</v>
      </c>
      <c r="Y131" s="11">
        <v>100</v>
      </c>
      <c r="Z131" s="11">
        <v>100</v>
      </c>
      <c r="AA131" s="11">
        <v>100</v>
      </c>
      <c r="AB131" s="11">
        <v>100</v>
      </c>
      <c r="AC131" s="11">
        <v>100</v>
      </c>
    </row>
    <row r="132" spans="1:29" x14ac:dyDescent="0.2">
      <c r="B132" s="11">
        <v>0.823908762659042</v>
      </c>
      <c r="C132" s="11">
        <v>101.23878684322899</v>
      </c>
      <c r="D132" s="11">
        <v>100.09056986559401</v>
      </c>
      <c r="E132" s="11">
        <v>103.655699567963</v>
      </c>
      <c r="F132" s="11">
        <v>101.292929292929</v>
      </c>
      <c r="G132" s="11">
        <v>99.465880442678298</v>
      </c>
      <c r="H132" s="11">
        <v>102.065167508031</v>
      </c>
      <c r="I132" s="11">
        <v>100.84647941516</v>
      </c>
      <c r="J132" s="11">
        <v>99.278950151420503</v>
      </c>
      <c r="K132" s="11">
        <v>99.280575539568304</v>
      </c>
      <c r="L132" s="11">
        <v>99.671532846715294</v>
      </c>
      <c r="M132" s="11">
        <v>98.961200851815306</v>
      </c>
      <c r="N132" s="11">
        <v>100.100502512563</v>
      </c>
      <c r="O132" s="11">
        <v>100.243817485197</v>
      </c>
      <c r="P132" s="11">
        <v>98.624711189349796</v>
      </c>
      <c r="Q132" s="11">
        <v>99.550730063646597</v>
      </c>
      <c r="R132" s="11">
        <v>100.915564598169</v>
      </c>
      <c r="S132" s="11">
        <v>98.424339655073595</v>
      </c>
      <c r="T132" s="11">
        <v>98.443113772455106</v>
      </c>
      <c r="U132" s="11">
        <v>100.91713069112301</v>
      </c>
      <c r="V132" s="11">
        <v>98.074416400047397</v>
      </c>
      <c r="W132" s="11">
        <v>97.727272727272705</v>
      </c>
      <c r="X132" s="11">
        <v>99.778691116029094</v>
      </c>
      <c r="Y132" s="11">
        <v>98.171066268365493</v>
      </c>
      <c r="Z132" s="11">
        <v>98.087787918296399</v>
      </c>
      <c r="AA132" s="11">
        <v>98.052935807727394</v>
      </c>
      <c r="AB132" s="11">
        <v>98.302783435166305</v>
      </c>
      <c r="AC132" s="11">
        <v>97.433628318584098</v>
      </c>
    </row>
    <row r="133" spans="1:29" x14ac:dyDescent="0.2">
      <c r="B133" s="11">
        <v>0.34678744279520601</v>
      </c>
      <c r="C133" s="11">
        <v>102.30670653566899</v>
      </c>
      <c r="D133" s="11">
        <v>101.26797811832</v>
      </c>
      <c r="E133" s="11">
        <v>102.492522432702</v>
      </c>
      <c r="F133" s="11">
        <v>102.222222222222</v>
      </c>
      <c r="G133" s="11">
        <v>100.74776738025</v>
      </c>
      <c r="H133" s="11">
        <v>100.917852225792</v>
      </c>
      <c r="I133" s="11">
        <v>102.770296267795</v>
      </c>
      <c r="J133" s="11">
        <v>99.879825025236698</v>
      </c>
      <c r="K133" s="11">
        <v>98.935251798561097</v>
      </c>
      <c r="L133" s="11">
        <v>101.496350364964</v>
      </c>
      <c r="M133" s="11">
        <v>99.610450319430697</v>
      </c>
      <c r="N133" s="11">
        <v>97.487437185929593</v>
      </c>
      <c r="O133" s="11">
        <v>100.90560780216001</v>
      </c>
      <c r="P133" s="11">
        <v>99.037297832544795</v>
      </c>
      <c r="Q133" s="11">
        <v>97.978285286409601</v>
      </c>
      <c r="R133" s="11">
        <v>100.10172939979699</v>
      </c>
      <c r="S133" s="11">
        <v>98.567581504612406</v>
      </c>
      <c r="T133" s="11">
        <v>96.487025948103806</v>
      </c>
      <c r="U133" s="11">
        <v>99.017359973796303</v>
      </c>
      <c r="V133" s="11">
        <v>98.370660030809304</v>
      </c>
      <c r="W133" s="11">
        <v>97.432659932659902</v>
      </c>
      <c r="X133" s="11">
        <v>99.747075561176104</v>
      </c>
      <c r="Y133" s="11">
        <v>98.018655124062704</v>
      </c>
      <c r="Z133" s="11">
        <v>95.610604085180299</v>
      </c>
      <c r="AA133" s="11">
        <v>96.410100395497395</v>
      </c>
      <c r="AB133" s="11">
        <v>97.994198605196601</v>
      </c>
      <c r="AC133" s="11">
        <v>95.044247787610601</v>
      </c>
    </row>
    <row r="134" spans="1:29" x14ac:dyDescent="0.2">
      <c r="B134" s="11">
        <v>-0.13033361649196401</v>
      </c>
      <c r="C134" s="11">
        <v>102.605724049551</v>
      </c>
      <c r="D134" s="11">
        <v>101.44911784950899</v>
      </c>
      <c r="E134" s="11">
        <v>102.658690594882</v>
      </c>
      <c r="F134" s="11">
        <v>101.09090909090899</v>
      </c>
      <c r="G134" s="11">
        <v>100.961415203179</v>
      </c>
      <c r="H134" s="11">
        <v>101.376778338687</v>
      </c>
      <c r="I134" s="11">
        <v>100.65409772989599</v>
      </c>
      <c r="J134" s="11">
        <v>99.759650050473496</v>
      </c>
      <c r="K134" s="11">
        <v>99.280575539568304</v>
      </c>
      <c r="L134" s="11">
        <v>99.890510948905103</v>
      </c>
      <c r="M134" s="11">
        <v>99.350750532384595</v>
      </c>
      <c r="N134" s="11">
        <v>98.257956448911202</v>
      </c>
      <c r="O134" s="11">
        <v>99.2685475444096</v>
      </c>
      <c r="P134" s="11">
        <v>98.762240070414805</v>
      </c>
      <c r="Q134" s="11">
        <v>97.865967802321194</v>
      </c>
      <c r="R134" s="11">
        <v>99.287894201424194</v>
      </c>
      <c r="S134" s="11">
        <v>98.137855955996102</v>
      </c>
      <c r="T134" s="11">
        <v>96.566866267465102</v>
      </c>
      <c r="U134" s="11">
        <v>99.410415984277805</v>
      </c>
      <c r="V134" s="11">
        <v>97.778172769285504</v>
      </c>
      <c r="W134" s="11">
        <v>96.885521885521896</v>
      </c>
      <c r="X134" s="11">
        <v>97.692064495731898</v>
      </c>
      <c r="Y134" s="11">
        <v>98.323477412668396</v>
      </c>
      <c r="Z134" s="11">
        <v>95.219469795741006</v>
      </c>
      <c r="AA134" s="11">
        <v>97.1098265895954</v>
      </c>
      <c r="AB134" s="11">
        <v>97.685613775226798</v>
      </c>
      <c r="AC134" s="11">
        <v>95.663716814159301</v>
      </c>
    </row>
    <row r="135" spans="1:29" x14ac:dyDescent="0.2">
      <c r="B135" s="11">
        <v>-0.60745428491467701</v>
      </c>
      <c r="C135" s="11">
        <v>105.724049551474</v>
      </c>
      <c r="D135" s="11">
        <v>103.07937543020699</v>
      </c>
      <c r="E135" s="11">
        <v>103.323363243603</v>
      </c>
      <c r="F135" s="11">
        <v>103.47474747474701</v>
      </c>
      <c r="G135" s="11">
        <v>102.13647822928699</v>
      </c>
      <c r="H135" s="11">
        <v>101.835704451583</v>
      </c>
      <c r="I135" s="11">
        <v>103.96306271642899</v>
      </c>
      <c r="J135" s="11">
        <v>100.841224823343</v>
      </c>
      <c r="K135" s="11">
        <v>99.3381294964029</v>
      </c>
      <c r="L135" s="11">
        <v>103.175182481752</v>
      </c>
      <c r="M135" s="11">
        <v>100.129849893523</v>
      </c>
      <c r="N135" s="11">
        <v>98.023450586264602</v>
      </c>
      <c r="O135" s="11">
        <v>102.15952629745701</v>
      </c>
      <c r="P135" s="11">
        <v>99.312355594674898</v>
      </c>
      <c r="Q135" s="11">
        <v>97.791089479595698</v>
      </c>
      <c r="R135" s="11">
        <v>101.390301797219</v>
      </c>
      <c r="S135" s="11">
        <v>98.567581504612406</v>
      </c>
      <c r="T135" s="11">
        <v>96.526946107784397</v>
      </c>
      <c r="U135" s="11">
        <v>101.801506714707</v>
      </c>
      <c r="V135" s="11">
        <v>98.518781846190294</v>
      </c>
      <c r="W135" s="11">
        <v>96.464646464646407</v>
      </c>
      <c r="X135" s="11">
        <v>100.031615554853</v>
      </c>
      <c r="Y135" s="11">
        <v>98.628299701274202</v>
      </c>
      <c r="Z135" s="11">
        <v>96.5232507605389</v>
      </c>
      <c r="AA135" s="11">
        <v>97.9312442957104</v>
      </c>
      <c r="AB135" s="11">
        <v>98.148491020181496</v>
      </c>
      <c r="AC135" s="11">
        <v>95.840707964601805</v>
      </c>
    </row>
    <row r="136" spans="1:29" x14ac:dyDescent="0.2">
      <c r="B136" s="11">
        <v>-1.0845737807482401</v>
      </c>
      <c r="C136" s="11">
        <v>104.69884664673199</v>
      </c>
      <c r="D136" s="11">
        <v>103.07937543020699</v>
      </c>
      <c r="E136" s="11">
        <v>104.81887670322401</v>
      </c>
      <c r="F136" s="11">
        <v>102.505050505051</v>
      </c>
      <c r="G136" s="11">
        <v>102.67059778660899</v>
      </c>
      <c r="H136" s="11">
        <v>102.753556677375</v>
      </c>
      <c r="I136" s="11">
        <v>103.308964986533</v>
      </c>
      <c r="J136" s="11">
        <v>101.201749747633</v>
      </c>
      <c r="K136" s="11">
        <v>100.63309352518</v>
      </c>
      <c r="L136" s="11">
        <v>101.423357664234</v>
      </c>
      <c r="M136" s="11">
        <v>100.389549680569</v>
      </c>
      <c r="N136" s="11">
        <v>99.229480737018406</v>
      </c>
      <c r="O136" s="11">
        <v>100.31347962382399</v>
      </c>
      <c r="P136" s="11">
        <v>99.862471118935005</v>
      </c>
      <c r="Q136" s="11">
        <v>98.914264320479205</v>
      </c>
      <c r="R136" s="11">
        <v>100.47473719905101</v>
      </c>
      <c r="S136" s="11">
        <v>99.140548902767407</v>
      </c>
      <c r="T136" s="11">
        <v>97.884231536926194</v>
      </c>
      <c r="U136" s="11">
        <v>101.17916803144399</v>
      </c>
      <c r="V136" s="11">
        <v>98.370660030809304</v>
      </c>
      <c r="W136" s="11">
        <v>97.601010101010104</v>
      </c>
      <c r="X136" s="11">
        <v>99.525766677205198</v>
      </c>
      <c r="Y136" s="11">
        <v>98.475888556971299</v>
      </c>
      <c r="Z136" s="11">
        <v>97.8704910908301</v>
      </c>
      <c r="AA136" s="11">
        <v>99.300273805901995</v>
      </c>
      <c r="AB136" s="11">
        <v>97.685613775226798</v>
      </c>
      <c r="AC136" s="11">
        <v>96.017699115044294</v>
      </c>
    </row>
    <row r="137" spans="1:29" x14ac:dyDescent="0.2">
      <c r="B137" s="11">
        <v>-1.5616950354679</v>
      </c>
      <c r="C137" s="11">
        <v>106.364801366937</v>
      </c>
      <c r="D137" s="11">
        <v>104.528493279716</v>
      </c>
      <c r="E137" s="11">
        <v>105.15121302758401</v>
      </c>
      <c r="F137" s="11">
        <v>105.454545454545</v>
      </c>
      <c r="G137" s="11">
        <v>103.84566081271601</v>
      </c>
      <c r="H137" s="11">
        <v>103.212482790271</v>
      </c>
      <c r="I137" s="11">
        <v>104.9634474798</v>
      </c>
      <c r="J137" s="11">
        <v>102.764024419555</v>
      </c>
      <c r="K137" s="11">
        <v>101.00719424460399</v>
      </c>
      <c r="L137" s="11">
        <v>103.46715328467199</v>
      </c>
      <c r="M137" s="11">
        <v>101.558198722277</v>
      </c>
      <c r="N137" s="11">
        <v>99.463986599665006</v>
      </c>
      <c r="O137" s="11">
        <v>101.53256704980799</v>
      </c>
      <c r="P137" s="11">
        <v>101.37528881065001</v>
      </c>
      <c r="Q137" s="11">
        <v>100.112317484088</v>
      </c>
      <c r="R137" s="11">
        <v>102.271956595456</v>
      </c>
      <c r="S137" s="11">
        <v>100</v>
      </c>
      <c r="T137" s="11">
        <v>98.443113772455106</v>
      </c>
      <c r="U137" s="11">
        <v>101.998034719948</v>
      </c>
      <c r="V137" s="11">
        <v>100.29624363076201</v>
      </c>
      <c r="W137" s="11">
        <v>98.905723905723903</v>
      </c>
      <c r="X137" s="11">
        <v>100.88523553588399</v>
      </c>
      <c r="Y137" s="11">
        <v>100.152411144303</v>
      </c>
      <c r="Z137" s="11">
        <v>96.914385049978307</v>
      </c>
      <c r="AA137" s="11">
        <v>100.304228780043</v>
      </c>
      <c r="AB137" s="11">
        <v>99.228537925075599</v>
      </c>
      <c r="AC137" s="11">
        <v>97.079646017699105</v>
      </c>
    </row>
    <row r="138" spans="1:29" x14ac:dyDescent="0.2">
      <c r="B138" s="11">
        <v>-2.0388162901875599</v>
      </c>
      <c r="C138" s="11">
        <v>104.143528406664</v>
      </c>
      <c r="D138" s="11">
        <v>101.539687715103</v>
      </c>
      <c r="E138" s="11">
        <v>104.320372216683</v>
      </c>
      <c r="F138" s="11">
        <v>102.666666666667</v>
      </c>
      <c r="G138" s="11">
        <v>100.961415203179</v>
      </c>
      <c r="H138" s="11">
        <v>102.753556677375</v>
      </c>
      <c r="I138" s="11">
        <v>102.231627549057</v>
      </c>
      <c r="J138" s="11">
        <v>100.48069989905299</v>
      </c>
      <c r="K138" s="11">
        <v>100.34532374100699</v>
      </c>
      <c r="L138" s="11">
        <v>100.729927007299</v>
      </c>
      <c r="M138" s="11">
        <v>99.740300212953798</v>
      </c>
      <c r="N138" s="11">
        <v>99.028475711892796</v>
      </c>
      <c r="O138" s="11">
        <v>100.069662138628</v>
      </c>
      <c r="P138" s="11">
        <v>99.587413356804902</v>
      </c>
      <c r="Q138" s="11">
        <v>100.14975664545101</v>
      </c>
      <c r="R138" s="11">
        <v>100.20345879959299</v>
      </c>
      <c r="S138" s="11">
        <v>98.997307053228695</v>
      </c>
      <c r="T138" s="11">
        <v>98.483033932135697</v>
      </c>
      <c r="U138" s="11">
        <v>100</v>
      </c>
      <c r="V138" s="11">
        <v>98.815025476952201</v>
      </c>
      <c r="W138" s="11">
        <v>98.274410774410796</v>
      </c>
      <c r="X138" s="11">
        <v>100.537464432501</v>
      </c>
      <c r="Y138" s="11">
        <v>98.628299701274202</v>
      </c>
      <c r="Z138" s="11">
        <v>98.174706649282896</v>
      </c>
      <c r="AA138" s="11">
        <v>98.022512929723106</v>
      </c>
      <c r="AB138" s="11">
        <v>98.302783435166305</v>
      </c>
      <c r="AC138" s="11">
        <v>98.097345132743399</v>
      </c>
    </row>
    <row r="139" spans="1:29" x14ac:dyDescent="0.2">
      <c r="B139" s="11">
        <v>-2.5159850373324399</v>
      </c>
      <c r="C139" s="11">
        <v>100.93976932934601</v>
      </c>
      <c r="D139" s="11">
        <v>99.456580806434104</v>
      </c>
      <c r="E139" s="11">
        <v>102.991026919242</v>
      </c>
      <c r="F139" s="11">
        <v>98.828282828282795</v>
      </c>
      <c r="G139" s="11">
        <v>99.786352177071294</v>
      </c>
      <c r="H139" s="11">
        <v>102.29463056447899</v>
      </c>
      <c r="I139" s="11">
        <v>99.884570988841901</v>
      </c>
      <c r="J139" s="11">
        <v>98.918425227130697</v>
      </c>
      <c r="K139" s="11">
        <v>100.37410071942401</v>
      </c>
      <c r="L139" s="11">
        <v>97.919708029197096</v>
      </c>
      <c r="M139" s="11">
        <v>98.441801277722902</v>
      </c>
      <c r="N139" s="11">
        <v>99.262981574539396</v>
      </c>
      <c r="O139" s="11">
        <v>96.168582375478906</v>
      </c>
      <c r="P139" s="11">
        <v>98.074595665089703</v>
      </c>
      <c r="Q139" s="11">
        <v>99.363534256832693</v>
      </c>
      <c r="R139" s="11">
        <v>97.558494404883007</v>
      </c>
      <c r="S139" s="11">
        <v>97.851372256918594</v>
      </c>
      <c r="T139" s="11">
        <v>97.884231536926194</v>
      </c>
      <c r="U139" s="11">
        <v>97.052079921388795</v>
      </c>
      <c r="V139" s="11">
        <v>97.778172769285504</v>
      </c>
      <c r="W139" s="11">
        <v>99.031986531986504</v>
      </c>
      <c r="X139" s="11">
        <v>95.542206765728693</v>
      </c>
      <c r="Y139" s="11">
        <v>98.323477412668396</v>
      </c>
      <c r="Z139" s="11">
        <v>96.349413298565807</v>
      </c>
      <c r="AA139" s="11">
        <v>94.280498935199304</v>
      </c>
      <c r="AB139" s="11">
        <v>97.839906190211707</v>
      </c>
      <c r="AC139" s="11">
        <v>96.681415929203595</v>
      </c>
    </row>
    <row r="140" spans="1:29" x14ac:dyDescent="0.2">
      <c r="B140" s="11">
        <v>-2.9931062920520999</v>
      </c>
      <c r="C140" s="11">
        <v>99.060230670653596</v>
      </c>
      <c r="D140" s="11">
        <v>98.369742419302199</v>
      </c>
      <c r="E140" s="11">
        <v>102.326354270522</v>
      </c>
      <c r="F140" s="11">
        <v>97.818181818181799</v>
      </c>
      <c r="G140" s="11">
        <v>98.504465239499197</v>
      </c>
      <c r="H140" s="11">
        <v>102.065167508031</v>
      </c>
      <c r="I140" s="11">
        <v>97.960754136206205</v>
      </c>
      <c r="J140" s="11">
        <v>98.317550353314402</v>
      </c>
      <c r="K140" s="11">
        <v>100.258992805755</v>
      </c>
      <c r="L140" s="11">
        <v>97.043795620437905</v>
      </c>
      <c r="M140" s="11">
        <v>97.792551810107497</v>
      </c>
      <c r="N140" s="11">
        <v>98.927973199329998</v>
      </c>
      <c r="O140" s="11">
        <v>96.098920236851299</v>
      </c>
      <c r="P140" s="11">
        <v>97.524480140829596</v>
      </c>
      <c r="Q140" s="11">
        <v>99.2512167727443</v>
      </c>
      <c r="R140" s="11">
        <v>95.184808409630406</v>
      </c>
      <c r="S140" s="11">
        <v>97.421646708302305</v>
      </c>
      <c r="T140" s="11">
        <v>98.123752495009995</v>
      </c>
      <c r="U140" s="11">
        <v>94.890271863740594</v>
      </c>
      <c r="V140" s="11">
        <v>97.630050953904501</v>
      </c>
      <c r="W140" s="11">
        <v>98.148148148148096</v>
      </c>
      <c r="X140" s="11">
        <v>94.688586784698103</v>
      </c>
      <c r="Y140" s="11">
        <v>97.713832835456898</v>
      </c>
      <c r="Z140" s="11">
        <v>98.218166014776202</v>
      </c>
      <c r="AA140" s="11">
        <v>93.3982354730758</v>
      </c>
      <c r="AB140" s="11">
        <v>97.377028945257095</v>
      </c>
      <c r="AC140" s="11">
        <v>97.699115044247804</v>
      </c>
    </row>
    <row r="141" spans="1:29" x14ac:dyDescent="0.2">
      <c r="B141" s="11">
        <v>-3.4698003017969201</v>
      </c>
      <c r="C141" s="11">
        <v>97.864160615121705</v>
      </c>
      <c r="D141" s="11">
        <v>97.192334166576103</v>
      </c>
      <c r="E141" s="11">
        <v>99.833831837819901</v>
      </c>
      <c r="F141" s="11">
        <v>98.060606060606105</v>
      </c>
      <c r="G141" s="11">
        <v>97.649873947784499</v>
      </c>
      <c r="H141" s="11">
        <v>100.45892611289599</v>
      </c>
      <c r="I141" s="11">
        <v>98.191612158522503</v>
      </c>
      <c r="J141" s="11">
        <v>97.596500504734905</v>
      </c>
      <c r="K141" s="11">
        <v>98.906474820143899</v>
      </c>
      <c r="L141" s="11">
        <v>95.510948905109501</v>
      </c>
      <c r="M141" s="11">
        <v>97.273152236015207</v>
      </c>
      <c r="N141" s="11">
        <v>98.157453936348404</v>
      </c>
      <c r="O141" s="11">
        <v>95.019157088122597</v>
      </c>
      <c r="P141" s="11">
        <v>97.524480140829596</v>
      </c>
      <c r="Q141" s="11">
        <v>98.614751029576894</v>
      </c>
      <c r="R141" s="11">
        <v>94.879620210240802</v>
      </c>
      <c r="S141" s="11">
        <v>96.848679310147304</v>
      </c>
      <c r="T141" s="11">
        <v>97.005988023952099</v>
      </c>
      <c r="U141" s="11">
        <v>94.5627251883393</v>
      </c>
      <c r="V141" s="11">
        <v>96.741320061618694</v>
      </c>
      <c r="W141" s="11">
        <v>96.969696969696997</v>
      </c>
      <c r="X141" s="11">
        <v>94.372431236168197</v>
      </c>
      <c r="Y141" s="11">
        <v>97.561421691154095</v>
      </c>
      <c r="Z141" s="11">
        <v>98.6527596697088</v>
      </c>
      <c r="AA141" s="11">
        <v>91.238211134773394</v>
      </c>
      <c r="AB141" s="11">
        <v>96.914151700302398</v>
      </c>
      <c r="AC141" s="11">
        <v>97.256637168141594</v>
      </c>
    </row>
    <row r="142" spans="1:29" x14ac:dyDescent="0.2">
      <c r="B142" s="11">
        <v>-3.9469215565165801</v>
      </c>
      <c r="C142" s="11">
        <v>95.600170867150794</v>
      </c>
      <c r="D142" s="11">
        <v>95.290366989095403</v>
      </c>
      <c r="E142" s="11">
        <v>99.169159189099403</v>
      </c>
      <c r="F142" s="11">
        <v>94.141414141414103</v>
      </c>
      <c r="G142" s="11">
        <v>96.367987010212403</v>
      </c>
      <c r="H142" s="11">
        <v>100</v>
      </c>
      <c r="I142" s="11">
        <v>94.959599846094605</v>
      </c>
      <c r="J142" s="11">
        <v>96.635100706628805</v>
      </c>
      <c r="K142" s="11">
        <v>98.762589928057494</v>
      </c>
      <c r="L142" s="11">
        <v>93.722627737226304</v>
      </c>
      <c r="M142" s="11">
        <v>96.883602555445904</v>
      </c>
      <c r="N142" s="11">
        <v>98.492462311557802</v>
      </c>
      <c r="O142" s="11">
        <v>92.789968652037601</v>
      </c>
      <c r="P142" s="11">
        <v>96.836835735504494</v>
      </c>
      <c r="Q142" s="11">
        <v>98.315237738674696</v>
      </c>
      <c r="R142" s="11">
        <v>93.794506612410999</v>
      </c>
      <c r="S142" s="11">
        <v>96.848679310147304</v>
      </c>
      <c r="T142" s="11">
        <v>98.802395209580794</v>
      </c>
      <c r="U142" s="11">
        <v>92.924991811333101</v>
      </c>
      <c r="V142" s="11">
        <v>97.037563692380601</v>
      </c>
      <c r="W142" s="11">
        <v>98.274410774410796</v>
      </c>
      <c r="X142" s="11">
        <v>94.056275687638305</v>
      </c>
      <c r="Y142" s="11">
        <v>98.323477412668396</v>
      </c>
      <c r="Z142" s="11">
        <v>98.913515862668405</v>
      </c>
      <c r="AA142" s="11">
        <v>91.207788256769106</v>
      </c>
      <c r="AB142" s="11">
        <v>98.148491020181496</v>
      </c>
      <c r="AC142" s="11">
        <v>98.539823008849595</v>
      </c>
    </row>
  </sheetData>
  <mergeCells count="26">
    <mergeCell ref="C1:AL1"/>
    <mergeCell ref="R130:T130"/>
    <mergeCell ref="U130:W130"/>
    <mergeCell ref="X130:Z130"/>
    <mergeCell ref="AA130:AC130"/>
    <mergeCell ref="AE17:AH17"/>
    <mergeCell ref="C130:E130"/>
    <mergeCell ref="F130:H130"/>
    <mergeCell ref="I130:K130"/>
    <mergeCell ref="L130:N130"/>
    <mergeCell ref="O130:Q130"/>
    <mergeCell ref="B129:AC129"/>
    <mergeCell ref="C17:F17"/>
    <mergeCell ref="C12:N12"/>
    <mergeCell ref="G16:BB16"/>
    <mergeCell ref="AY17:BB17"/>
    <mergeCell ref="G17:J17"/>
    <mergeCell ref="K17:N17"/>
    <mergeCell ref="O17:R17"/>
    <mergeCell ref="S17:V17"/>
    <mergeCell ref="W17:Z17"/>
    <mergeCell ref="AA17:AD17"/>
    <mergeCell ref="AI17:AL17"/>
    <mergeCell ref="AM17:AP17"/>
    <mergeCell ref="AQ17:AT17"/>
    <mergeCell ref="AU17:AX17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E1BAB7-3DD2-43C3-AD42-44F082F46908}">
  <dimension ref="A1:AL198"/>
  <sheetViews>
    <sheetView topLeftCell="A94" zoomScale="85" zoomScaleNormal="85" workbookViewId="0">
      <selection activeCell="D124" sqref="D124"/>
    </sheetView>
  </sheetViews>
  <sheetFormatPr defaultRowHeight="12.75" x14ac:dyDescent="0.2"/>
  <cols>
    <col min="1" max="1" width="19" style="7" customWidth="1"/>
    <col min="2" max="2" width="16" style="7" customWidth="1"/>
    <col min="3" max="3" width="19.85546875" style="7" customWidth="1"/>
    <col min="4" max="10" width="9.5703125" style="7" bestFit="1" customWidth="1"/>
    <col min="11" max="11" width="15.85546875" style="7" customWidth="1"/>
    <col min="12" max="27" width="9.5703125" style="7" bestFit="1" customWidth="1"/>
    <col min="28" max="16384" width="9.140625" style="7"/>
  </cols>
  <sheetData>
    <row r="1" spans="1:27" x14ac:dyDescent="0.2">
      <c r="A1" s="9" t="s">
        <v>67</v>
      </c>
      <c r="B1" s="39" t="s">
        <v>68</v>
      </c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39"/>
      <c r="P1" s="39"/>
      <c r="Q1" s="39"/>
      <c r="R1" s="39"/>
      <c r="S1" s="39"/>
      <c r="T1" s="39"/>
      <c r="U1" s="39"/>
      <c r="V1" s="39"/>
      <c r="W1" s="39"/>
      <c r="X1" s="39"/>
      <c r="Y1" s="39"/>
      <c r="Z1" s="39"/>
      <c r="AA1" s="39"/>
    </row>
    <row r="2" spans="1:27" x14ac:dyDescent="0.2">
      <c r="B2" s="6" t="s">
        <v>20</v>
      </c>
      <c r="C2" s="6" t="s">
        <v>69</v>
      </c>
      <c r="D2" s="4">
        <v>300</v>
      </c>
      <c r="E2" s="4">
        <v>300</v>
      </c>
      <c r="F2" s="4">
        <v>300</v>
      </c>
      <c r="G2" s="4">
        <v>100</v>
      </c>
      <c r="H2" s="4">
        <v>100</v>
      </c>
      <c r="I2" s="4">
        <v>100</v>
      </c>
      <c r="J2" s="11">
        <v>33.333333333333336</v>
      </c>
      <c r="K2" s="11">
        <v>33.333333333333336</v>
      </c>
      <c r="L2" s="11">
        <v>33.333333333333336</v>
      </c>
      <c r="M2" s="11">
        <v>11.111111111111112</v>
      </c>
      <c r="N2" s="11">
        <v>11.111111111111112</v>
      </c>
      <c r="O2" s="11">
        <v>11.111111111111112</v>
      </c>
      <c r="P2" s="11">
        <v>3.7037037037037042</v>
      </c>
      <c r="Q2" s="11">
        <v>3.7037037037037042</v>
      </c>
      <c r="R2" s="11">
        <v>3.7037037037037042</v>
      </c>
      <c r="S2" s="11">
        <v>1.2345679012345681</v>
      </c>
      <c r="T2" s="11">
        <v>1.2345679012345681</v>
      </c>
      <c r="U2" s="11">
        <v>1.2345679012345681</v>
      </c>
      <c r="V2" s="11">
        <v>0.41152263374485604</v>
      </c>
      <c r="W2" s="11">
        <v>0.41152263374485604</v>
      </c>
      <c r="X2" s="11">
        <v>0.41152263374485604</v>
      </c>
      <c r="Y2" s="6">
        <v>0</v>
      </c>
      <c r="Z2" s="6">
        <v>0</v>
      </c>
      <c r="AA2" s="6">
        <v>0</v>
      </c>
    </row>
    <row r="3" spans="1:27" x14ac:dyDescent="0.2">
      <c r="B3" s="4" t="s">
        <v>22</v>
      </c>
      <c r="C3" s="11">
        <v>1</v>
      </c>
      <c r="D3" s="14">
        <v>20.34679277</v>
      </c>
      <c r="E3" s="14">
        <v>23.182957389999999</v>
      </c>
      <c r="F3" s="14">
        <v>26.43431635</v>
      </c>
      <c r="G3" s="14">
        <v>14.17</v>
      </c>
      <c r="H3" s="14">
        <v>15.4512711</v>
      </c>
      <c r="I3" s="14">
        <v>16.008884999999999</v>
      </c>
      <c r="J3" s="14">
        <v>11.51721</v>
      </c>
      <c r="K3" s="14">
        <v>13.2141</v>
      </c>
      <c r="L3" s="14">
        <v>13.015326610000001</v>
      </c>
      <c r="M3" s="14">
        <v>9.9584928700000006</v>
      </c>
      <c r="N3" s="14">
        <v>12.0697603</v>
      </c>
      <c r="O3" s="14">
        <v>12.48343174</v>
      </c>
      <c r="P3" s="14">
        <v>9.1942013839999994</v>
      </c>
      <c r="Q3" s="14">
        <v>11.61526645</v>
      </c>
      <c r="R3" s="14">
        <v>11.4530797</v>
      </c>
      <c r="S3" s="14">
        <v>9.5716999999999999</v>
      </c>
      <c r="T3" s="14">
        <v>11.271760499999999</v>
      </c>
      <c r="U3" s="14">
        <v>12.18638</v>
      </c>
      <c r="V3" s="14">
        <v>9.2880299999999991</v>
      </c>
      <c r="W3" s="14">
        <v>12.007099999999999</v>
      </c>
      <c r="X3" s="14">
        <v>11.70169239</v>
      </c>
      <c r="Y3" s="14">
        <v>9.2078140000000008</v>
      </c>
      <c r="Z3" s="14">
        <v>10.61087</v>
      </c>
      <c r="AA3" s="14">
        <v>11.759719029999999</v>
      </c>
    </row>
    <row r="4" spans="1:27" x14ac:dyDescent="0.2">
      <c r="B4" s="4" t="s">
        <v>22</v>
      </c>
      <c r="C4" s="11">
        <v>0.52287899999999998</v>
      </c>
      <c r="D4" s="14">
        <v>40.160058200000002</v>
      </c>
      <c r="E4" s="14">
        <v>47.34753551</v>
      </c>
      <c r="F4" s="14">
        <v>51.79624665</v>
      </c>
      <c r="G4" s="14">
        <v>31.265000000000001</v>
      </c>
      <c r="H4" s="14">
        <v>35.083781399999999</v>
      </c>
      <c r="I4" s="14">
        <v>34.528359999999999</v>
      </c>
      <c r="J4" s="14">
        <v>27.458559999999999</v>
      </c>
      <c r="K4" s="14">
        <v>29.507000000000001</v>
      </c>
      <c r="L4" s="14">
        <v>28.862388330000002</v>
      </c>
      <c r="M4" s="14">
        <v>22.462112699999999</v>
      </c>
      <c r="N4" s="14">
        <v>26.356023359999998</v>
      </c>
      <c r="O4" s="14">
        <v>27.637868019999999</v>
      </c>
      <c r="P4" s="14">
        <v>22.015802529999998</v>
      </c>
      <c r="Q4" s="14">
        <v>25.834022610000002</v>
      </c>
      <c r="R4" s="14">
        <v>25.634406890000001</v>
      </c>
      <c r="S4" s="14">
        <v>21.788</v>
      </c>
      <c r="T4" s="14">
        <v>25.020030599999998</v>
      </c>
      <c r="U4" s="14">
        <v>26.866136999999998</v>
      </c>
      <c r="V4" s="14">
        <v>21.23677</v>
      </c>
      <c r="W4" s="14">
        <v>25.880700000000001</v>
      </c>
      <c r="X4" s="14">
        <v>25.464013390000002</v>
      </c>
      <c r="Y4" s="14">
        <v>21.5078</v>
      </c>
      <c r="Z4" s="14">
        <v>23.247170000000001</v>
      </c>
      <c r="AA4" s="14">
        <v>24.823382179999999</v>
      </c>
    </row>
    <row r="5" spans="1:27" x14ac:dyDescent="0.2">
      <c r="B5" s="4" t="s">
        <v>22</v>
      </c>
      <c r="C5" s="11">
        <v>4.5756999999999999E-2</v>
      </c>
      <c r="D5" s="14">
        <v>52.218988719999999</v>
      </c>
      <c r="E5" s="14">
        <v>59.3358396</v>
      </c>
      <c r="F5" s="14">
        <v>68.058215239999996</v>
      </c>
      <c r="G5" s="14">
        <v>41.286000000000001</v>
      </c>
      <c r="H5" s="14">
        <v>47.533538700000001</v>
      </c>
      <c r="I5" s="14">
        <v>45.991320999999999</v>
      </c>
      <c r="J5" s="14">
        <v>36.054029999999997</v>
      </c>
      <c r="K5" s="14">
        <v>39.712899999999998</v>
      </c>
      <c r="L5" s="14">
        <v>38.394393899999997</v>
      </c>
      <c r="M5" s="14">
        <v>31.165738900000001</v>
      </c>
      <c r="N5" s="14">
        <v>35.318070069999997</v>
      </c>
      <c r="O5" s="14">
        <v>36.827730250000002</v>
      </c>
      <c r="P5" s="14">
        <v>29.766879979999999</v>
      </c>
      <c r="Q5" s="14">
        <v>34.341644019999997</v>
      </c>
      <c r="R5" s="14">
        <v>34.64914022</v>
      </c>
      <c r="S5" s="14">
        <v>29.797000000000001</v>
      </c>
      <c r="T5" s="14">
        <v>32.868380799999997</v>
      </c>
      <c r="U5" s="14">
        <v>35.908524</v>
      </c>
      <c r="V5" s="14">
        <v>29.384060000000002</v>
      </c>
      <c r="W5" s="14">
        <v>35.085999999999999</v>
      </c>
      <c r="X5" s="14">
        <v>33.911102849999999</v>
      </c>
      <c r="Y5" s="14">
        <v>28.785049999999998</v>
      </c>
      <c r="Z5" s="14">
        <v>31.020289999999999</v>
      </c>
      <c r="AA5" s="14">
        <v>34.358725929999999</v>
      </c>
    </row>
    <row r="6" spans="1:27" x14ac:dyDescent="0.2">
      <c r="B6" s="4" t="s">
        <v>22</v>
      </c>
      <c r="C6" s="11">
        <v>-0.43136000000000002</v>
      </c>
      <c r="D6" s="14">
        <v>68.915969439999998</v>
      </c>
      <c r="E6" s="14">
        <v>77.088554720000005</v>
      </c>
      <c r="F6" s="14">
        <v>85.407889699999998</v>
      </c>
      <c r="G6" s="14">
        <v>62.274000000000001</v>
      </c>
      <c r="H6" s="14">
        <v>70.814845700000006</v>
      </c>
      <c r="I6" s="14">
        <v>66.153527999999994</v>
      </c>
      <c r="J6" s="14">
        <v>56.614539999999998</v>
      </c>
      <c r="K6" s="14">
        <v>59.879300000000001</v>
      </c>
      <c r="L6" s="14">
        <v>57.638718140000002</v>
      </c>
      <c r="M6" s="14">
        <v>47.707455199999998</v>
      </c>
      <c r="N6" s="14">
        <v>53.011677929999998</v>
      </c>
      <c r="O6" s="14">
        <v>55.38418283</v>
      </c>
      <c r="P6" s="14">
        <v>46.333420400000001</v>
      </c>
      <c r="Q6" s="14">
        <v>52.648784910000003</v>
      </c>
      <c r="R6" s="14">
        <v>52.011437190000002</v>
      </c>
      <c r="S6" s="14">
        <v>47.472999999999999</v>
      </c>
      <c r="T6" s="14">
        <v>50.076480400000001</v>
      </c>
      <c r="U6" s="14">
        <v>54.503661999999998</v>
      </c>
      <c r="V6" s="14">
        <v>45.999760000000002</v>
      </c>
      <c r="W6" s="14">
        <v>54.698399999999999</v>
      </c>
      <c r="X6" s="14">
        <v>52.322856610000002</v>
      </c>
      <c r="Y6" s="14">
        <v>47.18759</v>
      </c>
      <c r="Z6" s="14">
        <v>48.812190000000001</v>
      </c>
      <c r="AA6" s="14">
        <v>53.808889430000001</v>
      </c>
    </row>
    <row r="7" spans="1:27" x14ac:dyDescent="0.2">
      <c r="B7" s="4" t="s">
        <v>22</v>
      </c>
      <c r="C7" s="11">
        <v>-0.90849000000000002</v>
      </c>
      <c r="D7" s="14">
        <v>79.6956469</v>
      </c>
      <c r="E7" s="14">
        <v>85.115566689999994</v>
      </c>
      <c r="F7" s="14">
        <v>93.711221750000007</v>
      </c>
      <c r="G7" s="14">
        <v>74.69</v>
      </c>
      <c r="H7" s="14">
        <v>82.627760100000003</v>
      </c>
      <c r="I7" s="14">
        <v>78.670316999999997</v>
      </c>
      <c r="J7" s="14">
        <v>69.034630000000007</v>
      </c>
      <c r="K7" s="14">
        <v>71.271100000000004</v>
      </c>
      <c r="L7" s="14">
        <v>68.006720759999993</v>
      </c>
      <c r="M7" s="14">
        <v>56.970945</v>
      </c>
      <c r="N7" s="14">
        <v>63.406576520000002</v>
      </c>
      <c r="O7" s="14">
        <v>63.64220589</v>
      </c>
      <c r="P7" s="14">
        <v>56.232858819999997</v>
      </c>
      <c r="Q7" s="14">
        <v>63.34633109</v>
      </c>
      <c r="R7" s="14">
        <v>61.915730109999998</v>
      </c>
      <c r="S7" s="14">
        <v>58.319000000000003</v>
      </c>
      <c r="T7" s="14">
        <v>62.207735499999998</v>
      </c>
      <c r="U7" s="14">
        <v>64.956366000000003</v>
      </c>
      <c r="V7" s="14">
        <v>57.844520000000003</v>
      </c>
      <c r="W7" s="14">
        <v>67.126099999999994</v>
      </c>
      <c r="X7" s="14">
        <v>63.622838010000002</v>
      </c>
      <c r="Y7" s="14">
        <v>61.830440000000003</v>
      </c>
      <c r="Z7" s="14">
        <v>62.722940000000001</v>
      </c>
      <c r="AA7" s="14">
        <v>66.468854710000002</v>
      </c>
    </row>
    <row r="8" spans="1:27" x14ac:dyDescent="0.2">
      <c r="B8" s="4" t="s">
        <v>22</v>
      </c>
      <c r="C8" s="11">
        <v>-1.38561</v>
      </c>
      <c r="D8" s="14">
        <v>82.508791079999995</v>
      </c>
      <c r="E8" s="14">
        <v>91.771094399999996</v>
      </c>
      <c r="F8" s="14">
        <v>98.674837229999994</v>
      </c>
      <c r="G8" s="14">
        <v>82.149000000000001</v>
      </c>
      <c r="H8" s="14">
        <v>91.105079099999998</v>
      </c>
      <c r="I8" s="14">
        <v>87.261081000000004</v>
      </c>
      <c r="J8" s="14">
        <v>77.420640000000006</v>
      </c>
      <c r="K8" s="14">
        <v>80.528400000000005</v>
      </c>
      <c r="L8" s="14">
        <v>78.055077449999999</v>
      </c>
      <c r="M8" s="14">
        <v>70.362624299999993</v>
      </c>
      <c r="N8" s="14">
        <v>76.240780580000006</v>
      </c>
      <c r="O8" s="14">
        <v>79.439289869999996</v>
      </c>
      <c r="P8" s="14">
        <v>68.123938879999997</v>
      </c>
      <c r="Q8" s="14">
        <v>74.831619989999993</v>
      </c>
      <c r="R8" s="14">
        <v>76.267820979999996</v>
      </c>
      <c r="S8" s="14">
        <v>71.218000000000004</v>
      </c>
      <c r="T8" s="14">
        <v>75.100153000000006</v>
      </c>
      <c r="U8" s="14">
        <v>78.771232999999995</v>
      </c>
      <c r="V8" s="14">
        <v>71.860659999999996</v>
      </c>
      <c r="W8" s="14">
        <v>80.353800000000007</v>
      </c>
      <c r="X8" s="14">
        <v>75.514227259999998</v>
      </c>
      <c r="Y8" s="14">
        <v>76.440560000000005</v>
      </c>
      <c r="Z8" s="14">
        <v>76.496499999999997</v>
      </c>
      <c r="AA8" s="14">
        <v>81.179605179999996</v>
      </c>
    </row>
    <row r="9" spans="1:27" x14ac:dyDescent="0.2">
      <c r="B9" s="4" t="s">
        <v>22</v>
      </c>
      <c r="C9" s="11">
        <v>-1.86273</v>
      </c>
      <c r="D9" s="14">
        <v>84.824784769999994</v>
      </c>
      <c r="E9" s="14">
        <v>94.938735730000005</v>
      </c>
      <c r="F9" s="14">
        <v>101.5472999</v>
      </c>
      <c r="G9" s="14">
        <v>86.647000000000006</v>
      </c>
      <c r="H9" s="14">
        <v>94.7643159</v>
      </c>
      <c r="I9" s="14">
        <v>89.745841999999996</v>
      </c>
      <c r="J9" s="14">
        <v>83.56026</v>
      </c>
      <c r="K9" s="14">
        <v>89.132499999999993</v>
      </c>
      <c r="L9" s="14">
        <v>84.09556594</v>
      </c>
      <c r="M9" s="14">
        <v>77.869300800000005</v>
      </c>
      <c r="N9" s="14">
        <v>84.449907809999999</v>
      </c>
      <c r="O9" s="14">
        <v>87.384022169999994</v>
      </c>
      <c r="P9" s="14">
        <v>79.904009400000007</v>
      </c>
      <c r="Q9" s="14">
        <v>85.324353070000001</v>
      </c>
      <c r="R9" s="14">
        <v>87.129184699999996</v>
      </c>
      <c r="S9" s="14">
        <v>79.290999999999997</v>
      </c>
      <c r="T9" s="14">
        <v>83.753368800000004</v>
      </c>
      <c r="U9" s="14">
        <v>89.391459999999995</v>
      </c>
      <c r="V9" s="14">
        <v>80.029359999999997</v>
      </c>
      <c r="W9" s="14">
        <v>90.036100000000005</v>
      </c>
      <c r="X9" s="14">
        <v>84.560163660000001</v>
      </c>
      <c r="Y9" s="14">
        <v>85.255719999999997</v>
      </c>
      <c r="Z9" s="14">
        <v>83.670299999999997</v>
      </c>
      <c r="AA9" s="14">
        <v>88.688385609999997</v>
      </c>
    </row>
    <row r="10" spans="1:27" x14ac:dyDescent="0.2">
      <c r="B10" s="4" t="s">
        <v>22</v>
      </c>
      <c r="C10" s="11">
        <v>-2.3398500000000002</v>
      </c>
      <c r="D10" s="14">
        <v>88.735297680000002</v>
      </c>
      <c r="E10" s="14">
        <v>92.202729039999994</v>
      </c>
      <c r="F10" s="14">
        <v>105.0938338</v>
      </c>
      <c r="G10" s="14">
        <v>90.587000000000003</v>
      </c>
      <c r="H10" s="14">
        <v>100.78300400000001</v>
      </c>
      <c r="I10" s="14">
        <v>95.226780000000005</v>
      </c>
      <c r="J10" s="14">
        <v>95.500020000000006</v>
      </c>
      <c r="K10" s="14">
        <v>96.563299999999998</v>
      </c>
      <c r="L10" s="14">
        <v>91.242521100000005</v>
      </c>
      <c r="M10" s="14">
        <v>87.937192300000007</v>
      </c>
      <c r="N10" s="14">
        <v>95.463275969999998</v>
      </c>
      <c r="O10" s="14">
        <v>97.594087639999998</v>
      </c>
      <c r="P10" s="14">
        <v>90.567454620000007</v>
      </c>
      <c r="Q10" s="14">
        <v>97.605262120000006</v>
      </c>
      <c r="R10" s="14">
        <v>97.688733569999997</v>
      </c>
      <c r="S10" s="14">
        <v>94.616</v>
      </c>
      <c r="T10" s="14">
        <v>94.143783200000001</v>
      </c>
      <c r="U10" s="14">
        <v>97.915693000000005</v>
      </c>
      <c r="V10" s="14">
        <v>89.335740000000001</v>
      </c>
      <c r="W10" s="14">
        <v>96.086500000000001</v>
      </c>
      <c r="X10" s="14">
        <v>91.233029569999999</v>
      </c>
      <c r="Y10" s="14">
        <v>96.953630000000004</v>
      </c>
      <c r="Z10" s="14">
        <v>90.891040000000004</v>
      </c>
      <c r="AA10" s="14">
        <v>102.6926648</v>
      </c>
    </row>
    <row r="11" spans="1:27" x14ac:dyDescent="0.2">
      <c r="B11" s="4" t="s">
        <v>22</v>
      </c>
      <c r="C11" s="11">
        <v>-2.81697</v>
      </c>
      <c r="D11" s="14">
        <v>88.51097369</v>
      </c>
      <c r="E11" s="14">
        <v>98.684210530000001</v>
      </c>
      <c r="F11" s="14">
        <v>108.7169667</v>
      </c>
      <c r="G11" s="14">
        <v>93.149000000000001</v>
      </c>
      <c r="H11" s="14">
        <v>101.69650799999999</v>
      </c>
      <c r="I11" s="14">
        <v>95.407583000000002</v>
      </c>
      <c r="J11" s="14">
        <v>99.086280000000002</v>
      </c>
      <c r="K11" s="14">
        <v>98.427300000000002</v>
      </c>
      <c r="L11" s="14">
        <v>95.033193999999995</v>
      </c>
      <c r="M11" s="14">
        <v>96.238617700000006</v>
      </c>
      <c r="N11" s="14">
        <v>99.005070680000003</v>
      </c>
      <c r="O11" s="14">
        <v>101.9399928</v>
      </c>
      <c r="P11" s="14">
        <v>96.82643333</v>
      </c>
      <c r="Q11" s="14">
        <v>100.0630194</v>
      </c>
      <c r="R11" s="14">
        <v>100.5361185</v>
      </c>
      <c r="S11" s="14">
        <v>97.412999999999997</v>
      </c>
      <c r="T11" s="14">
        <v>98.087988899999999</v>
      </c>
      <c r="U11" s="14">
        <v>100.79866</v>
      </c>
      <c r="V11" s="14">
        <v>97.93871</v>
      </c>
      <c r="W11" s="14">
        <v>98.110900000000001</v>
      </c>
      <c r="X11" s="14">
        <v>92.780360799999997</v>
      </c>
      <c r="Y11" s="14">
        <v>100.7886</v>
      </c>
      <c r="Z11" s="14">
        <v>89.508269999999996</v>
      </c>
      <c r="AA11" s="14">
        <v>106.1200597</v>
      </c>
    </row>
    <row r="12" spans="1:27" x14ac:dyDescent="0.2">
      <c r="B12" s="4" t="s">
        <v>22</v>
      </c>
      <c r="C12" s="11">
        <v>-3.2940900000000002</v>
      </c>
      <c r="D12" s="14">
        <v>92.215351040000002</v>
      </c>
      <c r="E12" s="14">
        <v>97.103870790000002</v>
      </c>
      <c r="F12" s="14">
        <v>103.61547299999999</v>
      </c>
      <c r="G12" s="14">
        <v>95.289000000000001</v>
      </c>
      <c r="H12" s="14">
        <v>101.388526</v>
      </c>
      <c r="I12" s="14">
        <v>94.457071999999997</v>
      </c>
      <c r="J12" s="14">
        <v>100.8018</v>
      </c>
      <c r="K12" s="14">
        <v>98.518799999999999</v>
      </c>
      <c r="L12" s="14">
        <v>95.910171300000002</v>
      </c>
      <c r="M12" s="14">
        <v>97.731587200000007</v>
      </c>
      <c r="N12" s="14">
        <v>98.271358329999998</v>
      </c>
      <c r="O12" s="14">
        <v>103.23733780000001</v>
      </c>
      <c r="P12" s="14">
        <v>98.096512989999994</v>
      </c>
      <c r="Q12" s="14">
        <v>100.48446180000001</v>
      </c>
      <c r="R12" s="14">
        <v>96.918311430000003</v>
      </c>
      <c r="S12" s="14">
        <v>99.054000000000002</v>
      </c>
      <c r="T12" s="14">
        <v>102.064972</v>
      </c>
      <c r="U12" s="14">
        <v>100.94670000000001</v>
      </c>
      <c r="V12" s="14">
        <v>95.198480000000004</v>
      </c>
      <c r="W12" s="14">
        <v>98.497699999999995</v>
      </c>
      <c r="X12" s="14">
        <v>96.663567040000004</v>
      </c>
      <c r="Y12" s="14">
        <v>103.3343</v>
      </c>
      <c r="Z12" s="14">
        <v>96.205500000000001</v>
      </c>
      <c r="AA12" s="14">
        <v>110.6495499</v>
      </c>
    </row>
    <row r="13" spans="1:27" x14ac:dyDescent="0.2">
      <c r="B13" s="4" t="s">
        <v>22</v>
      </c>
      <c r="C13" s="11">
        <v>-3.77121</v>
      </c>
      <c r="D13" s="14">
        <v>98.654056019999999</v>
      </c>
      <c r="E13" s="14">
        <v>95.349484820000001</v>
      </c>
      <c r="F13" s="14">
        <v>96.966679429999999</v>
      </c>
      <c r="G13" s="14">
        <v>96.997</v>
      </c>
      <c r="H13" s="14">
        <v>99.765098899999998</v>
      </c>
      <c r="I13" s="14">
        <v>93.325756999999996</v>
      </c>
      <c r="J13" s="14">
        <v>99.833870000000005</v>
      </c>
      <c r="K13" s="14">
        <v>99.159599999999998</v>
      </c>
      <c r="L13" s="14">
        <v>98.713220230000005</v>
      </c>
      <c r="M13" s="14">
        <v>95.40204</v>
      </c>
      <c r="N13" s="14">
        <v>98.186846959999997</v>
      </c>
      <c r="O13" s="14">
        <v>103.0766759</v>
      </c>
      <c r="P13" s="14">
        <v>98.011623349999994</v>
      </c>
      <c r="Q13" s="14">
        <v>98.369372560000002</v>
      </c>
      <c r="R13" s="14">
        <v>100.2104762</v>
      </c>
      <c r="S13" s="14">
        <v>103.21</v>
      </c>
      <c r="T13" s="14">
        <v>103.237672</v>
      </c>
      <c r="U13" s="14">
        <v>102.77778000000001</v>
      </c>
      <c r="V13" s="14">
        <v>97.681820000000002</v>
      </c>
      <c r="W13" s="14">
        <v>97.231999999999999</v>
      </c>
      <c r="X13" s="14">
        <v>97.024363030000004</v>
      </c>
      <c r="Y13" s="14">
        <v>107.1562</v>
      </c>
      <c r="Z13" s="14">
        <v>96.180229999999995</v>
      </c>
      <c r="AA13" s="14">
        <v>99.86274272</v>
      </c>
    </row>
    <row r="14" spans="1:27" x14ac:dyDescent="0.2">
      <c r="B14" s="4" t="s">
        <v>22</v>
      </c>
      <c r="C14" s="11" t="s">
        <v>14</v>
      </c>
      <c r="D14" s="14">
        <v>100</v>
      </c>
      <c r="E14" s="14">
        <v>100</v>
      </c>
      <c r="F14" s="14">
        <v>100</v>
      </c>
      <c r="G14" s="14">
        <v>100</v>
      </c>
      <c r="H14" s="14">
        <v>100</v>
      </c>
      <c r="I14" s="14">
        <v>100</v>
      </c>
      <c r="J14" s="14">
        <v>100</v>
      </c>
      <c r="K14" s="14">
        <v>100</v>
      </c>
      <c r="L14" s="14">
        <v>100</v>
      </c>
      <c r="M14" s="14">
        <v>100</v>
      </c>
      <c r="N14" s="14">
        <v>100</v>
      </c>
      <c r="O14" s="14">
        <v>100</v>
      </c>
      <c r="P14" s="14">
        <v>100</v>
      </c>
      <c r="Q14" s="14">
        <v>100</v>
      </c>
      <c r="R14" s="14">
        <v>100</v>
      </c>
      <c r="S14" s="14">
        <v>100</v>
      </c>
      <c r="T14" s="14">
        <v>100</v>
      </c>
      <c r="U14" s="14">
        <v>100</v>
      </c>
      <c r="V14" s="14">
        <v>100</v>
      </c>
      <c r="W14" s="14">
        <v>100</v>
      </c>
      <c r="X14" s="14">
        <v>100</v>
      </c>
      <c r="Y14" s="14">
        <v>100</v>
      </c>
      <c r="Z14" s="14">
        <v>100</v>
      </c>
      <c r="AA14" s="14">
        <v>100</v>
      </c>
    </row>
    <row r="15" spans="1:27" x14ac:dyDescent="0.2">
      <c r="B15" s="4" t="s">
        <v>24</v>
      </c>
      <c r="C15" s="11">
        <v>1</v>
      </c>
      <c r="D15" s="11">
        <v>0</v>
      </c>
      <c r="E15" s="11">
        <v>0</v>
      </c>
      <c r="F15" s="11">
        <v>0</v>
      </c>
      <c r="G15" s="11">
        <v>-0.17499999999999999</v>
      </c>
      <c r="H15" s="11">
        <v>-3.5466379999999999E-2</v>
      </c>
      <c r="I15" s="11">
        <v>0.1011553</v>
      </c>
      <c r="J15" s="11">
        <v>0.18622</v>
      </c>
      <c r="K15" s="11">
        <v>0.30271999999999999</v>
      </c>
      <c r="L15" s="11">
        <v>0.38182512400000002</v>
      </c>
      <c r="M15" s="11">
        <v>0.16943291999999999</v>
      </c>
      <c r="N15" s="11">
        <v>0.24198899300000001</v>
      </c>
      <c r="O15" s="11">
        <v>0.404013497</v>
      </c>
      <c r="P15" s="11">
        <v>0.47525017600000002</v>
      </c>
      <c r="Q15" s="11">
        <v>0.378329888</v>
      </c>
      <c r="R15" s="11">
        <v>0.43650634700000002</v>
      </c>
      <c r="S15" s="11">
        <v>0.29089999999999999</v>
      </c>
      <c r="T15" s="11">
        <v>0.37146203</v>
      </c>
      <c r="U15" s="11">
        <v>0.46778570000000003</v>
      </c>
      <c r="V15" s="11">
        <v>0.18964900000000001</v>
      </c>
      <c r="W15" s="11">
        <v>0.50707999999999998</v>
      </c>
      <c r="X15" s="11">
        <v>0.36154827699999997</v>
      </c>
      <c r="Y15" s="11">
        <v>0.114993</v>
      </c>
      <c r="Z15" s="11">
        <v>0.216615</v>
      </c>
      <c r="AA15" s="11">
        <v>0.214114782</v>
      </c>
    </row>
    <row r="16" spans="1:27" x14ac:dyDescent="0.2">
      <c r="B16" s="4" t="s">
        <v>24</v>
      </c>
      <c r="C16" s="11">
        <v>0.52287899999999998</v>
      </c>
      <c r="D16" s="11">
        <v>1.4148764149999999</v>
      </c>
      <c r="E16" s="11">
        <v>1.516604724</v>
      </c>
      <c r="F16" s="11">
        <v>1.576341845</v>
      </c>
      <c r="G16" s="11">
        <v>0.88949999999999996</v>
      </c>
      <c r="H16" s="11">
        <v>0.89679282999999999</v>
      </c>
      <c r="I16" s="11">
        <v>1.0754406000000001</v>
      </c>
      <c r="J16" s="11">
        <v>1.029909</v>
      </c>
      <c r="K16" s="11">
        <v>1.12561</v>
      </c>
      <c r="L16" s="11">
        <v>1.3459335619999999</v>
      </c>
      <c r="M16" s="11">
        <v>0.96473028999999999</v>
      </c>
      <c r="N16" s="11">
        <v>1.0186956009999999</v>
      </c>
      <c r="O16" s="11">
        <v>1.234239034</v>
      </c>
      <c r="P16" s="11">
        <v>1.3554670499999999</v>
      </c>
      <c r="Q16" s="11">
        <v>1.220796443</v>
      </c>
      <c r="R16" s="11">
        <v>1.3415562050000001</v>
      </c>
      <c r="S16" s="11">
        <v>0.81989999999999996</v>
      </c>
      <c r="T16" s="11">
        <v>1.1345742299999999</v>
      </c>
      <c r="U16" s="11">
        <v>1.1674986999999999</v>
      </c>
      <c r="V16" s="11">
        <v>0.88094899999999998</v>
      </c>
      <c r="W16" s="11">
        <v>1.11111</v>
      </c>
      <c r="X16" s="11">
        <v>1.297320289</v>
      </c>
      <c r="Y16" s="11">
        <v>0.77451199999999998</v>
      </c>
      <c r="Z16" s="11">
        <v>0.78665300000000005</v>
      </c>
      <c r="AA16" s="11">
        <v>0.953020698</v>
      </c>
    </row>
    <row r="17" spans="2:27" x14ac:dyDescent="0.2">
      <c r="B17" s="4" t="s">
        <v>24</v>
      </c>
      <c r="C17" s="11">
        <v>4.5756999999999999E-2</v>
      </c>
      <c r="D17" s="11">
        <v>4.4987294990000004</v>
      </c>
      <c r="E17" s="11">
        <v>3.9263877229999999</v>
      </c>
      <c r="F17" s="11">
        <v>4.8267326730000004</v>
      </c>
      <c r="G17" s="11">
        <v>2.4933999999999998</v>
      </c>
      <c r="H17" s="11">
        <v>2.9082433999999999</v>
      </c>
      <c r="I17" s="11">
        <v>2.8536443</v>
      </c>
      <c r="J17" s="11">
        <v>2.5842740000000002</v>
      </c>
      <c r="K17" s="11">
        <v>2.8523900000000002</v>
      </c>
      <c r="L17" s="11">
        <v>2.8064146619999999</v>
      </c>
      <c r="M17" s="11">
        <v>2.43430152</v>
      </c>
      <c r="N17" s="11">
        <v>2.31450763</v>
      </c>
      <c r="O17" s="11">
        <v>2.7348605930000001</v>
      </c>
      <c r="P17" s="11">
        <v>2.5201646640000002</v>
      </c>
      <c r="Q17" s="11">
        <v>2.894028628</v>
      </c>
      <c r="R17" s="11">
        <v>3.071563013</v>
      </c>
      <c r="S17" s="11">
        <v>2.4729999999999999</v>
      </c>
      <c r="T17" s="11">
        <v>2.5921589200000001</v>
      </c>
      <c r="U17" s="11">
        <v>2.5983725999999998</v>
      </c>
      <c r="V17" s="11">
        <v>1.9423710000000001</v>
      </c>
      <c r="W17" s="11">
        <v>2.4422100000000002</v>
      </c>
      <c r="X17" s="11">
        <v>2.6754572520000002</v>
      </c>
      <c r="Y17" s="11">
        <v>1.765482</v>
      </c>
      <c r="Z17" s="11">
        <v>2.0863420000000001</v>
      </c>
      <c r="AA17" s="11">
        <v>2.1621394679999999</v>
      </c>
    </row>
    <row r="18" spans="2:27" x14ac:dyDescent="0.2">
      <c r="B18" s="4" t="s">
        <v>24</v>
      </c>
      <c r="C18" s="11">
        <v>-0.43136000000000002</v>
      </c>
      <c r="D18" s="11">
        <v>11.42296142</v>
      </c>
      <c r="E18" s="11">
        <v>10.74211725</v>
      </c>
      <c r="F18" s="11">
        <v>12.929911410000001</v>
      </c>
      <c r="G18" s="11">
        <v>7.1669</v>
      </c>
      <c r="H18" s="11">
        <v>8.5220651600000004</v>
      </c>
      <c r="I18" s="11">
        <v>7.9433530000000001</v>
      </c>
      <c r="J18" s="11">
        <v>5.5295860000000001</v>
      </c>
      <c r="K18" s="11">
        <v>6.1396800000000002</v>
      </c>
      <c r="L18" s="11">
        <v>6.6676212289999999</v>
      </c>
      <c r="M18" s="11">
        <v>5.4875518699999999</v>
      </c>
      <c r="N18" s="11">
        <v>5.8038327929999998</v>
      </c>
      <c r="O18" s="11">
        <v>6.5441307049999997</v>
      </c>
      <c r="P18" s="11">
        <v>6.1213561360000002</v>
      </c>
      <c r="Q18" s="11">
        <v>6.4160068649999999</v>
      </c>
      <c r="R18" s="11">
        <v>6.8359296780000003</v>
      </c>
      <c r="S18" s="11">
        <v>5.3129</v>
      </c>
      <c r="T18" s="11">
        <v>6.3027415500000004</v>
      </c>
      <c r="U18" s="11">
        <v>5.8453556000000004</v>
      </c>
      <c r="V18" s="11">
        <v>5.0073410000000003</v>
      </c>
      <c r="W18" s="11">
        <v>5.8314700000000004</v>
      </c>
      <c r="X18" s="11">
        <v>6.2271373880000001</v>
      </c>
      <c r="Y18" s="11">
        <v>4.6538370000000002</v>
      </c>
      <c r="Z18" s="11">
        <v>5.1493500000000001</v>
      </c>
      <c r="AA18" s="11">
        <v>5.4368361390000004</v>
      </c>
    </row>
    <row r="19" spans="2:27" x14ac:dyDescent="0.2">
      <c r="B19" s="4" t="s">
        <v>24</v>
      </c>
      <c r="C19" s="11">
        <v>-0.90849000000000002</v>
      </c>
      <c r="D19" s="11">
        <v>33.373758369999997</v>
      </c>
      <c r="E19" s="11">
        <v>33.113535550000002</v>
      </c>
      <c r="F19" s="11">
        <v>35.428608650000001</v>
      </c>
      <c r="G19" s="11">
        <v>20.481999999999999</v>
      </c>
      <c r="H19" s="11">
        <v>23.514211899999999</v>
      </c>
      <c r="I19" s="11">
        <v>23.574508999999999</v>
      </c>
      <c r="J19" s="11">
        <v>15.50564</v>
      </c>
      <c r="K19" s="11">
        <v>17.212399999999999</v>
      </c>
      <c r="L19" s="11">
        <v>18.656930129999999</v>
      </c>
      <c r="M19" s="11">
        <v>14.508990300000001</v>
      </c>
      <c r="N19" s="11">
        <v>15.740993720000001</v>
      </c>
      <c r="O19" s="11">
        <v>17.510211330000001</v>
      </c>
      <c r="P19" s="11">
        <v>15.48244586</v>
      </c>
      <c r="Q19" s="11">
        <v>16.997542809999999</v>
      </c>
      <c r="R19" s="11">
        <v>16.218813820000001</v>
      </c>
      <c r="S19" s="11">
        <v>14.114000000000001</v>
      </c>
      <c r="T19" s="11">
        <v>16.954011399999999</v>
      </c>
      <c r="U19" s="11">
        <v>15.802508</v>
      </c>
      <c r="V19" s="11">
        <v>13.046010000000001</v>
      </c>
      <c r="W19" s="11">
        <v>15.775499999999999</v>
      </c>
      <c r="X19" s="11">
        <v>16.469587409999999</v>
      </c>
      <c r="Y19" s="11">
        <v>12.87584</v>
      </c>
      <c r="Z19" s="11">
        <v>14.23577</v>
      </c>
      <c r="AA19" s="11">
        <v>15.56320584</v>
      </c>
    </row>
    <row r="20" spans="2:27" x14ac:dyDescent="0.2">
      <c r="B20" s="4" t="s">
        <v>24</v>
      </c>
      <c r="C20" s="11">
        <v>-1.38561</v>
      </c>
      <c r="D20" s="11">
        <v>60.793485789999998</v>
      </c>
      <c r="E20" s="11">
        <v>65.813451619999995</v>
      </c>
      <c r="F20" s="11">
        <v>59.933559150000001</v>
      </c>
      <c r="G20" s="11">
        <v>46.070999999999998</v>
      </c>
      <c r="H20" s="11">
        <v>50.2051984</v>
      </c>
      <c r="I20" s="11">
        <v>54.714368999999998</v>
      </c>
      <c r="J20" s="11">
        <v>34.811689999999999</v>
      </c>
      <c r="K20" s="11">
        <v>39.762900000000002</v>
      </c>
      <c r="L20" s="11">
        <v>42.234631540000002</v>
      </c>
      <c r="M20" s="11">
        <v>34.391424600000001</v>
      </c>
      <c r="N20" s="11">
        <v>37.937629289999997</v>
      </c>
      <c r="O20" s="11">
        <v>41.82205647</v>
      </c>
      <c r="P20" s="11">
        <v>33.347836270000002</v>
      </c>
      <c r="Q20" s="11">
        <v>39.120090490000003</v>
      </c>
      <c r="R20" s="11">
        <v>38.236354169999998</v>
      </c>
      <c r="S20" s="11">
        <v>33.207000000000001</v>
      </c>
      <c r="T20" s="11">
        <v>39.593006799999998</v>
      </c>
      <c r="U20" s="11">
        <v>36.510869</v>
      </c>
      <c r="V20" s="11">
        <v>31.530650000000001</v>
      </c>
      <c r="W20" s="11">
        <v>37.639800000000001</v>
      </c>
      <c r="X20" s="11">
        <v>40.250957040000003</v>
      </c>
      <c r="Y20" s="11">
        <v>31.934249999999999</v>
      </c>
      <c r="Z20" s="11">
        <v>36.208860000000001</v>
      </c>
      <c r="AA20" s="11">
        <v>36.500272889999998</v>
      </c>
    </row>
    <row r="21" spans="2:27" x14ac:dyDescent="0.2">
      <c r="B21" s="4" t="s">
        <v>24</v>
      </c>
      <c r="C21" s="11">
        <v>-1.86273</v>
      </c>
      <c r="D21" s="11">
        <v>80.480480479999997</v>
      </c>
      <c r="E21" s="11">
        <v>86.818127320000002</v>
      </c>
      <c r="F21" s="11">
        <v>79.79416363</v>
      </c>
      <c r="G21" s="11">
        <v>72.313999999999993</v>
      </c>
      <c r="H21" s="11">
        <v>78.684703900000002</v>
      </c>
      <c r="I21" s="11">
        <v>80.013841999999997</v>
      </c>
      <c r="J21" s="11">
        <v>61.243490000000001</v>
      </c>
      <c r="K21" s="11">
        <v>67.105800000000002</v>
      </c>
      <c r="L21" s="11">
        <v>68.470790379999997</v>
      </c>
      <c r="M21" s="11">
        <v>61.030428800000003</v>
      </c>
      <c r="N21" s="11">
        <v>65.887358030000001</v>
      </c>
      <c r="O21" s="11">
        <v>70.35606464</v>
      </c>
      <c r="P21" s="11">
        <v>60.795207339999997</v>
      </c>
      <c r="Q21" s="11">
        <v>68.306096179999997</v>
      </c>
      <c r="R21" s="11">
        <v>65.572063589999999</v>
      </c>
      <c r="S21" s="11">
        <v>59.923000000000002</v>
      </c>
      <c r="T21" s="11">
        <v>68.591270600000001</v>
      </c>
      <c r="U21" s="11">
        <v>61.669091000000002</v>
      </c>
      <c r="V21" s="11">
        <v>56.246180000000003</v>
      </c>
      <c r="W21" s="11">
        <v>64.660700000000006</v>
      </c>
      <c r="X21" s="11">
        <v>70.063802640000006</v>
      </c>
      <c r="Y21" s="11">
        <v>60.892209999999999</v>
      </c>
      <c r="Z21" s="11">
        <v>64.516990000000007</v>
      </c>
      <c r="AA21" s="11">
        <v>65.027918889999995</v>
      </c>
    </row>
    <row r="22" spans="2:27" x14ac:dyDescent="0.2">
      <c r="B22" s="4" t="s">
        <v>24</v>
      </c>
      <c r="C22" s="11">
        <v>-2.3398500000000002</v>
      </c>
      <c r="D22" s="11">
        <v>89.974589969999997</v>
      </c>
      <c r="E22" s="11">
        <v>88.766334970000003</v>
      </c>
      <c r="F22" s="11">
        <v>89.792860869999998</v>
      </c>
      <c r="G22" s="11">
        <v>86.265000000000001</v>
      </c>
      <c r="H22" s="11">
        <v>91.006738600000006</v>
      </c>
      <c r="I22" s="11">
        <v>90.209232</v>
      </c>
      <c r="J22" s="11">
        <v>81.108199999999997</v>
      </c>
      <c r="K22" s="11">
        <v>85.175200000000004</v>
      </c>
      <c r="L22" s="11">
        <v>82.106720120000006</v>
      </c>
      <c r="M22" s="11">
        <v>79.674965400000005</v>
      </c>
      <c r="N22" s="11">
        <v>83.728191719999998</v>
      </c>
      <c r="O22" s="11">
        <v>94.277215409999997</v>
      </c>
      <c r="P22" s="11">
        <v>81.682787239999996</v>
      </c>
      <c r="Q22" s="11">
        <v>88.065057139999993</v>
      </c>
      <c r="R22" s="11">
        <v>84.08954387</v>
      </c>
      <c r="S22" s="11">
        <v>80.820999999999998</v>
      </c>
      <c r="T22" s="11">
        <v>88.787499499999996</v>
      </c>
      <c r="U22" s="11">
        <v>79.747631999999996</v>
      </c>
      <c r="V22" s="11">
        <v>71.665850000000006</v>
      </c>
      <c r="W22" s="11">
        <v>84.761399999999995</v>
      </c>
      <c r="X22" s="11">
        <v>89.948957890000003</v>
      </c>
      <c r="Y22" s="11">
        <v>83.762299999999996</v>
      </c>
      <c r="Z22" s="11">
        <v>83.871700000000004</v>
      </c>
      <c r="AA22" s="11">
        <v>78.202275490000005</v>
      </c>
    </row>
    <row r="23" spans="2:27" x14ac:dyDescent="0.2">
      <c r="B23" s="4" t="s">
        <v>24</v>
      </c>
      <c r="C23" s="11">
        <v>-2.81697</v>
      </c>
      <c r="D23" s="11">
        <v>91.839916840000001</v>
      </c>
      <c r="E23" s="11">
        <v>93.561923030000003</v>
      </c>
      <c r="F23" s="11">
        <v>95.674830639999996</v>
      </c>
      <c r="G23" s="11">
        <v>90.837000000000003</v>
      </c>
      <c r="H23" s="11">
        <v>95.282971099999997</v>
      </c>
      <c r="I23" s="11">
        <v>97.428526000000005</v>
      </c>
      <c r="J23" s="11">
        <v>91.559309999999996</v>
      </c>
      <c r="K23" s="11">
        <v>92.5642</v>
      </c>
      <c r="L23" s="11">
        <v>88.268423060000003</v>
      </c>
      <c r="M23" s="11">
        <v>93.156984800000004</v>
      </c>
      <c r="N23" s="11">
        <v>93.267241720000001</v>
      </c>
      <c r="O23" s="11">
        <v>106.6018469</v>
      </c>
      <c r="P23" s="11">
        <v>92.958264999999997</v>
      </c>
      <c r="Q23" s="11">
        <v>96.731541789999994</v>
      </c>
      <c r="R23" s="11">
        <v>95.514797160000001</v>
      </c>
      <c r="S23" s="11">
        <v>90.488</v>
      </c>
      <c r="T23" s="11">
        <v>100.129204</v>
      </c>
      <c r="U23" s="11">
        <v>88.969691999999995</v>
      </c>
      <c r="V23" s="11">
        <v>86.654229999999998</v>
      </c>
      <c r="W23" s="11">
        <v>92.110399999999998</v>
      </c>
      <c r="X23" s="11">
        <v>95.542322420000005</v>
      </c>
      <c r="Y23" s="11">
        <v>95.187200000000004</v>
      </c>
      <c r="Z23" s="11">
        <v>87.554150000000007</v>
      </c>
      <c r="AA23" s="11">
        <v>93.274276839999999</v>
      </c>
    </row>
    <row r="24" spans="2:27" x14ac:dyDescent="0.2">
      <c r="B24" s="4" t="s">
        <v>24</v>
      </c>
      <c r="C24" s="11">
        <v>-3.2940900000000002</v>
      </c>
      <c r="D24" s="11">
        <v>99.012474010000005</v>
      </c>
      <c r="E24" s="11">
        <v>104.6517204</v>
      </c>
      <c r="F24" s="11">
        <v>99.289994789999994</v>
      </c>
      <c r="G24" s="11">
        <v>96.221000000000004</v>
      </c>
      <c r="H24" s="11">
        <v>99.878400999999997</v>
      </c>
      <c r="I24" s="11">
        <v>96.454240999999996</v>
      </c>
      <c r="J24" s="11">
        <v>97.031890000000004</v>
      </c>
      <c r="K24" s="11">
        <v>96.989900000000006</v>
      </c>
      <c r="L24" s="11">
        <v>90.993699890000002</v>
      </c>
      <c r="M24" s="11">
        <v>96.217150799999999</v>
      </c>
      <c r="N24" s="11">
        <v>96.377971200000005</v>
      </c>
      <c r="O24" s="11">
        <v>108.3466525</v>
      </c>
      <c r="P24" s="11">
        <v>97.356002540000006</v>
      </c>
      <c r="Q24" s="11">
        <v>98.950817110000003</v>
      </c>
      <c r="R24" s="11">
        <v>94.289375680000006</v>
      </c>
      <c r="S24" s="11">
        <v>97.385000000000005</v>
      </c>
      <c r="T24" s="11">
        <v>104.316227</v>
      </c>
      <c r="U24" s="11">
        <v>89.956366000000003</v>
      </c>
      <c r="V24" s="11">
        <v>90.407439999999994</v>
      </c>
      <c r="W24" s="11">
        <v>98.034999999999997</v>
      </c>
      <c r="X24" s="11">
        <v>95.142492559999994</v>
      </c>
      <c r="Y24" s="11">
        <v>99.675309999999996</v>
      </c>
      <c r="Z24" s="11">
        <v>100.82850000000001</v>
      </c>
      <c r="AA24" s="11">
        <v>100.63814600000001</v>
      </c>
    </row>
    <row r="25" spans="2:27" x14ac:dyDescent="0.2">
      <c r="B25" s="4" t="s">
        <v>24</v>
      </c>
      <c r="C25" s="11">
        <v>-3.77121</v>
      </c>
      <c r="D25" s="11">
        <v>93.069993069999995</v>
      </c>
      <c r="E25" s="11">
        <v>96.361347559999999</v>
      </c>
      <c r="F25" s="11">
        <v>98.456227200000001</v>
      </c>
      <c r="G25" s="11">
        <v>94.253</v>
      </c>
      <c r="H25" s="11">
        <v>97.583219299999996</v>
      </c>
      <c r="I25" s="11">
        <v>97.311398999999994</v>
      </c>
      <c r="J25" s="11">
        <v>94.869460000000004</v>
      </c>
      <c r="K25" s="11">
        <v>96.631699999999995</v>
      </c>
      <c r="L25" s="11">
        <v>97.112447500000002</v>
      </c>
      <c r="M25" s="11">
        <v>94.408713700000007</v>
      </c>
      <c r="N25" s="11">
        <v>95.132898789999999</v>
      </c>
      <c r="O25" s="11">
        <v>103.5917244</v>
      </c>
      <c r="P25" s="11">
        <v>98.453763510000002</v>
      </c>
      <c r="Q25" s="11">
        <v>101.08818599999999</v>
      </c>
      <c r="R25" s="11">
        <v>101.67394179999999</v>
      </c>
      <c r="S25" s="11">
        <v>100.64</v>
      </c>
      <c r="T25" s="11">
        <v>100.387613</v>
      </c>
      <c r="U25" s="11">
        <v>90.274775000000005</v>
      </c>
      <c r="V25" s="11">
        <v>94.512420000000006</v>
      </c>
      <c r="W25" s="11">
        <v>100.80200000000001</v>
      </c>
      <c r="X25" s="11">
        <v>102.6499362</v>
      </c>
      <c r="Y25" s="11">
        <v>102.4791</v>
      </c>
      <c r="Z25" s="11">
        <v>102.18510000000001</v>
      </c>
      <c r="AA25" s="11">
        <v>102.3174776</v>
      </c>
    </row>
    <row r="26" spans="2:27" x14ac:dyDescent="0.2">
      <c r="B26" s="4" t="s">
        <v>24</v>
      </c>
      <c r="C26" s="11" t="s">
        <v>14</v>
      </c>
      <c r="D26" s="11">
        <v>100</v>
      </c>
      <c r="E26" s="11">
        <v>100</v>
      </c>
      <c r="F26" s="11">
        <v>100</v>
      </c>
      <c r="G26" s="11">
        <v>100</v>
      </c>
      <c r="H26" s="11">
        <v>100</v>
      </c>
      <c r="I26" s="11">
        <v>100</v>
      </c>
      <c r="J26" s="11">
        <v>100</v>
      </c>
      <c r="K26" s="11">
        <v>100</v>
      </c>
      <c r="L26" s="11">
        <v>100</v>
      </c>
      <c r="M26" s="11">
        <v>100</v>
      </c>
      <c r="N26" s="11">
        <v>100</v>
      </c>
      <c r="O26" s="11">
        <v>100</v>
      </c>
      <c r="P26" s="11">
        <v>100</v>
      </c>
      <c r="Q26" s="11">
        <v>100</v>
      </c>
      <c r="R26" s="11">
        <v>100</v>
      </c>
      <c r="S26" s="11">
        <v>100</v>
      </c>
      <c r="T26" s="11">
        <v>100</v>
      </c>
      <c r="U26" s="11">
        <v>100</v>
      </c>
      <c r="V26" s="11">
        <v>100</v>
      </c>
      <c r="W26" s="11">
        <v>100</v>
      </c>
      <c r="X26" s="11">
        <v>100</v>
      </c>
      <c r="Y26" s="11">
        <v>100</v>
      </c>
      <c r="Z26" s="11">
        <v>100</v>
      </c>
      <c r="AA26" s="11">
        <v>100</v>
      </c>
    </row>
    <row r="27" spans="2:27" x14ac:dyDescent="0.2">
      <c r="B27" s="4" t="s">
        <v>25</v>
      </c>
      <c r="C27" s="11">
        <v>1</v>
      </c>
      <c r="D27" s="14">
        <v>0</v>
      </c>
      <c r="E27" s="14">
        <v>0</v>
      </c>
      <c r="F27" s="14">
        <v>0</v>
      </c>
      <c r="G27" s="14">
        <v>-0.16500000000000001</v>
      </c>
      <c r="H27" s="14">
        <v>0.18998100000000001</v>
      </c>
      <c r="I27" s="14">
        <v>-3.0231000000000001E-2</v>
      </c>
      <c r="J27" s="14">
        <v>0.12956999999999999</v>
      </c>
      <c r="K27" s="14">
        <v>0.49264999999999998</v>
      </c>
      <c r="L27" s="14">
        <v>0.26021095700000002</v>
      </c>
      <c r="M27" s="14">
        <v>0.14832944000000001</v>
      </c>
      <c r="N27" s="14">
        <v>0.50101350099999997</v>
      </c>
      <c r="O27" s="14">
        <v>0.40109606399999997</v>
      </c>
      <c r="P27" s="14">
        <v>0.45427013900000002</v>
      </c>
      <c r="Q27" s="14">
        <v>0.81285655700000004</v>
      </c>
      <c r="R27" s="14">
        <v>0.66233045099999999</v>
      </c>
      <c r="S27" s="14">
        <v>1.2950999999999999</v>
      </c>
      <c r="T27" s="14">
        <v>1.6858917499999999</v>
      </c>
      <c r="U27" s="14">
        <v>1.8756743</v>
      </c>
      <c r="V27" s="14">
        <v>3.4957850000000001</v>
      </c>
      <c r="W27" s="14">
        <v>4.0874100000000002</v>
      </c>
      <c r="X27" s="14">
        <v>4.4359999999999999</v>
      </c>
      <c r="Y27" s="14">
        <v>6.9563949999999997</v>
      </c>
      <c r="Z27" s="14">
        <v>9.7100469999999994</v>
      </c>
      <c r="AA27" s="14">
        <v>9.6958941680000006</v>
      </c>
    </row>
    <row r="28" spans="2:27" x14ac:dyDescent="0.2">
      <c r="B28" s="4" t="s">
        <v>25</v>
      </c>
      <c r="C28" s="11">
        <v>0.52287899999999998</v>
      </c>
      <c r="D28" s="14">
        <v>0.28506640799999999</v>
      </c>
      <c r="E28" s="14">
        <v>0.35663776699999999</v>
      </c>
      <c r="F28" s="14">
        <v>7.8579289999999996E-3</v>
      </c>
      <c r="G28" s="14">
        <v>0.1749</v>
      </c>
      <c r="H28" s="14">
        <v>0.63493650999999995</v>
      </c>
      <c r="I28" s="14">
        <v>0.41819919999999999</v>
      </c>
      <c r="J28" s="14">
        <v>0.48588900000000002</v>
      </c>
      <c r="K28" s="14">
        <v>0.61689000000000005</v>
      </c>
      <c r="L28" s="14">
        <v>0.57618140399999995</v>
      </c>
      <c r="M28" s="14">
        <v>0.60444246999999995</v>
      </c>
      <c r="N28" s="14">
        <v>0.64634566100000002</v>
      </c>
      <c r="O28" s="14">
        <v>0.71482466899999997</v>
      </c>
      <c r="P28" s="14">
        <v>1.4801635369999999</v>
      </c>
      <c r="Q28" s="14">
        <v>1.2752153319999999</v>
      </c>
      <c r="R28" s="14">
        <v>1.423812168</v>
      </c>
      <c r="S28" s="14">
        <v>2.9468999999999999</v>
      </c>
      <c r="T28" s="14">
        <v>3.3126294000000001</v>
      </c>
      <c r="U28" s="14">
        <v>4.0874760999999999</v>
      </c>
      <c r="V28" s="14">
        <v>7.0021959999999996</v>
      </c>
      <c r="W28" s="14">
        <v>7.7664299999999997</v>
      </c>
      <c r="X28" s="14">
        <v>8.4079999999999995</v>
      </c>
      <c r="Y28" s="14">
        <v>13.375450000000001</v>
      </c>
      <c r="Z28" s="14">
        <v>18.154769999999999</v>
      </c>
      <c r="AA28" s="14">
        <v>17.705896589999998</v>
      </c>
    </row>
    <row r="29" spans="2:27" x14ac:dyDescent="0.2">
      <c r="B29" s="4" t="s">
        <v>25</v>
      </c>
      <c r="C29" s="11">
        <v>4.5756999999999999E-2</v>
      </c>
      <c r="D29" s="14">
        <v>8.4224166000000003E-2</v>
      </c>
      <c r="E29" s="14">
        <v>0.42427596400000001</v>
      </c>
      <c r="F29" s="14">
        <v>0.479333648</v>
      </c>
      <c r="G29" s="14">
        <v>0.63819999999999999</v>
      </c>
      <c r="H29" s="14">
        <v>0.61493850999999999</v>
      </c>
      <c r="I29" s="14">
        <v>0.58447119999999997</v>
      </c>
      <c r="J29" s="14">
        <v>0.12956999999999999</v>
      </c>
      <c r="K29" s="14">
        <v>0.78824000000000005</v>
      </c>
      <c r="L29" s="14">
        <v>0.78063287000000003</v>
      </c>
      <c r="M29" s="14">
        <v>0.72310602000000002</v>
      </c>
      <c r="N29" s="14">
        <v>0.88346655399999996</v>
      </c>
      <c r="O29" s="14">
        <v>1.036495771</v>
      </c>
      <c r="P29" s="14">
        <v>2.0177165349999999</v>
      </c>
      <c r="Q29" s="14">
        <v>2.1216301880000001</v>
      </c>
      <c r="R29" s="14">
        <v>2.2527167449999999</v>
      </c>
      <c r="S29" s="14">
        <v>5.4123000000000001</v>
      </c>
      <c r="T29" s="14">
        <v>5.6677018600000002</v>
      </c>
      <c r="U29" s="14">
        <v>6.8843886999999997</v>
      </c>
      <c r="V29" s="14">
        <v>12.04222</v>
      </c>
      <c r="W29" s="14">
        <v>12.4628</v>
      </c>
      <c r="X29" s="14">
        <v>14.26</v>
      </c>
      <c r="Y29" s="14">
        <v>21.83858</v>
      </c>
      <c r="Z29" s="14">
        <v>26.167149999999999</v>
      </c>
      <c r="AA29" s="14">
        <v>26.4539808</v>
      </c>
    </row>
    <row r="30" spans="2:27" x14ac:dyDescent="0.2">
      <c r="B30" s="4" t="s">
        <v>25</v>
      </c>
      <c r="C30" s="11">
        <v>-0.43136000000000002</v>
      </c>
      <c r="D30" s="14">
        <v>0.52478134099999996</v>
      </c>
      <c r="E30" s="14">
        <v>0.71942446000000004</v>
      </c>
      <c r="F30" s="14">
        <v>0.69935565</v>
      </c>
      <c r="G30" s="14">
        <v>0.53890000000000005</v>
      </c>
      <c r="H30" s="14">
        <v>0.81491851000000004</v>
      </c>
      <c r="I30" s="14">
        <v>0.70035769999999997</v>
      </c>
      <c r="J30" s="14">
        <v>0.708588</v>
      </c>
      <c r="K30" s="14">
        <v>0.90820000000000001</v>
      </c>
      <c r="L30" s="14">
        <v>0.9014451</v>
      </c>
      <c r="M30" s="14">
        <v>1.23113435</v>
      </c>
      <c r="N30" s="14">
        <v>1.2697441389999999</v>
      </c>
      <c r="O30" s="14">
        <v>1.3343393830000001</v>
      </c>
      <c r="P30" s="14">
        <v>3.5016656570000002</v>
      </c>
      <c r="Q30" s="14">
        <v>3.3632872219999999</v>
      </c>
      <c r="R30" s="14">
        <v>3.4821924329999998</v>
      </c>
      <c r="S30" s="14">
        <v>8.6374999999999993</v>
      </c>
      <c r="T30" s="14">
        <v>9.0283939699999998</v>
      </c>
      <c r="U30" s="14">
        <v>10.656485999999999</v>
      </c>
      <c r="V30" s="14">
        <v>17.765809999999998</v>
      </c>
      <c r="W30" s="14">
        <v>18.8752</v>
      </c>
      <c r="X30" s="14">
        <v>20.5</v>
      </c>
      <c r="Y30" s="14">
        <v>28.838539999999998</v>
      </c>
      <c r="Z30" s="14">
        <v>36.341279999999998</v>
      </c>
      <c r="AA30" s="14">
        <v>35.270629990000003</v>
      </c>
    </row>
    <row r="31" spans="2:27" x14ac:dyDescent="0.2">
      <c r="B31" s="4" t="s">
        <v>25</v>
      </c>
      <c r="C31" s="11">
        <v>-0.90849000000000002</v>
      </c>
      <c r="D31" s="14">
        <v>1.3929381279999999</v>
      </c>
      <c r="E31" s="14">
        <v>1.371210724</v>
      </c>
      <c r="F31" s="14">
        <v>1.5244381579999999</v>
      </c>
      <c r="G31" s="14">
        <v>1.196</v>
      </c>
      <c r="H31" s="14">
        <v>1.26987301</v>
      </c>
      <c r="I31" s="14">
        <v>1.3704841999999999</v>
      </c>
      <c r="J31" s="14">
        <v>1.6196299999999999</v>
      </c>
      <c r="K31" s="14">
        <v>1.7135800000000001</v>
      </c>
      <c r="L31" s="14">
        <v>1.7610705820000001</v>
      </c>
      <c r="M31" s="14">
        <v>2.3361886799999998</v>
      </c>
      <c r="N31" s="14">
        <v>2.4285768920000002</v>
      </c>
      <c r="O31" s="14">
        <v>2.311266431</v>
      </c>
      <c r="P31" s="14">
        <v>6.7496971529999996</v>
      </c>
      <c r="Q31" s="14">
        <v>6.0665945780000001</v>
      </c>
      <c r="R31" s="14">
        <v>6.4329340840000002</v>
      </c>
      <c r="S31" s="14">
        <v>15.808999999999999</v>
      </c>
      <c r="T31" s="14">
        <v>16.381987599999999</v>
      </c>
      <c r="U31" s="14">
        <v>18.462112999999999</v>
      </c>
      <c r="V31" s="14">
        <v>28.504639999999998</v>
      </c>
      <c r="W31" s="14">
        <v>30.485399999999998</v>
      </c>
      <c r="X31" s="14">
        <v>31.867999999999999</v>
      </c>
      <c r="Y31" s="14">
        <v>42.017940000000003</v>
      </c>
      <c r="Z31" s="14">
        <v>50.957920000000001</v>
      </c>
      <c r="AA31" s="14">
        <v>48.55206905</v>
      </c>
    </row>
    <row r="32" spans="2:27" x14ac:dyDescent="0.2">
      <c r="B32" s="4" t="s">
        <v>25</v>
      </c>
      <c r="C32" s="11">
        <v>-1.38561</v>
      </c>
      <c r="D32" s="14">
        <v>3.0968577910000001</v>
      </c>
      <c r="E32" s="14">
        <v>3.3327184409999999</v>
      </c>
      <c r="F32" s="14">
        <v>3.8110953950000002</v>
      </c>
      <c r="G32" s="14">
        <v>2.7559999999999998</v>
      </c>
      <c r="H32" s="14">
        <v>2.9447055299999998</v>
      </c>
      <c r="I32" s="14">
        <v>2.8820477000000002</v>
      </c>
      <c r="J32" s="14">
        <v>3.146131</v>
      </c>
      <c r="K32" s="14">
        <v>3.3329</v>
      </c>
      <c r="L32" s="14">
        <v>3.6801263880000001</v>
      </c>
      <c r="M32" s="14">
        <v>5.5475210400000003</v>
      </c>
      <c r="N32" s="14">
        <v>5.1210463920000002</v>
      </c>
      <c r="O32" s="14">
        <v>5.512092451</v>
      </c>
      <c r="P32" s="14">
        <v>12.67792247</v>
      </c>
      <c r="Q32" s="14">
        <v>12.06980126</v>
      </c>
      <c r="R32" s="14">
        <v>12.04092964</v>
      </c>
      <c r="S32" s="14">
        <v>25.32</v>
      </c>
      <c r="T32" s="14">
        <v>25.798580300000001</v>
      </c>
      <c r="U32" s="14">
        <v>28.645530999999998</v>
      </c>
      <c r="V32" s="14">
        <v>42.49841</v>
      </c>
      <c r="W32" s="14">
        <v>45.040300000000002</v>
      </c>
      <c r="X32" s="14">
        <v>46.496000000000002</v>
      </c>
      <c r="Y32" s="14">
        <v>56.733110000000003</v>
      </c>
      <c r="Z32" s="14">
        <v>66.708979999999997</v>
      </c>
      <c r="AA32" s="14">
        <v>60.704202629999997</v>
      </c>
    </row>
    <row r="33" spans="2:27" x14ac:dyDescent="0.2">
      <c r="B33" s="4" t="s">
        <v>25</v>
      </c>
      <c r="C33" s="11">
        <v>-1.86273</v>
      </c>
      <c r="D33" s="14">
        <v>11.70715905</v>
      </c>
      <c r="E33" s="14">
        <v>12.328598660000001</v>
      </c>
      <c r="F33" s="14">
        <v>16.28162816</v>
      </c>
      <c r="G33" s="14">
        <v>8.6461000000000006</v>
      </c>
      <c r="H33" s="14">
        <v>9.3240675900000003</v>
      </c>
      <c r="I33" s="14">
        <v>9.5681966999999997</v>
      </c>
      <c r="J33" s="14">
        <v>9.0861239999999999</v>
      </c>
      <c r="K33" s="14">
        <v>9.8016500000000004</v>
      </c>
      <c r="L33" s="14">
        <v>11.203011010000001</v>
      </c>
      <c r="M33" s="14">
        <v>15.355805200000001</v>
      </c>
      <c r="N33" s="14">
        <v>15.389910889999999</v>
      </c>
      <c r="O33" s="14">
        <v>15.95647512</v>
      </c>
      <c r="P33" s="14">
        <v>28.770442160000002</v>
      </c>
      <c r="Q33" s="14">
        <v>27.361199150000001</v>
      </c>
      <c r="R33" s="14">
        <v>27.464900449999998</v>
      </c>
      <c r="S33" s="14">
        <v>44.567999999999998</v>
      </c>
      <c r="T33" s="14">
        <v>44.650251400000002</v>
      </c>
      <c r="U33" s="14">
        <v>49.448087000000001</v>
      </c>
      <c r="V33" s="14">
        <v>60.009210000000003</v>
      </c>
      <c r="W33" s="14">
        <v>61.218000000000004</v>
      </c>
      <c r="X33" s="14">
        <v>62.531999999999996</v>
      </c>
      <c r="Y33" s="14">
        <v>73.274519999999995</v>
      </c>
      <c r="Z33" s="14">
        <v>82.452100000000002</v>
      </c>
      <c r="AA33" s="14">
        <v>72.41268049</v>
      </c>
    </row>
    <row r="34" spans="2:27" x14ac:dyDescent="0.2">
      <c r="B34" s="4" t="s">
        <v>25</v>
      </c>
      <c r="C34" s="11">
        <v>-2.3398500000000002</v>
      </c>
      <c r="D34" s="14">
        <v>35.84062196</v>
      </c>
      <c r="E34" s="14">
        <v>35.928180529999999</v>
      </c>
      <c r="F34" s="14">
        <v>47.336162190000003</v>
      </c>
      <c r="G34" s="14">
        <v>26.312000000000001</v>
      </c>
      <c r="H34" s="14">
        <v>28.452154799999999</v>
      </c>
      <c r="I34" s="14">
        <v>30.236308000000001</v>
      </c>
      <c r="J34" s="14">
        <v>27.505369999999999</v>
      </c>
      <c r="K34" s="14">
        <v>29.773399999999999</v>
      </c>
      <c r="L34" s="14">
        <v>35.286464379999998</v>
      </c>
      <c r="M34" s="14">
        <v>38.146623699999999</v>
      </c>
      <c r="N34" s="14">
        <v>38.444180979999999</v>
      </c>
      <c r="O34" s="14">
        <v>40.065922720000003</v>
      </c>
      <c r="P34" s="14">
        <v>54.63355542</v>
      </c>
      <c r="Q34" s="14">
        <v>53.380066370000002</v>
      </c>
      <c r="R34" s="14">
        <v>53.315618309999998</v>
      </c>
      <c r="S34" s="14">
        <v>65.414000000000001</v>
      </c>
      <c r="T34" s="14">
        <v>66.844128999999995</v>
      </c>
      <c r="U34" s="14">
        <v>70.358536000000001</v>
      </c>
      <c r="V34" s="14">
        <v>77.661680000000004</v>
      </c>
      <c r="W34" s="14">
        <v>77.933000000000007</v>
      </c>
      <c r="X34" s="14">
        <v>78.44</v>
      </c>
      <c r="Y34" s="14">
        <v>83.87612</v>
      </c>
      <c r="Z34" s="14">
        <v>93.030820000000006</v>
      </c>
      <c r="AA34" s="14">
        <v>81.765749779999993</v>
      </c>
    </row>
    <row r="35" spans="2:27" x14ac:dyDescent="0.2">
      <c r="B35" s="4" t="s">
        <v>25</v>
      </c>
      <c r="C35" s="11">
        <v>-2.81697</v>
      </c>
      <c r="D35" s="14">
        <v>66.362163910000007</v>
      </c>
      <c r="E35" s="14">
        <v>67.047900139999996</v>
      </c>
      <c r="F35" s="14">
        <v>79.750117869999997</v>
      </c>
      <c r="G35" s="14">
        <v>55.999000000000002</v>
      </c>
      <c r="H35" s="14">
        <v>58.619138100000001</v>
      </c>
      <c r="I35" s="14">
        <v>56.844862999999997</v>
      </c>
      <c r="J35" s="14">
        <v>57.650730000000003</v>
      </c>
      <c r="K35" s="14">
        <v>62.125700000000002</v>
      </c>
      <c r="L35" s="14">
        <v>70.006040609999999</v>
      </c>
      <c r="M35" s="14">
        <v>67.682723300000006</v>
      </c>
      <c r="N35" s="14">
        <v>69.151336670000006</v>
      </c>
      <c r="O35" s="14">
        <v>68.976609350000004</v>
      </c>
      <c r="P35" s="14">
        <v>77.858116289999998</v>
      </c>
      <c r="Q35" s="14">
        <v>77.61288639</v>
      </c>
      <c r="R35" s="14">
        <v>79.360672640000004</v>
      </c>
      <c r="S35" s="14">
        <v>83.174999999999997</v>
      </c>
      <c r="T35" s="14">
        <v>80.327565800000002</v>
      </c>
      <c r="U35" s="14">
        <v>90.156858999999997</v>
      </c>
      <c r="V35" s="14">
        <v>87.840900000000005</v>
      </c>
      <c r="W35" s="14">
        <v>87.959900000000005</v>
      </c>
      <c r="X35" s="14">
        <v>90.671999999999997</v>
      </c>
      <c r="Y35" s="14">
        <v>93.217879999999994</v>
      </c>
      <c r="Z35" s="14">
        <v>96.243700000000004</v>
      </c>
      <c r="AA35" s="14">
        <v>92.510284749999997</v>
      </c>
    </row>
    <row r="36" spans="2:27" x14ac:dyDescent="0.2">
      <c r="B36" s="4" t="s">
        <v>25</v>
      </c>
      <c r="C36" s="11">
        <v>-3.2940900000000002</v>
      </c>
      <c r="D36" s="14">
        <v>88.804664720000005</v>
      </c>
      <c r="E36" s="14">
        <v>92.818053250000006</v>
      </c>
      <c r="F36" s="14">
        <v>89.957567190000006</v>
      </c>
      <c r="G36" s="14">
        <v>79.489000000000004</v>
      </c>
      <c r="H36" s="14">
        <v>83.616638300000005</v>
      </c>
      <c r="I36" s="14">
        <v>76.071950000000001</v>
      </c>
      <c r="J36" s="14">
        <v>79.633150000000001</v>
      </c>
      <c r="K36" s="14">
        <v>84.954800000000006</v>
      </c>
      <c r="L36" s="14">
        <v>93.048650159999994</v>
      </c>
      <c r="M36" s="14">
        <v>85.916119699999996</v>
      </c>
      <c r="N36" s="14">
        <v>86.449688300000005</v>
      </c>
      <c r="O36" s="14">
        <v>85.508915450000003</v>
      </c>
      <c r="P36" s="14">
        <v>93.640218050000001</v>
      </c>
      <c r="Q36" s="14">
        <v>93.109362770000004</v>
      </c>
      <c r="R36" s="14">
        <v>93.995399379999995</v>
      </c>
      <c r="S36" s="14">
        <v>91.405000000000001</v>
      </c>
      <c r="T36" s="14">
        <v>88.986246699999995</v>
      </c>
      <c r="U36" s="14">
        <v>94.580462999999995</v>
      </c>
      <c r="V36" s="14">
        <v>96.351920000000007</v>
      </c>
      <c r="W36" s="14">
        <v>95.969899999999996</v>
      </c>
      <c r="X36" s="14">
        <v>101.864</v>
      </c>
      <c r="Y36" s="14">
        <v>102.1893</v>
      </c>
      <c r="Z36" s="14">
        <v>97.743049999999997</v>
      </c>
      <c r="AA36" s="14">
        <v>95.728805359999996</v>
      </c>
    </row>
    <row r="37" spans="2:27" x14ac:dyDescent="0.2">
      <c r="B37" s="4" t="s">
        <v>25</v>
      </c>
      <c r="C37" s="11">
        <v>-3.77121</v>
      </c>
      <c r="D37" s="14">
        <v>94.564301909999998</v>
      </c>
      <c r="E37" s="14">
        <v>95.831027489999997</v>
      </c>
      <c r="F37" s="14">
        <v>94.939493949999999</v>
      </c>
      <c r="G37" s="14">
        <v>88.427999999999997</v>
      </c>
      <c r="H37" s="14">
        <v>92.040795900000006</v>
      </c>
      <c r="I37" s="14">
        <v>87.700912000000002</v>
      </c>
      <c r="J37" s="14">
        <v>85.686520000000002</v>
      </c>
      <c r="K37" s="14">
        <v>97.1126</v>
      </c>
      <c r="L37" s="14">
        <v>99.521397699999994</v>
      </c>
      <c r="M37" s="14">
        <v>95.939481599999993</v>
      </c>
      <c r="N37" s="14">
        <v>94.274677780000005</v>
      </c>
      <c r="O37" s="14">
        <v>90.258528260000006</v>
      </c>
      <c r="P37" s="14">
        <v>97.107813449999995</v>
      </c>
      <c r="Q37" s="14">
        <v>97.360080539999998</v>
      </c>
      <c r="R37" s="14">
        <v>99.84532403</v>
      </c>
      <c r="S37" s="14">
        <v>97.21</v>
      </c>
      <c r="T37" s="14">
        <v>94.531943200000001</v>
      </c>
      <c r="U37" s="14">
        <v>99.937753999999998</v>
      </c>
      <c r="V37" s="14">
        <v>107.06950000000001</v>
      </c>
      <c r="W37" s="14">
        <v>99.269199999999998</v>
      </c>
      <c r="X37" s="14">
        <v>102.05200000000001</v>
      </c>
      <c r="Y37" s="14">
        <v>91.427949999999996</v>
      </c>
      <c r="Z37" s="14">
        <v>90.08766</v>
      </c>
      <c r="AA37" s="14">
        <v>94.458336689999996</v>
      </c>
    </row>
    <row r="38" spans="2:27" x14ac:dyDescent="0.2">
      <c r="B38" s="4" t="s">
        <v>25</v>
      </c>
      <c r="C38" s="4" t="s">
        <v>14</v>
      </c>
      <c r="D38" s="14">
        <v>100</v>
      </c>
      <c r="E38" s="14">
        <v>100</v>
      </c>
      <c r="F38" s="14">
        <v>100</v>
      </c>
      <c r="G38" s="14">
        <v>100</v>
      </c>
      <c r="H38" s="14">
        <v>100</v>
      </c>
      <c r="I38" s="14">
        <v>100</v>
      </c>
      <c r="J38" s="14">
        <v>100</v>
      </c>
      <c r="K38" s="14">
        <v>100</v>
      </c>
      <c r="L38" s="14">
        <v>100</v>
      </c>
      <c r="M38" s="14">
        <v>100</v>
      </c>
      <c r="N38" s="14">
        <v>100</v>
      </c>
      <c r="O38" s="14">
        <v>100</v>
      </c>
      <c r="P38" s="14">
        <v>100</v>
      </c>
      <c r="Q38" s="14">
        <v>100</v>
      </c>
      <c r="R38" s="14">
        <v>100</v>
      </c>
      <c r="S38" s="14">
        <v>100</v>
      </c>
      <c r="T38" s="14">
        <v>100</v>
      </c>
      <c r="U38" s="14">
        <v>100</v>
      </c>
      <c r="V38" s="14">
        <v>100</v>
      </c>
      <c r="W38" s="14">
        <v>100</v>
      </c>
      <c r="X38" s="14">
        <v>100</v>
      </c>
      <c r="Y38" s="14">
        <v>100</v>
      </c>
      <c r="Z38" s="14">
        <v>100</v>
      </c>
      <c r="AA38" s="14">
        <v>100</v>
      </c>
    </row>
    <row r="39" spans="2:27" x14ac:dyDescent="0.2">
      <c r="B39" s="6" t="s">
        <v>26</v>
      </c>
      <c r="C39" s="11">
        <v>1</v>
      </c>
      <c r="D39" s="14">
        <v>0</v>
      </c>
      <c r="E39" s="14">
        <v>0</v>
      </c>
      <c r="F39" s="14">
        <v>0</v>
      </c>
      <c r="G39" s="14">
        <v>0.27379999999999999</v>
      </c>
      <c r="H39" s="14">
        <v>-3.9698289999999997E-2</v>
      </c>
      <c r="I39" s="14">
        <v>7.6910400000000004E-2</v>
      </c>
      <c r="J39" s="14">
        <v>0.55641399999999996</v>
      </c>
      <c r="K39" s="14">
        <v>0.38541999999999998</v>
      </c>
      <c r="L39" s="14">
        <v>0.42916385400000001</v>
      </c>
      <c r="M39" s="14">
        <v>0.71987727000000001</v>
      </c>
      <c r="N39" s="14">
        <v>0.42515363499999997</v>
      </c>
      <c r="O39" s="14">
        <v>0.64367989199999998</v>
      </c>
      <c r="P39" s="14">
        <v>2.1853775469999999</v>
      </c>
      <c r="Q39" s="14">
        <v>1.9317350980000001</v>
      </c>
      <c r="R39" s="14">
        <v>2.370358704</v>
      </c>
      <c r="S39" s="14">
        <v>3.8607</v>
      </c>
      <c r="T39" s="14">
        <v>3.7404608800000001</v>
      </c>
      <c r="U39" s="14">
        <v>4.2702828999999998</v>
      </c>
      <c r="V39" s="14">
        <v>4.3798620000000001</v>
      </c>
      <c r="W39" s="14">
        <v>4.2055199999999999</v>
      </c>
      <c r="X39" s="14">
        <v>4.6730073890000003</v>
      </c>
      <c r="Y39" s="14">
        <v>4.0742120000000002</v>
      </c>
      <c r="Z39" s="14">
        <v>4.4737429999999998</v>
      </c>
      <c r="AA39" s="14">
        <v>4.2433408960000003</v>
      </c>
    </row>
    <row r="40" spans="2:27" x14ac:dyDescent="0.2">
      <c r="B40" s="6" t="s">
        <v>26</v>
      </c>
      <c r="C40" s="11">
        <v>0.52287899999999998</v>
      </c>
      <c r="D40" s="14">
        <v>0.59441526099999997</v>
      </c>
      <c r="E40" s="14">
        <v>0.230837124</v>
      </c>
      <c r="F40" s="14">
        <v>0.28343402699999998</v>
      </c>
      <c r="G40" s="14">
        <v>0.54249999999999998</v>
      </c>
      <c r="H40" s="14">
        <v>0.43668121999999998</v>
      </c>
      <c r="I40" s="14">
        <v>0.44498159999999998</v>
      </c>
      <c r="J40" s="14">
        <v>0.984765</v>
      </c>
      <c r="K40" s="14">
        <v>0.65697000000000005</v>
      </c>
      <c r="L40" s="14">
        <v>0.78117465500000005</v>
      </c>
      <c r="M40" s="14">
        <v>1.7859250200000001</v>
      </c>
      <c r="N40" s="14">
        <v>1.5421481850000001</v>
      </c>
      <c r="O40" s="14">
        <v>1.483098698</v>
      </c>
      <c r="P40" s="14">
        <v>5.8849380739999999</v>
      </c>
      <c r="Q40" s="14">
        <v>5.6143456340000002</v>
      </c>
      <c r="R40" s="14">
        <v>6.0282710560000003</v>
      </c>
      <c r="S40" s="14">
        <v>10.071999999999999</v>
      </c>
      <c r="T40" s="14">
        <v>9.7064020099999997</v>
      </c>
      <c r="U40" s="14">
        <v>10.242462</v>
      </c>
      <c r="V40" s="14">
        <v>10.77947</v>
      </c>
      <c r="W40" s="14">
        <v>10.8081</v>
      </c>
      <c r="X40" s="14">
        <v>11.48404339</v>
      </c>
      <c r="Y40" s="14">
        <v>10.55659</v>
      </c>
      <c r="Z40" s="14">
        <v>11.2288</v>
      </c>
      <c r="AA40" s="14">
        <v>10.457104449999999</v>
      </c>
    </row>
    <row r="41" spans="2:27" x14ac:dyDescent="0.2">
      <c r="B41" s="6" t="s">
        <v>26</v>
      </c>
      <c r="C41" s="11">
        <v>4.5756999999999999E-2</v>
      </c>
      <c r="D41" s="14">
        <v>0.86397566999999997</v>
      </c>
      <c r="E41" s="14">
        <v>0.29873039600000001</v>
      </c>
      <c r="F41" s="14">
        <v>0.40277467</v>
      </c>
      <c r="G41" s="14">
        <v>1.0747</v>
      </c>
      <c r="H41" s="14">
        <v>0.43668121999999998</v>
      </c>
      <c r="I41" s="14">
        <v>0.70867440000000004</v>
      </c>
      <c r="J41" s="14">
        <v>1.474939</v>
      </c>
      <c r="K41" s="14">
        <v>1.14313</v>
      </c>
      <c r="L41" s="14">
        <v>1.297135693</v>
      </c>
      <c r="M41" s="14">
        <v>2.9424491599999998</v>
      </c>
      <c r="N41" s="14">
        <v>2.686197967</v>
      </c>
      <c r="O41" s="14">
        <v>2.5935406159999999</v>
      </c>
      <c r="P41" s="14">
        <v>9.8242109469999992</v>
      </c>
      <c r="Q41" s="14">
        <v>9.2276907680000004</v>
      </c>
      <c r="R41" s="14">
        <v>10.05236839</v>
      </c>
      <c r="S41" s="14">
        <v>16.129000000000001</v>
      </c>
      <c r="T41" s="14">
        <v>15.6309913</v>
      </c>
      <c r="U41" s="14">
        <v>16.587658999999999</v>
      </c>
      <c r="V41" s="14">
        <v>16.63674</v>
      </c>
      <c r="W41" s="14">
        <v>16.7193</v>
      </c>
      <c r="X41" s="14">
        <v>17.729130640000001</v>
      </c>
      <c r="Y41" s="14">
        <v>16.415579999999999</v>
      </c>
      <c r="Z41" s="14">
        <v>17.428339999999999</v>
      </c>
      <c r="AA41" s="14">
        <v>16.288547179999998</v>
      </c>
    </row>
    <row r="42" spans="2:27" x14ac:dyDescent="0.2">
      <c r="B42" s="6" t="s">
        <v>26</v>
      </c>
      <c r="C42" s="11">
        <v>-0.43136000000000002</v>
      </c>
      <c r="D42" s="14">
        <v>0.99529997199999998</v>
      </c>
      <c r="E42" s="14">
        <v>0.59746079200000002</v>
      </c>
      <c r="F42" s="14">
        <v>0.70858506799999998</v>
      </c>
      <c r="G42" s="14">
        <v>1.395</v>
      </c>
      <c r="H42" s="14">
        <v>0.81381501000000001</v>
      </c>
      <c r="I42" s="14">
        <v>1.0327968000000001</v>
      </c>
      <c r="J42" s="14">
        <v>2.0534330000000001</v>
      </c>
      <c r="K42" s="14">
        <v>1.77383</v>
      </c>
      <c r="L42" s="14">
        <v>2.054200019</v>
      </c>
      <c r="M42" s="14">
        <v>5.2554974200000002</v>
      </c>
      <c r="N42" s="14">
        <v>4.7887759440000002</v>
      </c>
      <c r="O42" s="14">
        <v>4.8068960330000001</v>
      </c>
      <c r="P42" s="14">
        <v>15.43747503</v>
      </c>
      <c r="Q42" s="14">
        <v>15.426944239999999</v>
      </c>
      <c r="R42" s="14">
        <v>16.482261680000001</v>
      </c>
      <c r="S42" s="14">
        <v>25.91</v>
      </c>
      <c r="T42" s="14">
        <v>24.8411714</v>
      </c>
      <c r="U42" s="14">
        <v>26.709667</v>
      </c>
      <c r="V42" s="14">
        <v>27.03471</v>
      </c>
      <c r="W42" s="14">
        <v>27.6586</v>
      </c>
      <c r="X42" s="14">
        <v>29.967772360000001</v>
      </c>
      <c r="Y42" s="14">
        <v>26.560300000000002</v>
      </c>
      <c r="Z42" s="14">
        <v>28.527519999999999</v>
      </c>
      <c r="AA42" s="14">
        <v>27.161583060000002</v>
      </c>
    </row>
    <row r="43" spans="2:27" x14ac:dyDescent="0.2">
      <c r="B43" s="6" t="s">
        <v>26</v>
      </c>
      <c r="C43" s="11">
        <v>-0.90849000000000002</v>
      </c>
      <c r="D43" s="14">
        <v>1.6519214820000001</v>
      </c>
      <c r="E43" s="14">
        <v>1.1338176390000001</v>
      </c>
      <c r="F43" s="14">
        <v>1.402252555</v>
      </c>
      <c r="G43" s="14">
        <v>2.3405</v>
      </c>
      <c r="H43" s="14">
        <v>1.91048035</v>
      </c>
      <c r="I43" s="14">
        <v>2.0546063999999999</v>
      </c>
      <c r="J43" s="14">
        <v>3.8728199999999999</v>
      </c>
      <c r="K43" s="14">
        <v>3.4950899999999998</v>
      </c>
      <c r="L43" s="14">
        <v>3.9637380649999998</v>
      </c>
      <c r="M43" s="14">
        <v>8.3238267599999993</v>
      </c>
      <c r="N43" s="14">
        <v>8.1049742980000001</v>
      </c>
      <c r="O43" s="14">
        <v>7.5622976739999999</v>
      </c>
      <c r="P43" s="14">
        <v>22.009588489999999</v>
      </c>
      <c r="Q43" s="14">
        <v>22.149536309999998</v>
      </c>
      <c r="R43" s="14">
        <v>23.085403790000001</v>
      </c>
      <c r="S43" s="14">
        <v>37.01</v>
      </c>
      <c r="T43" s="14">
        <v>34.611480800000002</v>
      </c>
      <c r="U43" s="14">
        <v>37.616568000000001</v>
      </c>
      <c r="V43" s="14">
        <v>38.259279999999997</v>
      </c>
      <c r="W43" s="14">
        <v>39.686500000000002</v>
      </c>
      <c r="X43" s="14">
        <v>42.076717500000001</v>
      </c>
      <c r="Y43" s="14">
        <v>37.799630000000001</v>
      </c>
      <c r="Z43" s="14">
        <v>41.682099999999998</v>
      </c>
      <c r="AA43" s="14">
        <v>38.337114530000001</v>
      </c>
    </row>
    <row r="44" spans="2:27" x14ac:dyDescent="0.2">
      <c r="B44" s="6" t="s">
        <v>26</v>
      </c>
      <c r="C44" s="11">
        <v>-1.38561</v>
      </c>
      <c r="D44" s="14">
        <v>3.1517832459999999</v>
      </c>
      <c r="E44" s="14">
        <v>2.7496775069999999</v>
      </c>
      <c r="F44" s="14">
        <v>3.177444618</v>
      </c>
      <c r="G44" s="14">
        <v>4.7998000000000003</v>
      </c>
      <c r="H44" s="14">
        <v>4.2874156399999999</v>
      </c>
      <c r="I44" s="14">
        <v>4.6750536</v>
      </c>
      <c r="J44" s="14">
        <v>7.405608</v>
      </c>
      <c r="K44" s="14">
        <v>6.9376300000000004</v>
      </c>
      <c r="L44" s="14">
        <v>7.9178319989999997</v>
      </c>
      <c r="M44" s="14">
        <v>15.274772799999999</v>
      </c>
      <c r="N44" s="14">
        <v>15.03884358</v>
      </c>
      <c r="O44" s="14">
        <v>14.37928179</v>
      </c>
      <c r="P44" s="14">
        <v>33.831402320000002</v>
      </c>
      <c r="Q44" s="14">
        <v>33.662985339999999</v>
      </c>
      <c r="R44" s="14">
        <v>35.720754419999999</v>
      </c>
      <c r="S44" s="14">
        <v>49.606999999999999</v>
      </c>
      <c r="T44" s="14">
        <v>48.7688433</v>
      </c>
      <c r="U44" s="14">
        <v>52.401305999999998</v>
      </c>
      <c r="V44" s="14">
        <v>55.135399999999997</v>
      </c>
      <c r="W44" s="14">
        <v>55.5122</v>
      </c>
      <c r="X44" s="14">
        <v>59.43640937</v>
      </c>
      <c r="Y44" s="14">
        <v>54.389609999999998</v>
      </c>
      <c r="Z44" s="14">
        <v>57.958669999999998</v>
      </c>
      <c r="AA44" s="14">
        <v>54.907150659999999</v>
      </c>
    </row>
    <row r="45" spans="2:27" x14ac:dyDescent="0.2">
      <c r="B45" s="6" t="s">
        <v>26</v>
      </c>
      <c r="C45" s="11">
        <v>-1.86273</v>
      </c>
      <c r="D45" s="14">
        <v>10.291678190000001</v>
      </c>
      <c r="E45" s="14">
        <v>9.7426844999999993</v>
      </c>
      <c r="F45" s="14">
        <v>10.606399639999999</v>
      </c>
      <c r="G45" s="14">
        <v>13.510999999999999</v>
      </c>
      <c r="H45" s="14">
        <v>12.063318799999999</v>
      </c>
      <c r="I45" s="14">
        <v>13.964731</v>
      </c>
      <c r="J45" s="14">
        <v>18.51623</v>
      </c>
      <c r="K45" s="14">
        <v>17.628799999999998</v>
      </c>
      <c r="L45" s="14">
        <v>20.546822259999999</v>
      </c>
      <c r="M45" s="14">
        <v>32.532158500000001</v>
      </c>
      <c r="N45" s="14">
        <v>33.633517570000002</v>
      </c>
      <c r="O45" s="14">
        <v>31.762403070000001</v>
      </c>
      <c r="P45" s="14">
        <v>53.63963244</v>
      </c>
      <c r="Q45" s="14">
        <v>55.050602220000002</v>
      </c>
      <c r="R45" s="14">
        <v>57.116982319999998</v>
      </c>
      <c r="S45" s="14">
        <v>68.281999999999996</v>
      </c>
      <c r="T45" s="14">
        <v>66.587722299999996</v>
      </c>
      <c r="U45" s="14">
        <v>71.864315000000005</v>
      </c>
      <c r="V45" s="14">
        <v>70.867000000000004</v>
      </c>
      <c r="W45" s="14">
        <v>72.415899999999993</v>
      </c>
      <c r="X45" s="14">
        <v>77.149819210000004</v>
      </c>
      <c r="Y45" s="14">
        <v>70.103899999999996</v>
      </c>
      <c r="Z45" s="14">
        <v>76.031409999999994</v>
      </c>
      <c r="AA45" s="14">
        <v>70.855390299999996</v>
      </c>
    </row>
    <row r="46" spans="2:27" x14ac:dyDescent="0.2">
      <c r="B46" s="6" t="s">
        <v>26</v>
      </c>
      <c r="C46" s="11">
        <v>-2.3398500000000002</v>
      </c>
      <c r="D46" s="14">
        <v>22.428808400000001</v>
      </c>
      <c r="E46" s="14">
        <v>21.026546270000001</v>
      </c>
      <c r="F46" s="14">
        <v>24.315656000000001</v>
      </c>
      <c r="G46" s="14">
        <v>25.12</v>
      </c>
      <c r="H46" s="14">
        <v>23.034934499999999</v>
      </c>
      <c r="I46" s="14">
        <v>29.236939</v>
      </c>
      <c r="J46" s="14">
        <v>32.828440000000001</v>
      </c>
      <c r="K46" s="14">
        <v>32.296799999999998</v>
      </c>
      <c r="L46" s="14">
        <v>38.6874337</v>
      </c>
      <c r="M46" s="14">
        <v>46.394713000000003</v>
      </c>
      <c r="N46" s="14">
        <v>47.864569240000002</v>
      </c>
      <c r="O46" s="14">
        <v>47.636076189999997</v>
      </c>
      <c r="P46" s="14">
        <v>66.847782659999993</v>
      </c>
      <c r="Q46" s="14">
        <v>66.883441719999993</v>
      </c>
      <c r="R46" s="14">
        <v>69.228649050000001</v>
      </c>
      <c r="S46" s="14">
        <v>80.076999999999998</v>
      </c>
      <c r="T46" s="14">
        <v>77.658734600000003</v>
      </c>
      <c r="U46" s="14">
        <v>82.934410999999997</v>
      </c>
      <c r="V46" s="14">
        <v>79.899760000000001</v>
      </c>
      <c r="W46" s="14">
        <v>80.6922</v>
      </c>
      <c r="X46" s="14">
        <v>82.054708379999994</v>
      </c>
      <c r="Y46" s="14">
        <v>77.306120000000007</v>
      </c>
      <c r="Z46" s="14">
        <v>82.745720000000006</v>
      </c>
      <c r="AA46" s="14">
        <v>77.837996810000007</v>
      </c>
    </row>
    <row r="47" spans="2:27" x14ac:dyDescent="0.2">
      <c r="B47" s="6" t="s">
        <v>26</v>
      </c>
      <c r="C47" s="11">
        <v>-2.81697</v>
      </c>
      <c r="D47" s="14">
        <v>49.004700030000002</v>
      </c>
      <c r="E47" s="14">
        <v>52.169190030000003</v>
      </c>
      <c r="F47" s="14">
        <v>52.039979119999998</v>
      </c>
      <c r="G47" s="14">
        <v>50.896000000000001</v>
      </c>
      <c r="H47" s="14">
        <v>51.736800299999999</v>
      </c>
      <c r="I47" s="14">
        <v>62.055705000000003</v>
      </c>
      <c r="J47" s="14">
        <v>59.61139</v>
      </c>
      <c r="K47" s="14">
        <v>62.092700000000001</v>
      </c>
      <c r="L47" s="14">
        <v>69.900665450000005</v>
      </c>
      <c r="M47" s="14">
        <v>69.843829900000003</v>
      </c>
      <c r="N47" s="14">
        <v>71.309859700000004</v>
      </c>
      <c r="O47" s="14">
        <v>69.852442969999998</v>
      </c>
      <c r="P47" s="14">
        <v>85.713144229999997</v>
      </c>
      <c r="Q47" s="14">
        <v>85.685150269999994</v>
      </c>
      <c r="R47" s="14">
        <v>85.785722719999995</v>
      </c>
      <c r="S47" s="14">
        <v>92.623999999999995</v>
      </c>
      <c r="T47" s="14">
        <v>88.684635900000004</v>
      </c>
      <c r="U47" s="14">
        <v>92.663972999999999</v>
      </c>
      <c r="V47" s="14">
        <v>87.63091</v>
      </c>
      <c r="W47" s="14">
        <v>88.894000000000005</v>
      </c>
      <c r="X47" s="14">
        <v>92.701619239999999</v>
      </c>
      <c r="Y47" s="14">
        <v>87.346940000000004</v>
      </c>
      <c r="Z47" s="14">
        <v>88.05274</v>
      </c>
      <c r="AA47" s="14">
        <v>86.081001599999993</v>
      </c>
    </row>
    <row r="48" spans="2:27" x14ac:dyDescent="0.2">
      <c r="B48" s="6" t="s">
        <v>26</v>
      </c>
      <c r="C48" s="11">
        <v>-3.2940900000000002</v>
      </c>
      <c r="D48" s="14">
        <v>71.136300800000001</v>
      </c>
      <c r="E48" s="14">
        <v>72.007604049999998</v>
      </c>
      <c r="F48" s="14">
        <v>68.180801070000001</v>
      </c>
      <c r="G48" s="14">
        <v>75.397000000000006</v>
      </c>
      <c r="H48" s="14">
        <v>79.212981299999996</v>
      </c>
      <c r="I48" s="14">
        <v>88.188760000000002</v>
      </c>
      <c r="J48" s="14">
        <v>81.638329999999996</v>
      </c>
      <c r="K48" s="14">
        <v>83.855999999999995</v>
      </c>
      <c r="L48" s="14">
        <v>88.629568910000003</v>
      </c>
      <c r="M48" s="14">
        <v>83.336611500000004</v>
      </c>
      <c r="N48" s="14">
        <v>80.578208939999996</v>
      </c>
      <c r="O48" s="14">
        <v>82.575472410000003</v>
      </c>
      <c r="P48" s="14">
        <v>89.508589689999994</v>
      </c>
      <c r="Q48" s="14">
        <v>97.795051369999996</v>
      </c>
      <c r="R48" s="14">
        <v>90.739063669999993</v>
      </c>
      <c r="S48" s="14">
        <v>96.766999999999996</v>
      </c>
      <c r="T48" s="14">
        <v>94.045336599999999</v>
      </c>
      <c r="U48" s="14">
        <v>96.087192999999999</v>
      </c>
      <c r="V48" s="14">
        <v>96.091409999999996</v>
      </c>
      <c r="W48" s="14">
        <v>94.961200000000005</v>
      </c>
      <c r="X48" s="14">
        <v>99.614840430000001</v>
      </c>
      <c r="Y48" s="14">
        <v>90.029679999999999</v>
      </c>
      <c r="Z48" s="14">
        <v>94.274500000000003</v>
      </c>
      <c r="AA48" s="14">
        <v>89.467271659999994</v>
      </c>
    </row>
    <row r="49" spans="2:27" x14ac:dyDescent="0.2">
      <c r="B49" s="6" t="s">
        <v>26</v>
      </c>
      <c r="C49" s="11">
        <v>-3.77121</v>
      </c>
      <c r="D49" s="14">
        <v>84.565938619999997</v>
      </c>
      <c r="E49" s="14">
        <v>88.281621290000004</v>
      </c>
      <c r="F49" s="14">
        <v>84.806444389999996</v>
      </c>
      <c r="G49" s="14">
        <v>86.629000000000005</v>
      </c>
      <c r="H49" s="14">
        <v>91.916435100000001</v>
      </c>
      <c r="I49" s="14">
        <v>91.973849999999999</v>
      </c>
      <c r="J49" s="14">
        <v>91.631709999999998</v>
      </c>
      <c r="K49" s="14">
        <v>90.570300000000003</v>
      </c>
      <c r="L49" s="14">
        <v>97.053717809999995</v>
      </c>
      <c r="M49" s="14">
        <v>93.348019399999998</v>
      </c>
      <c r="N49" s="14">
        <v>90.167355929999999</v>
      </c>
      <c r="O49" s="14">
        <v>88.699841899999996</v>
      </c>
      <c r="P49" s="14">
        <v>99.057131440000006</v>
      </c>
      <c r="Q49" s="14">
        <v>101.6546735</v>
      </c>
      <c r="R49" s="14">
        <v>92.132929090000005</v>
      </c>
      <c r="S49" s="14">
        <v>101.19</v>
      </c>
      <c r="T49" s="14">
        <v>96.503890799999994</v>
      </c>
      <c r="U49" s="14">
        <v>94.501864999999995</v>
      </c>
      <c r="V49" s="14">
        <v>97.063879999999997</v>
      </c>
      <c r="W49" s="14">
        <v>94.904399999999995</v>
      </c>
      <c r="X49" s="14">
        <v>99.044961479999998</v>
      </c>
      <c r="Y49" s="14">
        <v>96.630799999999994</v>
      </c>
      <c r="Z49" s="14">
        <v>94.181910000000002</v>
      </c>
      <c r="AA49" s="14">
        <v>89.026132259999997</v>
      </c>
    </row>
    <row r="50" spans="2:27" x14ac:dyDescent="0.2">
      <c r="B50" s="6" t="s">
        <v>26</v>
      </c>
      <c r="C50" s="4" t="s">
        <v>14</v>
      </c>
      <c r="D50" s="14">
        <v>100</v>
      </c>
      <c r="E50" s="14">
        <v>100</v>
      </c>
      <c r="F50" s="14">
        <v>100</v>
      </c>
      <c r="G50" s="14">
        <v>100</v>
      </c>
      <c r="H50" s="14">
        <v>100</v>
      </c>
      <c r="I50" s="14">
        <v>100</v>
      </c>
      <c r="J50" s="14">
        <v>100</v>
      </c>
      <c r="K50" s="14">
        <v>100</v>
      </c>
      <c r="L50" s="14">
        <v>100</v>
      </c>
      <c r="M50" s="14">
        <v>100</v>
      </c>
      <c r="N50" s="14">
        <v>100</v>
      </c>
      <c r="O50" s="14">
        <v>100</v>
      </c>
      <c r="P50" s="14">
        <v>100</v>
      </c>
      <c r="Q50" s="14">
        <v>100</v>
      </c>
      <c r="R50" s="14">
        <v>100</v>
      </c>
      <c r="S50" s="14">
        <v>100</v>
      </c>
      <c r="T50" s="14">
        <v>100</v>
      </c>
      <c r="U50" s="14">
        <v>100</v>
      </c>
      <c r="V50" s="14">
        <v>100</v>
      </c>
      <c r="W50" s="14">
        <v>100</v>
      </c>
      <c r="X50" s="14">
        <v>100</v>
      </c>
      <c r="Y50" s="14">
        <v>100</v>
      </c>
      <c r="Z50" s="14">
        <v>100</v>
      </c>
      <c r="AA50" s="14">
        <v>100</v>
      </c>
    </row>
    <row r="51" spans="2:27" x14ac:dyDescent="0.2">
      <c r="B51" s="6" t="s">
        <v>36</v>
      </c>
      <c r="C51" s="11">
        <v>1</v>
      </c>
      <c r="D51" s="14">
        <v>0</v>
      </c>
      <c r="E51" s="14">
        <v>0</v>
      </c>
      <c r="F51" s="14">
        <v>0</v>
      </c>
      <c r="G51" s="14">
        <v>-0.106</v>
      </c>
      <c r="H51" s="14">
        <v>0.29733958999999999</v>
      </c>
      <c r="I51" s="14">
        <v>-0.11165799999999999</v>
      </c>
      <c r="J51" s="14">
        <v>0.32022099999999998</v>
      </c>
      <c r="K51" s="14">
        <v>0.38933000000000001</v>
      </c>
      <c r="L51" s="14">
        <v>0.11439553399999999</v>
      </c>
      <c r="M51" s="14">
        <v>0.15945255</v>
      </c>
      <c r="N51" s="14">
        <v>0.36041031299999998</v>
      </c>
      <c r="O51" s="14">
        <v>0.23903379999999999</v>
      </c>
      <c r="P51" s="14">
        <v>0.40142575400000002</v>
      </c>
      <c r="Q51" s="14">
        <v>0.55336940499999998</v>
      </c>
      <c r="R51" s="14">
        <v>0.15867050799999999</v>
      </c>
      <c r="S51" s="14">
        <v>0.33429999999999999</v>
      </c>
      <c r="T51" s="14">
        <v>0.49755142000000002</v>
      </c>
      <c r="U51" s="14">
        <v>0.24045559999999999</v>
      </c>
      <c r="V51" s="14">
        <v>0.31955699999999998</v>
      </c>
      <c r="W51" s="14">
        <v>0.46751999999999999</v>
      </c>
      <c r="X51" s="14">
        <v>0.12178354</v>
      </c>
      <c r="Y51" s="14">
        <v>0.24701400000000001</v>
      </c>
      <c r="Z51" s="14">
        <v>0.35269800000000001</v>
      </c>
      <c r="AA51" s="14">
        <v>6.0407318000000002E-2</v>
      </c>
    </row>
    <row r="52" spans="2:27" x14ac:dyDescent="0.2">
      <c r="B52" s="6" t="s">
        <v>36</v>
      </c>
      <c r="C52" s="11">
        <v>0.52287899999999998</v>
      </c>
      <c r="D52" s="14">
        <v>2.9084078249999998</v>
      </c>
      <c r="E52" s="14">
        <v>2.9562251279999998</v>
      </c>
      <c r="F52" s="14">
        <v>2.5662762020000001</v>
      </c>
      <c r="G52" s="14">
        <v>1.5994999999999999</v>
      </c>
      <c r="H52" s="14">
        <v>2.2848200300000001</v>
      </c>
      <c r="I52" s="14">
        <v>1.7408516000000001</v>
      </c>
      <c r="J52" s="14">
        <v>1.5574399999999999</v>
      </c>
      <c r="K52" s="14">
        <v>2.2253699999999998</v>
      </c>
      <c r="L52" s="14">
        <v>1.693053903</v>
      </c>
      <c r="M52" s="14">
        <v>1.3055177200000001</v>
      </c>
      <c r="N52" s="14">
        <v>1.8654204130000001</v>
      </c>
      <c r="O52" s="14">
        <v>1.6396879980000001</v>
      </c>
      <c r="P52" s="14">
        <v>1.5018860089999999</v>
      </c>
      <c r="Q52" s="14">
        <v>1.947040498</v>
      </c>
      <c r="R52" s="14">
        <v>1.561651844</v>
      </c>
      <c r="S52" s="14">
        <v>1.4509000000000001</v>
      </c>
      <c r="T52" s="14">
        <v>1.8530852099999999</v>
      </c>
      <c r="U52" s="14">
        <v>1.5946003</v>
      </c>
      <c r="V52" s="14">
        <v>1.3756159999999999</v>
      </c>
      <c r="W52" s="14">
        <v>1.7952600000000001</v>
      </c>
      <c r="X52" s="14">
        <v>1.4810449809999999</v>
      </c>
      <c r="Y52" s="14">
        <v>1.289209</v>
      </c>
      <c r="Z52" s="14">
        <v>1.6418699999999999</v>
      </c>
      <c r="AA52" s="14">
        <v>1.2297203999999999</v>
      </c>
    </row>
    <row r="53" spans="2:27" x14ac:dyDescent="0.2">
      <c r="B53" s="6" t="s">
        <v>36</v>
      </c>
      <c r="C53" s="11">
        <v>4.5756999999999999E-2</v>
      </c>
      <c r="D53" s="14">
        <v>8.3495271409999994</v>
      </c>
      <c r="E53" s="14">
        <v>8.4494030700000007</v>
      </c>
      <c r="F53" s="14">
        <v>9.4944512949999993</v>
      </c>
      <c r="G53" s="14">
        <v>5.3406000000000002</v>
      </c>
      <c r="H53" s="14">
        <v>6.2023995799999998</v>
      </c>
      <c r="I53" s="14">
        <v>5.7960716999999997</v>
      </c>
      <c r="J53" s="14">
        <v>4.3084309999999997</v>
      </c>
      <c r="K53" s="14">
        <v>5.1851500000000001</v>
      </c>
      <c r="L53" s="14">
        <v>4.7588542140000003</v>
      </c>
      <c r="M53" s="14">
        <v>3.9996013700000002</v>
      </c>
      <c r="N53" s="14">
        <v>4.4595825580000001</v>
      </c>
      <c r="O53" s="14">
        <v>4.7429338249999997</v>
      </c>
      <c r="P53" s="14">
        <v>3.9900335669999998</v>
      </c>
      <c r="Q53" s="14">
        <v>4.369568782</v>
      </c>
      <c r="R53" s="14">
        <v>4.4928807050000001</v>
      </c>
      <c r="S53" s="14">
        <v>3.7164000000000001</v>
      </c>
      <c r="T53" s="14">
        <v>4.3878550399999998</v>
      </c>
      <c r="U53" s="14">
        <v>4.4969416000000004</v>
      </c>
      <c r="V53" s="14">
        <v>3.7312069999999999</v>
      </c>
      <c r="W53" s="14">
        <v>4.2712300000000001</v>
      </c>
      <c r="X53" s="14">
        <v>4.2270673739999998</v>
      </c>
      <c r="Y53" s="14">
        <v>3.739045</v>
      </c>
      <c r="Z53" s="14">
        <v>3.9688650000000001</v>
      </c>
      <c r="AA53" s="14">
        <v>4.0559199169999998</v>
      </c>
    </row>
    <row r="54" spans="2:27" x14ac:dyDescent="0.2">
      <c r="B54" s="6" t="s">
        <v>36</v>
      </c>
      <c r="C54" s="11">
        <v>-0.43136000000000002</v>
      </c>
      <c r="D54" s="14">
        <v>19.179945589999999</v>
      </c>
      <c r="E54" s="14">
        <v>18.810403640000001</v>
      </c>
      <c r="F54" s="14">
        <v>19.089087549999999</v>
      </c>
      <c r="G54" s="14">
        <v>12.946</v>
      </c>
      <c r="H54" s="14">
        <v>13.881064200000001</v>
      </c>
      <c r="I54" s="14">
        <v>13.104602999999999</v>
      </c>
      <c r="J54" s="14">
        <v>9.7376369999999994</v>
      </c>
      <c r="K54" s="14">
        <v>10.856999999999999</v>
      </c>
      <c r="L54" s="14">
        <v>10.70284616</v>
      </c>
      <c r="M54" s="14">
        <v>8.5141015800000002</v>
      </c>
      <c r="N54" s="14">
        <v>9.6835518240000003</v>
      </c>
      <c r="O54" s="14">
        <v>10.35813134</v>
      </c>
      <c r="P54" s="14">
        <v>8.5995086000000001</v>
      </c>
      <c r="Q54" s="14">
        <v>9.0465650110000002</v>
      </c>
      <c r="R54" s="14">
        <v>9.5118794100000006</v>
      </c>
      <c r="S54" s="14">
        <v>8.5073000000000008</v>
      </c>
      <c r="T54" s="14">
        <v>9.0577864800000008</v>
      </c>
      <c r="U54" s="14">
        <v>9.6730648000000006</v>
      </c>
      <c r="V54" s="14">
        <v>8.5123870000000004</v>
      </c>
      <c r="W54" s="14">
        <v>9.0960099999999997</v>
      </c>
      <c r="X54" s="14">
        <v>9.711255156</v>
      </c>
      <c r="Y54" s="14">
        <v>8.5473560000000006</v>
      </c>
      <c r="Z54" s="14">
        <v>9.1539300000000008</v>
      </c>
      <c r="AA54" s="14">
        <v>9.0308940280000005</v>
      </c>
    </row>
    <row r="55" spans="2:27" x14ac:dyDescent="0.2">
      <c r="B55" s="6" t="s">
        <v>36</v>
      </c>
      <c r="C55" s="11">
        <v>-0.90849000000000002</v>
      </c>
      <c r="D55" s="14">
        <v>34.298484260000002</v>
      </c>
      <c r="E55" s="14">
        <v>33.115406479999997</v>
      </c>
      <c r="F55" s="14">
        <v>34.956843399999997</v>
      </c>
      <c r="G55" s="14">
        <v>23.018999999999998</v>
      </c>
      <c r="H55" s="14">
        <v>24.235785100000001</v>
      </c>
      <c r="I55" s="14">
        <v>22.986346999999999</v>
      </c>
      <c r="J55" s="14">
        <v>16.895309999999998</v>
      </c>
      <c r="K55" s="14">
        <v>18.453299999999999</v>
      </c>
      <c r="L55" s="14">
        <v>18.26667887</v>
      </c>
      <c r="M55" s="14">
        <v>13.4571305</v>
      </c>
      <c r="N55" s="14">
        <v>15.061982649999999</v>
      </c>
      <c r="O55" s="14">
        <v>15.822360140000001</v>
      </c>
      <c r="P55" s="14">
        <v>13.35432744</v>
      </c>
      <c r="Q55" s="14">
        <v>14.059681919999999</v>
      </c>
      <c r="R55" s="14">
        <v>14.514175959999999</v>
      </c>
      <c r="S55" s="14">
        <v>14.433999999999999</v>
      </c>
      <c r="T55" s="14">
        <v>15.3731636</v>
      </c>
      <c r="U55" s="14">
        <v>16.211770000000001</v>
      </c>
      <c r="V55" s="14">
        <v>15.064819999999999</v>
      </c>
      <c r="W55" s="14">
        <v>15.8881</v>
      </c>
      <c r="X55" s="14">
        <v>16.181496760000002</v>
      </c>
      <c r="Y55" s="14">
        <v>15.947620000000001</v>
      </c>
      <c r="Z55" s="14">
        <v>16.366</v>
      </c>
      <c r="AA55" s="14">
        <v>16.642216090000002</v>
      </c>
    </row>
    <row r="56" spans="2:27" x14ac:dyDescent="0.2">
      <c r="B56" s="6" t="s">
        <v>36</v>
      </c>
      <c r="C56" s="11">
        <v>-1.38561</v>
      </c>
      <c r="D56" s="14">
        <v>58.6474932</v>
      </c>
      <c r="E56" s="14">
        <v>56.488061399999999</v>
      </c>
      <c r="F56" s="14">
        <v>60.141800250000003</v>
      </c>
      <c r="G56" s="14">
        <v>42.186999999999998</v>
      </c>
      <c r="H56" s="14">
        <v>44.553990599999999</v>
      </c>
      <c r="I56" s="14">
        <v>35.456529000000003</v>
      </c>
      <c r="J56" s="14">
        <v>29.642299999999999</v>
      </c>
      <c r="K56" s="14">
        <v>31.668399999999998</v>
      </c>
      <c r="L56" s="14">
        <v>33.289100390000002</v>
      </c>
      <c r="M56" s="14">
        <v>25.970833500000001</v>
      </c>
      <c r="N56" s="14">
        <v>28.595191889999999</v>
      </c>
      <c r="O56" s="14">
        <v>29.950515809999999</v>
      </c>
      <c r="P56" s="14">
        <v>25.2344534</v>
      </c>
      <c r="Q56" s="14">
        <v>26.299393340000002</v>
      </c>
      <c r="R56" s="14">
        <v>25.796484199999998</v>
      </c>
      <c r="S56" s="14">
        <v>26.09</v>
      </c>
      <c r="T56" s="14">
        <v>27.510283999999999</v>
      </c>
      <c r="U56" s="14">
        <v>30.356465</v>
      </c>
      <c r="V56" s="14">
        <v>29.350539999999999</v>
      </c>
      <c r="W56" s="14">
        <v>30.583100000000002</v>
      </c>
      <c r="X56" s="14">
        <v>31.09801611</v>
      </c>
      <c r="Y56" s="14">
        <v>31.177879999999998</v>
      </c>
      <c r="Z56" s="14">
        <v>32.067129999999999</v>
      </c>
      <c r="AA56" s="14">
        <v>33.737487059999999</v>
      </c>
    </row>
    <row r="57" spans="2:27" x14ac:dyDescent="0.2">
      <c r="B57" s="6" t="s">
        <v>36</v>
      </c>
      <c r="C57" s="11">
        <v>-1.86273</v>
      </c>
      <c r="D57" s="14">
        <v>77.568337869999993</v>
      </c>
      <c r="E57" s="14">
        <v>76.122797039999995</v>
      </c>
      <c r="F57" s="14">
        <v>79.932182490000002</v>
      </c>
      <c r="G57" s="14">
        <v>61.134999999999998</v>
      </c>
      <c r="H57" s="14">
        <v>64.757433500000005</v>
      </c>
      <c r="I57" s="14">
        <v>59.432574000000002</v>
      </c>
      <c r="J57" s="14">
        <v>46.075470000000003</v>
      </c>
      <c r="K57" s="14">
        <v>49.117400000000004</v>
      </c>
      <c r="L57" s="14">
        <v>49.437173970000003</v>
      </c>
      <c r="M57" s="14">
        <v>42.9325981</v>
      </c>
      <c r="N57" s="14">
        <v>46.952354550000003</v>
      </c>
      <c r="O57" s="14">
        <v>48.024825970000002</v>
      </c>
      <c r="P57" s="14">
        <v>42.125480150000001</v>
      </c>
      <c r="Q57" s="14">
        <v>43.925233640000002</v>
      </c>
      <c r="R57" s="14">
        <v>42.294041499999999</v>
      </c>
      <c r="S57" s="14">
        <v>41.28</v>
      </c>
      <c r="T57" s="14">
        <v>43.3770813</v>
      </c>
      <c r="U57" s="14">
        <v>45.994515999999997</v>
      </c>
      <c r="V57" s="14">
        <v>45.672289999999997</v>
      </c>
      <c r="W57" s="14">
        <v>47.585700000000003</v>
      </c>
      <c r="X57" s="14">
        <v>48.19878216</v>
      </c>
      <c r="Y57" s="14">
        <v>49.812199999999997</v>
      </c>
      <c r="Z57" s="14">
        <v>49.345280000000002</v>
      </c>
      <c r="AA57" s="14">
        <v>52.209181909999998</v>
      </c>
    </row>
    <row r="58" spans="2:27" x14ac:dyDescent="0.2">
      <c r="B58" s="6" t="s">
        <v>36</v>
      </c>
      <c r="C58" s="11">
        <v>-2.3398500000000002</v>
      </c>
      <c r="D58" s="14">
        <v>88.631947139999994</v>
      </c>
      <c r="E58" s="14">
        <v>86.121375779999994</v>
      </c>
      <c r="F58" s="14">
        <v>97.572441429999998</v>
      </c>
      <c r="G58" s="14">
        <v>77.849000000000004</v>
      </c>
      <c r="H58" s="14">
        <v>80.020865900000004</v>
      </c>
      <c r="I58" s="14">
        <v>73.562402000000006</v>
      </c>
      <c r="J58" s="14">
        <v>66.897130000000004</v>
      </c>
      <c r="K58" s="14">
        <v>70.096900000000005</v>
      </c>
      <c r="L58" s="14">
        <v>73.597510749999998</v>
      </c>
      <c r="M58" s="14">
        <v>63.133242500000001</v>
      </c>
      <c r="N58" s="14">
        <v>66.15707553</v>
      </c>
      <c r="O58" s="14">
        <v>68.841734459999998</v>
      </c>
      <c r="P58" s="14">
        <v>63.70211441</v>
      </c>
      <c r="Q58" s="14">
        <v>64.092474179999996</v>
      </c>
      <c r="R58" s="14">
        <v>59.25925926</v>
      </c>
      <c r="S58" s="14">
        <v>63.454999999999998</v>
      </c>
      <c r="T58" s="14">
        <v>63.788442699999997</v>
      </c>
      <c r="U58" s="14">
        <v>64.859734000000003</v>
      </c>
      <c r="V58" s="14">
        <v>63.211390000000002</v>
      </c>
      <c r="W58" s="14">
        <v>65.415000000000006</v>
      </c>
      <c r="X58" s="14">
        <v>65.547043799999997</v>
      </c>
      <c r="Y58" s="14">
        <v>69.441339999999997</v>
      </c>
      <c r="Z58" s="14">
        <v>66.274780000000007</v>
      </c>
      <c r="AA58" s="14">
        <v>80.00949258</v>
      </c>
    </row>
    <row r="59" spans="2:27" x14ac:dyDescent="0.2">
      <c r="B59" s="6" t="s">
        <v>36</v>
      </c>
      <c r="C59" s="11">
        <v>-2.81697</v>
      </c>
      <c r="D59" s="14">
        <v>95.174245369999994</v>
      </c>
      <c r="E59" s="14">
        <v>99.168561679999996</v>
      </c>
      <c r="F59" s="14">
        <v>104.6162145</v>
      </c>
      <c r="G59" s="14">
        <v>88.040999999999997</v>
      </c>
      <c r="H59" s="14">
        <v>92.983828900000006</v>
      </c>
      <c r="I59" s="14">
        <v>81.977363999999994</v>
      </c>
      <c r="J59" s="14">
        <v>85.000550000000004</v>
      </c>
      <c r="K59" s="14">
        <v>85.855900000000005</v>
      </c>
      <c r="L59" s="14">
        <v>90.967328640000005</v>
      </c>
      <c r="M59" s="14">
        <v>82.064910499999996</v>
      </c>
      <c r="N59" s="14">
        <v>85.1439661</v>
      </c>
      <c r="O59" s="14">
        <v>87.847018370000001</v>
      </c>
      <c r="P59" s="14">
        <v>82.610651619999999</v>
      </c>
      <c r="Q59" s="14">
        <v>84.517953759999997</v>
      </c>
      <c r="R59" s="14">
        <v>81.69860955</v>
      </c>
      <c r="S59" s="14">
        <v>81.152000000000001</v>
      </c>
      <c r="T59" s="14">
        <v>83.870715000000004</v>
      </c>
      <c r="U59" s="14">
        <v>77.380300000000005</v>
      </c>
      <c r="V59" s="14">
        <v>80.324430000000007</v>
      </c>
      <c r="W59" s="14">
        <v>80.345600000000005</v>
      </c>
      <c r="X59" s="14">
        <v>79.607149870000001</v>
      </c>
      <c r="Y59" s="14">
        <v>86.248440000000002</v>
      </c>
      <c r="Z59" s="14">
        <v>77.062470000000005</v>
      </c>
      <c r="AA59" s="14">
        <v>96.47480152</v>
      </c>
    </row>
    <row r="60" spans="2:27" x14ac:dyDescent="0.2">
      <c r="B60" s="6" t="s">
        <v>36</v>
      </c>
      <c r="C60" s="11">
        <v>-3.2940900000000002</v>
      </c>
      <c r="D60" s="14">
        <v>99.352247700000007</v>
      </c>
      <c r="E60" s="14">
        <v>100.8598636</v>
      </c>
      <c r="F60" s="14">
        <v>99.275585699999993</v>
      </c>
      <c r="G60" s="14">
        <v>94.266999999999996</v>
      </c>
      <c r="H60" s="14">
        <v>97.652582199999998</v>
      </c>
      <c r="I60" s="14">
        <v>88.966147000000007</v>
      </c>
      <c r="J60" s="14">
        <v>93.930350000000004</v>
      </c>
      <c r="K60" s="14">
        <v>91.625</v>
      </c>
      <c r="L60" s="14">
        <v>99.327354260000007</v>
      </c>
      <c r="M60" s="14">
        <v>92.754874900000004</v>
      </c>
      <c r="N60" s="14">
        <v>93.393797770000006</v>
      </c>
      <c r="O60" s="14">
        <v>97.580306969999995</v>
      </c>
      <c r="P60" s="14">
        <v>95.189812090000004</v>
      </c>
      <c r="Q60" s="14">
        <v>93.871946219999998</v>
      </c>
      <c r="R60" s="14">
        <v>91.795064510000003</v>
      </c>
      <c r="S60" s="14">
        <v>90.039000000000001</v>
      </c>
      <c r="T60" s="14">
        <v>92.113614100000007</v>
      </c>
      <c r="U60" s="14">
        <v>84.910355999999993</v>
      </c>
      <c r="V60" s="14">
        <v>89.250720000000001</v>
      </c>
      <c r="W60" s="14">
        <v>94.382300000000001</v>
      </c>
      <c r="X60" s="14">
        <v>91.164800630000002</v>
      </c>
      <c r="Y60" s="14">
        <v>98.555139999999994</v>
      </c>
      <c r="Z60" s="14">
        <v>94.8352</v>
      </c>
      <c r="AA60" s="14">
        <v>105.66534350000001</v>
      </c>
    </row>
    <row r="61" spans="2:27" x14ac:dyDescent="0.2">
      <c r="B61" s="6" t="s">
        <v>36</v>
      </c>
      <c r="C61" s="11">
        <v>-3.77121</v>
      </c>
      <c r="D61" s="14">
        <v>96.372587120000006</v>
      </c>
      <c r="E61" s="14">
        <v>95.544343380000001</v>
      </c>
      <c r="F61" s="14">
        <v>97.564734900000005</v>
      </c>
      <c r="G61" s="14">
        <v>95.757000000000005</v>
      </c>
      <c r="H61" s="14">
        <v>98.810641599999997</v>
      </c>
      <c r="I61" s="14">
        <v>95.183475000000001</v>
      </c>
      <c r="J61" s="14">
        <v>95.047489999999996</v>
      </c>
      <c r="K61" s="14">
        <v>97.026899999999998</v>
      </c>
      <c r="L61" s="14">
        <v>99.77578475</v>
      </c>
      <c r="M61" s="14">
        <v>95.704746999999998</v>
      </c>
      <c r="N61" s="14">
        <v>98.590043170000001</v>
      </c>
      <c r="O61" s="14">
        <v>99.656126810000004</v>
      </c>
      <c r="P61" s="14">
        <v>98.989514479999997</v>
      </c>
      <c r="Q61" s="14">
        <v>98.536645350000001</v>
      </c>
      <c r="R61" s="14">
        <v>97.444569709999996</v>
      </c>
      <c r="S61" s="14">
        <v>99.584999999999994</v>
      </c>
      <c r="T61" s="14">
        <v>97.688540599999996</v>
      </c>
      <c r="U61" s="14">
        <v>98.785066</v>
      </c>
      <c r="V61" s="14">
        <v>96.019229999999993</v>
      </c>
      <c r="W61" s="14">
        <v>93.537000000000006</v>
      </c>
      <c r="X61" s="14">
        <v>99.980357490000003</v>
      </c>
      <c r="Y61" s="14">
        <v>97.452039999999997</v>
      </c>
      <c r="Z61" s="14">
        <v>102.2783</v>
      </c>
      <c r="AA61" s="14">
        <v>102.5414222</v>
      </c>
    </row>
    <row r="62" spans="2:27" x14ac:dyDescent="0.2">
      <c r="B62" s="6" t="s">
        <v>36</v>
      </c>
      <c r="C62" s="4" t="s">
        <v>14</v>
      </c>
      <c r="D62" s="14">
        <v>100</v>
      </c>
      <c r="E62" s="14">
        <v>100</v>
      </c>
      <c r="F62" s="14">
        <v>100</v>
      </c>
      <c r="G62" s="14">
        <v>100</v>
      </c>
      <c r="H62" s="14">
        <v>100</v>
      </c>
      <c r="I62" s="14">
        <v>100</v>
      </c>
      <c r="J62" s="14">
        <v>100</v>
      </c>
      <c r="K62" s="14">
        <v>100</v>
      </c>
      <c r="L62" s="14">
        <v>100</v>
      </c>
      <c r="M62" s="14">
        <v>100</v>
      </c>
      <c r="N62" s="14">
        <v>100</v>
      </c>
      <c r="O62" s="14">
        <v>100</v>
      </c>
      <c r="P62" s="14">
        <v>100</v>
      </c>
      <c r="Q62" s="14">
        <v>100</v>
      </c>
      <c r="R62" s="14">
        <v>100</v>
      </c>
      <c r="S62" s="14">
        <v>100</v>
      </c>
      <c r="T62" s="14">
        <v>100</v>
      </c>
      <c r="U62" s="14">
        <v>100</v>
      </c>
      <c r="V62" s="14">
        <v>100</v>
      </c>
      <c r="W62" s="14">
        <v>100</v>
      </c>
      <c r="X62" s="14">
        <v>100</v>
      </c>
      <c r="Y62" s="14">
        <v>100</v>
      </c>
      <c r="Z62" s="14">
        <v>100</v>
      </c>
      <c r="AA62" s="14">
        <v>100</v>
      </c>
    </row>
    <row r="63" spans="2:27" x14ac:dyDescent="0.2">
      <c r="B63" s="6" t="s">
        <v>23</v>
      </c>
      <c r="C63" s="11">
        <v>0</v>
      </c>
      <c r="D63" s="14">
        <v>0</v>
      </c>
      <c r="E63" s="14">
        <v>0</v>
      </c>
      <c r="F63" s="14">
        <v>0</v>
      </c>
      <c r="G63" s="14">
        <v>0</v>
      </c>
      <c r="H63" s="14">
        <v>-2.370792E-2</v>
      </c>
      <c r="I63" s="14">
        <v>3.5401799999999997E-2</v>
      </c>
      <c r="J63" s="14">
        <v>0.17493900000000001</v>
      </c>
      <c r="K63" s="14">
        <v>0.22025</v>
      </c>
      <c r="L63" s="14">
        <v>0.192968419</v>
      </c>
      <c r="M63" s="14">
        <v>0.21755388000000001</v>
      </c>
      <c r="N63" s="14">
        <v>5.0682260999999999E-2</v>
      </c>
      <c r="O63" s="14">
        <v>-0.13631766400000001</v>
      </c>
      <c r="P63" s="14">
        <v>0.119771803</v>
      </c>
      <c r="Q63" s="14">
        <v>9.3099467000000005E-2</v>
      </c>
      <c r="R63" s="14">
        <v>0.19789473699999999</v>
      </c>
      <c r="S63" s="14">
        <v>0.1646</v>
      </c>
      <c r="T63" s="14">
        <v>8.3921419999999997E-2</v>
      </c>
      <c r="U63" s="14">
        <v>0.148368</v>
      </c>
      <c r="V63" s="14">
        <v>0.19154199999999999</v>
      </c>
      <c r="W63" s="14">
        <v>0.12199</v>
      </c>
      <c r="X63" s="14">
        <v>0.24989039900000001</v>
      </c>
      <c r="Y63" s="14">
        <v>7.8448000000000004E-2</v>
      </c>
      <c r="Z63" s="14">
        <v>-9.1299999999999992E-3</v>
      </c>
      <c r="AA63" s="14">
        <v>4.7576002999999999E-2</v>
      </c>
    </row>
    <row r="64" spans="2:27" x14ac:dyDescent="0.2">
      <c r="B64" s="6" t="s">
        <v>23</v>
      </c>
      <c r="C64" s="11">
        <v>-0.47711999999999999</v>
      </c>
      <c r="D64" s="14">
        <v>1.7648520999999999</v>
      </c>
      <c r="E64" s="14">
        <v>1.8817204300000001</v>
      </c>
      <c r="F64" s="14">
        <v>2.181650409</v>
      </c>
      <c r="G64" s="14">
        <v>1.2512000000000001</v>
      </c>
      <c r="H64" s="14">
        <v>1.3134186800000001</v>
      </c>
      <c r="I64" s="14">
        <v>1.436302</v>
      </c>
      <c r="J64" s="14">
        <v>0.87126499999999996</v>
      </c>
      <c r="K64" s="14">
        <v>1.13327</v>
      </c>
      <c r="L64" s="14">
        <v>1.327246199</v>
      </c>
      <c r="M64" s="14">
        <v>0.72064722000000003</v>
      </c>
      <c r="N64" s="14">
        <v>0.95516569200000001</v>
      </c>
      <c r="O64" s="14">
        <v>1.187282881</v>
      </c>
      <c r="P64" s="14">
        <v>0.75330160400000001</v>
      </c>
      <c r="Q64" s="14">
        <v>1.0203701629999999</v>
      </c>
      <c r="R64" s="14">
        <v>1.3389473679999999</v>
      </c>
      <c r="S64" s="14">
        <v>0.75780000000000003</v>
      </c>
      <c r="T64" s="14">
        <v>0.88498951000000003</v>
      </c>
      <c r="U64" s="14">
        <v>1.21749</v>
      </c>
      <c r="V64" s="14">
        <v>0.78113299999999997</v>
      </c>
      <c r="W64" s="14">
        <v>0.75412999999999997</v>
      </c>
      <c r="X64" s="14">
        <v>1.332748794</v>
      </c>
      <c r="Y64" s="14">
        <v>0.63828300000000004</v>
      </c>
      <c r="Z64" s="14">
        <v>0.30143900000000001</v>
      </c>
      <c r="AA64" s="14">
        <v>0.908701651</v>
      </c>
    </row>
    <row r="65" spans="1:27" x14ac:dyDescent="0.2">
      <c r="B65" s="6" t="s">
        <v>23</v>
      </c>
      <c r="C65" s="11">
        <v>-0.95423999999999998</v>
      </c>
      <c r="D65" s="14">
        <v>4.1697738009999998</v>
      </c>
      <c r="E65" s="14">
        <v>4.8895669860000002</v>
      </c>
      <c r="F65" s="14">
        <v>5.3321908779999996</v>
      </c>
      <c r="G65" s="14">
        <v>2.5068999999999999</v>
      </c>
      <c r="H65" s="14">
        <v>2.5889046900000001</v>
      </c>
      <c r="I65" s="14">
        <v>3.3631720000000001</v>
      </c>
      <c r="J65" s="14">
        <v>1.948342</v>
      </c>
      <c r="K65" s="14">
        <v>2.2064699999999999</v>
      </c>
      <c r="L65" s="14">
        <v>3.167506001</v>
      </c>
      <c r="M65" s="14">
        <v>1.6350533700000001</v>
      </c>
      <c r="N65" s="14">
        <v>1.9064327489999999</v>
      </c>
      <c r="O65" s="14">
        <v>2.3833604500000001</v>
      </c>
      <c r="P65" s="14">
        <v>1.6011598950000001</v>
      </c>
      <c r="Q65" s="14">
        <v>1.895505158</v>
      </c>
      <c r="R65" s="14">
        <v>2.8294736839999999</v>
      </c>
      <c r="S65" s="14">
        <v>1.6615</v>
      </c>
      <c r="T65" s="14">
        <v>2.0370017200000001</v>
      </c>
      <c r="U65" s="14">
        <v>2.8364462000000001</v>
      </c>
      <c r="V65" s="14">
        <v>1.6849730000000001</v>
      </c>
      <c r="W65" s="14">
        <v>1.89272</v>
      </c>
      <c r="X65" s="14">
        <v>2.6611135469999998</v>
      </c>
      <c r="Y65" s="14">
        <v>1.38354</v>
      </c>
      <c r="Z65" s="14">
        <v>1.8269010000000001</v>
      </c>
      <c r="AA65" s="14">
        <v>1.336885675</v>
      </c>
    </row>
    <row r="66" spans="1:27" x14ac:dyDescent="0.2">
      <c r="B66" s="6" t="s">
        <v>23</v>
      </c>
      <c r="C66" s="11">
        <v>-1.43136</v>
      </c>
      <c r="D66" s="14">
        <v>10.43997017</v>
      </c>
      <c r="E66" s="14">
        <v>12.45277536</v>
      </c>
      <c r="F66" s="14">
        <v>12.54943317</v>
      </c>
      <c r="G66" s="14">
        <v>6.7352999999999996</v>
      </c>
      <c r="H66" s="14">
        <v>6.9179706000000003</v>
      </c>
      <c r="I66" s="14">
        <v>8.2182773999999998</v>
      </c>
      <c r="J66" s="14">
        <v>4.503825</v>
      </c>
      <c r="K66" s="14">
        <v>5.0015999999999998</v>
      </c>
      <c r="L66" s="14">
        <v>6.4479691250000002</v>
      </c>
      <c r="M66" s="14">
        <v>4.5720307299999998</v>
      </c>
      <c r="N66" s="14">
        <v>4.6354775830000001</v>
      </c>
      <c r="O66" s="14">
        <v>5.6857657970000002</v>
      </c>
      <c r="P66" s="14">
        <v>3.8642165980000001</v>
      </c>
      <c r="Q66" s="14">
        <v>4.5581499269999997</v>
      </c>
      <c r="R66" s="14">
        <v>6.0842105259999997</v>
      </c>
      <c r="S66" s="14">
        <v>4.0279999999999996</v>
      </c>
      <c r="T66" s="14">
        <v>4.7263017400000003</v>
      </c>
      <c r="U66" s="14">
        <v>5.8038052000000002</v>
      </c>
      <c r="V66" s="14">
        <v>3.896687</v>
      </c>
      <c r="W66" s="14">
        <v>4.5654500000000002</v>
      </c>
      <c r="X66" s="14">
        <v>5.8307759749999999</v>
      </c>
      <c r="Y66" s="14">
        <v>3.3554409999999999</v>
      </c>
      <c r="Z66" s="14">
        <v>4.2292759999999996</v>
      </c>
      <c r="AA66" s="14">
        <v>4.9336314760000004</v>
      </c>
    </row>
    <row r="67" spans="1:27" x14ac:dyDescent="0.2">
      <c r="B67" s="6" t="s">
        <v>23</v>
      </c>
      <c r="C67" s="11">
        <v>-1.90849</v>
      </c>
      <c r="D67" s="14">
        <v>25.124285359999998</v>
      </c>
      <c r="E67" s="14">
        <v>28.930543449999998</v>
      </c>
      <c r="F67" s="14">
        <v>29.77853941</v>
      </c>
      <c r="G67" s="14">
        <v>15.88</v>
      </c>
      <c r="H67" s="14">
        <v>16.1593172</v>
      </c>
      <c r="I67" s="14">
        <v>19.774439999999998</v>
      </c>
      <c r="J67" s="14">
        <v>10.46205</v>
      </c>
      <c r="K67" s="14">
        <v>11.869300000000001</v>
      </c>
      <c r="L67" s="14">
        <v>15.07036287</v>
      </c>
      <c r="M67" s="14">
        <v>9.0896729900000004</v>
      </c>
      <c r="N67" s="14">
        <v>10.366471730000001</v>
      </c>
      <c r="O67" s="14">
        <v>12.092696009999999</v>
      </c>
      <c r="P67" s="14">
        <v>8.1287231700000007</v>
      </c>
      <c r="Q67" s="14">
        <v>9.8759915090000003</v>
      </c>
      <c r="R67" s="14">
        <v>12.76631579</v>
      </c>
      <c r="S67" s="14">
        <v>9.1988000000000003</v>
      </c>
      <c r="T67" s="14">
        <v>10.772458500000001</v>
      </c>
      <c r="U67" s="14">
        <v>13.392390000000001</v>
      </c>
      <c r="V67" s="14">
        <v>9.0862839999999991</v>
      </c>
      <c r="W67" s="14">
        <v>10.6096</v>
      </c>
      <c r="X67" s="14">
        <v>14.791758</v>
      </c>
      <c r="Y67" s="14">
        <v>8.5758089999999996</v>
      </c>
      <c r="Z67" s="14">
        <v>10.80612</v>
      </c>
      <c r="AA67" s="14">
        <v>11.665635849999999</v>
      </c>
    </row>
    <row r="68" spans="1:27" x14ac:dyDescent="0.2">
      <c r="B68" s="6" t="s">
        <v>23</v>
      </c>
      <c r="C68" s="11">
        <v>-2.3856099999999998</v>
      </c>
      <c r="D68" s="14">
        <v>46.743723590000002</v>
      </c>
      <c r="E68" s="14">
        <v>54.373728569999997</v>
      </c>
      <c r="F68" s="14">
        <v>47.014236750000002</v>
      </c>
      <c r="G68" s="14">
        <v>33.423999999999999</v>
      </c>
      <c r="H68" s="14">
        <v>35.116168799999997</v>
      </c>
      <c r="I68" s="14">
        <v>42.087694999999997</v>
      </c>
      <c r="J68" s="14">
        <v>21.850239999999999</v>
      </c>
      <c r="K68" s="14">
        <v>25.724799999999998</v>
      </c>
      <c r="L68" s="14">
        <v>31.684473100000002</v>
      </c>
      <c r="M68" s="14">
        <v>21.36787</v>
      </c>
      <c r="N68" s="14">
        <v>23.95321637</v>
      </c>
      <c r="O68" s="14">
        <v>28.424431640000002</v>
      </c>
      <c r="P68" s="14">
        <v>18.633971070000001</v>
      </c>
      <c r="Q68" s="14">
        <v>22.664134359999998</v>
      </c>
      <c r="R68" s="14">
        <v>27.71368421</v>
      </c>
      <c r="S68" s="14">
        <v>19.966000000000001</v>
      </c>
      <c r="T68" s="14">
        <v>24.741560199999999</v>
      </c>
      <c r="U68" s="14">
        <v>29.499040000000001</v>
      </c>
      <c r="V68" s="14">
        <v>21.087599999999998</v>
      </c>
      <c r="W68" s="14">
        <v>24.198699999999999</v>
      </c>
      <c r="X68" s="14">
        <v>32.507672069999998</v>
      </c>
      <c r="Y68" s="14">
        <v>20.70675</v>
      </c>
      <c r="Z68" s="14">
        <v>25.147290000000002</v>
      </c>
      <c r="AA68" s="14">
        <v>27.194443119999999</v>
      </c>
    </row>
    <row r="69" spans="1:27" x14ac:dyDescent="0.2">
      <c r="B69" s="6" t="s">
        <v>23</v>
      </c>
      <c r="C69" s="11">
        <v>-2.86273</v>
      </c>
      <c r="D69" s="14">
        <v>70.482227190000003</v>
      </c>
      <c r="E69" s="14">
        <v>77.913397270000004</v>
      </c>
      <c r="F69" s="14">
        <v>65.442921170000005</v>
      </c>
      <c r="G69" s="14">
        <v>59.881</v>
      </c>
      <c r="H69" s="14">
        <v>60.384068300000003</v>
      </c>
      <c r="I69" s="14">
        <v>67.885499999999993</v>
      </c>
      <c r="J69" s="14">
        <v>45.964390000000002</v>
      </c>
      <c r="K69" s="14">
        <v>49.443399999999997</v>
      </c>
      <c r="L69" s="14">
        <v>62.394691020000003</v>
      </c>
      <c r="M69" s="14">
        <v>47.005234899999998</v>
      </c>
      <c r="N69" s="14">
        <v>50.580896690000003</v>
      </c>
      <c r="O69" s="14">
        <v>57.68435865</v>
      </c>
      <c r="P69" s="14">
        <v>42.947647109999998</v>
      </c>
      <c r="Q69" s="14">
        <v>47.819610470000001</v>
      </c>
      <c r="R69" s="14">
        <v>54.858947370000003</v>
      </c>
      <c r="S69" s="14">
        <v>45.027999999999999</v>
      </c>
      <c r="T69" s="14">
        <v>52.0656113</v>
      </c>
      <c r="U69" s="14">
        <v>57.187117999999998</v>
      </c>
      <c r="V69" s="14">
        <v>44.524590000000003</v>
      </c>
      <c r="W69" s="14">
        <v>48.966799999999999</v>
      </c>
      <c r="X69" s="14">
        <v>58.88645331</v>
      </c>
      <c r="Y69" s="14">
        <v>45.278849999999998</v>
      </c>
      <c r="Z69" s="14">
        <v>53.39575</v>
      </c>
      <c r="AA69" s="14">
        <v>51.900661309999997</v>
      </c>
    </row>
    <row r="70" spans="1:27" x14ac:dyDescent="0.2">
      <c r="B70" s="6" t="s">
        <v>23</v>
      </c>
      <c r="C70" s="11">
        <v>-3.3398500000000002</v>
      </c>
      <c r="D70" s="14">
        <v>81.742480740000005</v>
      </c>
      <c r="E70" s="14">
        <v>87.263876780000004</v>
      </c>
      <c r="F70" s="14">
        <v>74.110203010000006</v>
      </c>
      <c r="G70" s="14">
        <v>77.552999999999997</v>
      </c>
      <c r="H70" s="14">
        <v>75.599810300000001</v>
      </c>
      <c r="I70" s="14">
        <v>84.200677999999996</v>
      </c>
      <c r="J70" s="14">
        <v>69.118099999999998</v>
      </c>
      <c r="K70" s="14">
        <v>70.326800000000006</v>
      </c>
      <c r="L70" s="14">
        <v>78.152209720000002</v>
      </c>
      <c r="M70" s="14">
        <v>71.935549699999996</v>
      </c>
      <c r="N70" s="14">
        <v>72.573099420000005</v>
      </c>
      <c r="O70" s="14">
        <v>80.405435120000007</v>
      </c>
      <c r="P70" s="14">
        <v>67.062754119999994</v>
      </c>
      <c r="Q70" s="14">
        <v>69.448478750000007</v>
      </c>
      <c r="R70" s="14">
        <v>76.951578949999998</v>
      </c>
      <c r="S70" s="14">
        <v>70.22</v>
      </c>
      <c r="T70" s="14">
        <v>73.004005300000003</v>
      </c>
      <c r="U70" s="14">
        <v>80.930353999999994</v>
      </c>
      <c r="V70" s="14">
        <v>67.249269999999996</v>
      </c>
      <c r="W70" s="14">
        <v>70.145300000000006</v>
      </c>
      <c r="X70" s="14">
        <v>82.306006139999994</v>
      </c>
      <c r="Y70" s="14">
        <v>71.041929999999994</v>
      </c>
      <c r="Z70" s="14">
        <v>77.789450000000002</v>
      </c>
      <c r="AA70" s="14">
        <v>73.514439319999994</v>
      </c>
    </row>
    <row r="71" spans="1:27" x14ac:dyDescent="0.2">
      <c r="B71" s="6" t="s">
        <v>23</v>
      </c>
      <c r="C71" s="11">
        <v>-3.81697</v>
      </c>
      <c r="D71" s="14">
        <v>88.789460599999998</v>
      </c>
      <c r="E71" s="14">
        <v>99.237140370000006</v>
      </c>
      <c r="F71" s="14">
        <v>78.572370160000006</v>
      </c>
      <c r="G71" s="14">
        <v>86.649000000000001</v>
      </c>
      <c r="H71" s="14">
        <v>84.395448099999996</v>
      </c>
      <c r="I71" s="14">
        <v>87.927982999999998</v>
      </c>
      <c r="J71" s="14">
        <v>83.439099999999996</v>
      </c>
      <c r="K71" s="14">
        <v>82.588499999999996</v>
      </c>
      <c r="L71" s="14">
        <v>88.040664559999996</v>
      </c>
      <c r="M71" s="14">
        <v>87.541641200000001</v>
      </c>
      <c r="N71" s="14">
        <v>87.419103309999997</v>
      </c>
      <c r="O71" s="14">
        <v>95.536695839999993</v>
      </c>
      <c r="P71" s="14">
        <v>84.227944649999998</v>
      </c>
      <c r="Q71" s="14">
        <v>85.145048970000005</v>
      </c>
      <c r="R71" s="14">
        <v>91.082105260000006</v>
      </c>
      <c r="S71" s="14">
        <v>86.5</v>
      </c>
      <c r="T71" s="14">
        <v>94.789242799999997</v>
      </c>
      <c r="U71" s="14">
        <v>92.869611000000006</v>
      </c>
      <c r="V71" s="14">
        <v>84.859189999999998</v>
      </c>
      <c r="W71" s="14">
        <v>81.372200000000007</v>
      </c>
      <c r="X71" s="14">
        <v>91.302060499999996</v>
      </c>
      <c r="Y71" s="14">
        <v>84.570670000000007</v>
      </c>
      <c r="Z71" s="14">
        <v>93.86618</v>
      </c>
      <c r="AA71" s="14">
        <v>86.902326470000006</v>
      </c>
    </row>
    <row r="72" spans="1:27" x14ac:dyDescent="0.2">
      <c r="B72" s="6" t="s">
        <v>23</v>
      </c>
      <c r="C72" s="11">
        <v>-4.2940899999999997</v>
      </c>
      <c r="D72" s="14">
        <v>89.895600299999998</v>
      </c>
      <c r="E72" s="14">
        <v>105.6233653</v>
      </c>
      <c r="F72" s="14">
        <v>83.258634330000007</v>
      </c>
      <c r="G72" s="14">
        <v>92.611999999999995</v>
      </c>
      <c r="H72" s="14">
        <v>86.491228100000001</v>
      </c>
      <c r="I72" s="14">
        <v>86.688918999999999</v>
      </c>
      <c r="J72" s="14">
        <v>92.069429999999997</v>
      </c>
      <c r="K72" s="14">
        <v>90.044899999999998</v>
      </c>
      <c r="L72" s="14">
        <v>94.902809809999994</v>
      </c>
      <c r="M72" s="14">
        <v>94.962267999999995</v>
      </c>
      <c r="N72" s="14">
        <v>92.019493179999998</v>
      </c>
      <c r="O72" s="14">
        <v>99.868079679999994</v>
      </c>
      <c r="P72" s="14">
        <v>90.815393830000005</v>
      </c>
      <c r="Q72" s="14">
        <v>90.809220569999994</v>
      </c>
      <c r="R72" s="14">
        <v>96.206315790000005</v>
      </c>
      <c r="S72" s="14">
        <v>92.341999999999999</v>
      </c>
      <c r="T72" s="14">
        <v>94.129315300000002</v>
      </c>
      <c r="U72" s="14">
        <v>98.232675999999998</v>
      </c>
      <c r="V72" s="14">
        <v>93.191270000000003</v>
      </c>
      <c r="W72" s="14">
        <v>87.885800000000003</v>
      </c>
      <c r="X72" s="14">
        <v>98.465585270000005</v>
      </c>
      <c r="Y72" s="14">
        <v>96.723010000000002</v>
      </c>
      <c r="Z72" s="14">
        <v>94.222430000000003</v>
      </c>
      <c r="AA72" s="14">
        <v>93.886483659999996</v>
      </c>
    </row>
    <row r="73" spans="1:27" x14ac:dyDescent="0.2">
      <c r="B73" s="6" t="s">
        <v>23</v>
      </c>
      <c r="C73" s="11">
        <v>-4.77121</v>
      </c>
      <c r="D73" s="14">
        <v>91.828237630000004</v>
      </c>
      <c r="E73" s="14">
        <v>104.8169137</v>
      </c>
      <c r="F73" s="14">
        <v>83.733192720000005</v>
      </c>
      <c r="G73" s="14">
        <v>91.742999999999995</v>
      </c>
      <c r="H73" s="14">
        <v>84.926505500000005</v>
      </c>
      <c r="I73" s="14">
        <v>90.451626000000005</v>
      </c>
      <c r="J73" s="14">
        <v>94.796419999999998</v>
      </c>
      <c r="K73" s="14">
        <v>93.180400000000006</v>
      </c>
      <c r="L73" s="14">
        <v>93.876782599999999</v>
      </c>
      <c r="M73" s="14">
        <v>96.787681000000006</v>
      </c>
      <c r="N73" s="14">
        <v>103.0955166</v>
      </c>
      <c r="O73" s="14">
        <v>97.519897979999996</v>
      </c>
      <c r="P73" s="14">
        <v>100.4916948</v>
      </c>
      <c r="Q73" s="14">
        <v>91.162998549999998</v>
      </c>
      <c r="R73" s="14">
        <v>114.7663158</v>
      </c>
      <c r="S73" s="14">
        <v>97.385000000000005</v>
      </c>
      <c r="T73" s="14">
        <v>97.200076300000006</v>
      </c>
      <c r="U73" s="14">
        <v>102.67498999999999</v>
      </c>
      <c r="V73" s="14">
        <v>99.302670000000006</v>
      </c>
      <c r="W73" s="14">
        <v>95.626800000000003</v>
      </c>
      <c r="X73" s="14">
        <v>103.857957</v>
      </c>
      <c r="Y73" s="14">
        <v>96.965479999999999</v>
      </c>
      <c r="Z73" s="14">
        <v>106.2389</v>
      </c>
      <c r="AA73" s="14">
        <v>101.7983729</v>
      </c>
    </row>
    <row r="74" spans="1:27" x14ac:dyDescent="0.2">
      <c r="B74" s="6" t="s">
        <v>23</v>
      </c>
      <c r="C74" s="4" t="s">
        <v>14</v>
      </c>
      <c r="D74" s="14">
        <v>100</v>
      </c>
      <c r="E74" s="14">
        <v>100</v>
      </c>
      <c r="F74" s="14">
        <v>100</v>
      </c>
      <c r="G74" s="14">
        <v>100</v>
      </c>
      <c r="H74" s="14">
        <v>100</v>
      </c>
      <c r="I74" s="14">
        <v>100</v>
      </c>
      <c r="J74" s="14">
        <v>100</v>
      </c>
      <c r="K74" s="14">
        <v>100</v>
      </c>
      <c r="L74" s="14">
        <v>100</v>
      </c>
      <c r="M74" s="14">
        <v>100</v>
      </c>
      <c r="N74" s="14">
        <v>100</v>
      </c>
      <c r="O74" s="14">
        <v>100</v>
      </c>
      <c r="P74" s="14">
        <v>100</v>
      </c>
      <c r="Q74" s="14">
        <v>100</v>
      </c>
      <c r="R74" s="14">
        <v>100</v>
      </c>
      <c r="S74" s="14">
        <v>100</v>
      </c>
      <c r="T74" s="14">
        <v>100</v>
      </c>
      <c r="U74" s="14">
        <v>100</v>
      </c>
      <c r="V74" s="14">
        <v>100</v>
      </c>
      <c r="W74" s="14">
        <v>100</v>
      </c>
      <c r="X74" s="14">
        <v>100</v>
      </c>
      <c r="Y74" s="14">
        <v>100</v>
      </c>
      <c r="Z74" s="14">
        <v>100</v>
      </c>
      <c r="AA74" s="14">
        <v>100</v>
      </c>
    </row>
    <row r="76" spans="1:27" x14ac:dyDescent="0.2">
      <c r="A76" s="9" t="s">
        <v>70</v>
      </c>
      <c r="B76" s="10"/>
      <c r="C76" s="8">
        <v>300</v>
      </c>
      <c r="D76" s="8">
        <v>100</v>
      </c>
      <c r="E76" s="8">
        <v>33.33</v>
      </c>
      <c r="F76" s="8">
        <v>11.11</v>
      </c>
      <c r="G76" s="8">
        <v>3.7</v>
      </c>
      <c r="H76" s="8">
        <v>1.23</v>
      </c>
      <c r="I76" s="8">
        <v>0.41</v>
      </c>
      <c r="J76" s="8">
        <v>0</v>
      </c>
      <c r="K76" s="8" t="s">
        <v>71</v>
      </c>
    </row>
    <row r="77" spans="1:27" x14ac:dyDescent="0.2">
      <c r="B77" s="16" t="s">
        <v>72</v>
      </c>
      <c r="C77" s="6"/>
      <c r="D77" s="6"/>
      <c r="E77" s="6"/>
      <c r="F77" s="6"/>
      <c r="G77" s="6"/>
      <c r="H77" s="6"/>
      <c r="I77" s="6"/>
      <c r="J77" s="6"/>
      <c r="K77" s="6"/>
    </row>
    <row r="78" spans="1:27" x14ac:dyDescent="0.2">
      <c r="B78" s="16" t="s">
        <v>73</v>
      </c>
      <c r="C78" s="6"/>
      <c r="D78" s="6"/>
      <c r="E78" s="6"/>
      <c r="F78" s="6"/>
      <c r="G78" s="6"/>
      <c r="H78" s="6"/>
      <c r="I78" s="6"/>
      <c r="J78" s="6"/>
      <c r="K78" s="6"/>
    </row>
    <row r="79" spans="1:27" x14ac:dyDescent="0.2">
      <c r="B79" s="16" t="s">
        <v>74</v>
      </c>
      <c r="C79" s="14">
        <v>-1.64</v>
      </c>
      <c r="D79" s="14">
        <v>-1.64</v>
      </c>
      <c r="E79" s="14">
        <v>-1.64</v>
      </c>
      <c r="F79" s="14">
        <v>-1.64</v>
      </c>
      <c r="G79" s="14">
        <v>-1.64</v>
      </c>
      <c r="H79" s="14">
        <v>-1.64</v>
      </c>
      <c r="I79" s="14">
        <v>-1.64</v>
      </c>
      <c r="J79" s="14">
        <v>-1.64</v>
      </c>
      <c r="K79" s="14">
        <v>-1.64</v>
      </c>
    </row>
    <row r="80" spans="1:27" x14ac:dyDescent="0.2">
      <c r="B80" s="16" t="s">
        <v>75</v>
      </c>
      <c r="C80" s="14">
        <f xml:space="preserve"> 300</f>
        <v>300</v>
      </c>
      <c r="D80" s="14">
        <f xml:space="preserve"> 100</f>
        <v>100</v>
      </c>
      <c r="E80" s="14">
        <f xml:space="preserve"> 33.33</f>
        <v>33.33</v>
      </c>
      <c r="F80" s="14">
        <f xml:space="preserve"> 11.11</f>
        <v>11.11</v>
      </c>
      <c r="G80" s="14">
        <f xml:space="preserve"> 3.7</f>
        <v>3.7</v>
      </c>
      <c r="H80" s="14">
        <f xml:space="preserve"> 1.23</f>
        <v>1.23</v>
      </c>
      <c r="I80" s="14">
        <f xml:space="preserve"> 0.41</f>
        <v>0.41</v>
      </c>
      <c r="J80" s="14">
        <f xml:space="preserve"> 0</f>
        <v>0</v>
      </c>
      <c r="K80" s="14"/>
    </row>
    <row r="81" spans="2:11" x14ac:dyDescent="0.2">
      <c r="B81" s="16" t="s">
        <v>76</v>
      </c>
      <c r="C81" s="14">
        <v>-2.214</v>
      </c>
      <c r="D81" s="14">
        <v>-2.214</v>
      </c>
      <c r="E81" s="14">
        <v>-2.214</v>
      </c>
      <c r="F81" s="14">
        <v>-2.214</v>
      </c>
      <c r="G81" s="14">
        <v>-2.214</v>
      </c>
      <c r="H81" s="14">
        <v>-2.214</v>
      </c>
      <c r="I81" s="14">
        <v>-2.214</v>
      </c>
      <c r="J81" s="14">
        <v>-2.214</v>
      </c>
      <c r="K81" s="14">
        <v>-2.214</v>
      </c>
    </row>
    <row r="82" spans="2:11" x14ac:dyDescent="0.2">
      <c r="B82" s="16" t="s">
        <v>77</v>
      </c>
      <c r="C82" s="14">
        <v>0.92020000000000002</v>
      </c>
      <c r="D82" s="14">
        <v>0.92020000000000002</v>
      </c>
      <c r="E82" s="14">
        <v>0.92020000000000002</v>
      </c>
      <c r="F82" s="14">
        <v>0.92020000000000002</v>
      </c>
      <c r="G82" s="14">
        <v>0.92020000000000002</v>
      </c>
      <c r="H82" s="14">
        <v>0.92020000000000002</v>
      </c>
      <c r="I82" s="14">
        <v>0.92020000000000002</v>
      </c>
      <c r="J82" s="14">
        <v>0.92020000000000002</v>
      </c>
      <c r="K82" s="14">
        <v>0.92020000000000002</v>
      </c>
    </row>
    <row r="83" spans="2:11" x14ac:dyDescent="0.2">
      <c r="B83" s="16" t="s">
        <v>78</v>
      </c>
      <c r="C83" s="14">
        <f t="shared" ref="C83:J83" si="0" xml:space="preserve"> 0</f>
        <v>0</v>
      </c>
      <c r="D83" s="14">
        <f t="shared" si="0"/>
        <v>0</v>
      </c>
      <c r="E83" s="14">
        <f t="shared" si="0"/>
        <v>0</v>
      </c>
      <c r="F83" s="14">
        <f t="shared" si="0"/>
        <v>0</v>
      </c>
      <c r="G83" s="14">
        <f t="shared" si="0"/>
        <v>0</v>
      </c>
      <c r="H83" s="14">
        <f t="shared" si="0"/>
        <v>0</v>
      </c>
      <c r="I83" s="14">
        <f t="shared" si="0"/>
        <v>0</v>
      </c>
      <c r="J83" s="14">
        <f t="shared" si="0"/>
        <v>0</v>
      </c>
      <c r="K83" s="14"/>
    </row>
    <row r="84" spans="2:11" x14ac:dyDescent="0.2">
      <c r="B84" s="16" t="s">
        <v>79</v>
      </c>
      <c r="C84" s="14">
        <f t="shared" ref="C84:J84" si="1" xml:space="preserve"> 100</f>
        <v>100</v>
      </c>
      <c r="D84" s="14">
        <f t="shared" si="1"/>
        <v>100</v>
      </c>
      <c r="E84" s="14">
        <f t="shared" si="1"/>
        <v>100</v>
      </c>
      <c r="F84" s="14">
        <f t="shared" si="1"/>
        <v>100</v>
      </c>
      <c r="G84" s="14">
        <f t="shared" si="1"/>
        <v>100</v>
      </c>
      <c r="H84" s="14">
        <f t="shared" si="1"/>
        <v>100</v>
      </c>
      <c r="I84" s="14">
        <f t="shared" si="1"/>
        <v>100</v>
      </c>
      <c r="J84" s="14">
        <f t="shared" si="1"/>
        <v>100</v>
      </c>
      <c r="K84" s="14"/>
    </row>
    <row r="85" spans="2:11" x14ac:dyDescent="0.2">
      <c r="B85" s="16" t="s">
        <v>80</v>
      </c>
      <c r="C85" s="14">
        <f t="shared" ref="C85:J85" si="2" xml:space="preserve"> -1</f>
        <v>-1</v>
      </c>
      <c r="D85" s="14">
        <f t="shared" si="2"/>
        <v>-1</v>
      </c>
      <c r="E85" s="14">
        <f t="shared" si="2"/>
        <v>-1</v>
      </c>
      <c r="F85" s="14">
        <f t="shared" si="2"/>
        <v>-1</v>
      </c>
      <c r="G85" s="14">
        <f t="shared" si="2"/>
        <v>-1</v>
      </c>
      <c r="H85" s="14">
        <f t="shared" si="2"/>
        <v>-1</v>
      </c>
      <c r="I85" s="14">
        <f t="shared" si="2"/>
        <v>-1</v>
      </c>
      <c r="J85" s="14">
        <f t="shared" si="2"/>
        <v>-1</v>
      </c>
      <c r="K85" s="14"/>
    </row>
    <row r="86" spans="2:11" x14ac:dyDescent="0.2">
      <c r="B86" s="16" t="s">
        <v>81</v>
      </c>
      <c r="C86" s="14">
        <v>2.2929999999999999E-2</v>
      </c>
      <c r="D86" s="14">
        <v>2.2929999999999999E-2</v>
      </c>
      <c r="E86" s="14">
        <v>2.2929999999999999E-2</v>
      </c>
      <c r="F86" s="14">
        <v>2.2929999999999999E-2</v>
      </c>
      <c r="G86" s="14">
        <v>2.2929999999999999E-2</v>
      </c>
      <c r="H86" s="14">
        <v>2.2929999999999999E-2</v>
      </c>
      <c r="I86" s="14">
        <v>2.2929999999999999E-2</v>
      </c>
      <c r="J86" s="14">
        <v>2.2929999999999999E-2</v>
      </c>
      <c r="K86" s="14">
        <v>2.2929999999999999E-2</v>
      </c>
    </row>
    <row r="87" spans="2:11" x14ac:dyDescent="0.2">
      <c r="B87" s="16" t="s">
        <v>82</v>
      </c>
      <c r="C87" s="14">
        <v>163.6</v>
      </c>
      <c r="D87" s="14">
        <v>163.6</v>
      </c>
      <c r="E87" s="14">
        <v>163.6</v>
      </c>
      <c r="F87" s="14">
        <v>163.6</v>
      </c>
      <c r="G87" s="14">
        <v>163.6</v>
      </c>
      <c r="H87" s="14">
        <v>163.6</v>
      </c>
      <c r="I87" s="14">
        <v>163.6</v>
      </c>
      <c r="J87" s="14">
        <v>163.6</v>
      </c>
      <c r="K87" s="14">
        <v>163.6</v>
      </c>
    </row>
    <row r="88" spans="2:11" x14ac:dyDescent="0.2">
      <c r="B88" s="16" t="s">
        <v>83</v>
      </c>
      <c r="C88" s="14"/>
      <c r="D88" s="14"/>
      <c r="E88" s="14"/>
      <c r="F88" s="14"/>
      <c r="G88" s="14"/>
      <c r="H88" s="14"/>
      <c r="I88" s="14"/>
      <c r="J88" s="14"/>
      <c r="K88" s="14"/>
    </row>
    <row r="89" spans="2:11" x14ac:dyDescent="0.2">
      <c r="B89" s="16" t="s">
        <v>74</v>
      </c>
      <c r="C89" s="68" t="s">
        <v>84</v>
      </c>
      <c r="D89" s="68" t="s">
        <v>84</v>
      </c>
      <c r="E89" s="68" t="s">
        <v>84</v>
      </c>
      <c r="F89" s="68" t="s">
        <v>84</v>
      </c>
      <c r="G89" s="68" t="s">
        <v>84</v>
      </c>
      <c r="H89" s="68" t="s">
        <v>84</v>
      </c>
      <c r="I89" s="68" t="s">
        <v>84</v>
      </c>
      <c r="J89" s="68" t="s">
        <v>84</v>
      </c>
      <c r="K89" s="68" t="s">
        <v>84</v>
      </c>
    </row>
    <row r="90" spans="2:11" x14ac:dyDescent="0.2">
      <c r="B90" s="16" t="s">
        <v>76</v>
      </c>
      <c r="C90" s="68" t="s">
        <v>85</v>
      </c>
      <c r="D90" s="68" t="s">
        <v>85</v>
      </c>
      <c r="E90" s="68" t="s">
        <v>85</v>
      </c>
      <c r="F90" s="68" t="s">
        <v>85</v>
      </c>
      <c r="G90" s="68" t="s">
        <v>85</v>
      </c>
      <c r="H90" s="68" t="s">
        <v>85</v>
      </c>
      <c r="I90" s="68" t="s">
        <v>85</v>
      </c>
      <c r="J90" s="68" t="s">
        <v>85</v>
      </c>
      <c r="K90" s="68" t="s">
        <v>85</v>
      </c>
    </row>
    <row r="91" spans="2:11" x14ac:dyDescent="0.2">
      <c r="B91" s="16" t="s">
        <v>77</v>
      </c>
      <c r="C91" s="68" t="s">
        <v>86</v>
      </c>
      <c r="D91" s="68" t="s">
        <v>86</v>
      </c>
      <c r="E91" s="68" t="s">
        <v>86</v>
      </c>
      <c r="F91" s="68" t="s">
        <v>86</v>
      </c>
      <c r="G91" s="68" t="s">
        <v>86</v>
      </c>
      <c r="H91" s="68" t="s">
        <v>86</v>
      </c>
      <c r="I91" s="68" t="s">
        <v>86</v>
      </c>
      <c r="J91" s="68" t="s">
        <v>86</v>
      </c>
      <c r="K91" s="68" t="s">
        <v>86</v>
      </c>
    </row>
    <row r="92" spans="2:11" x14ac:dyDescent="0.2">
      <c r="B92" s="16" t="s">
        <v>81</v>
      </c>
      <c r="C92" s="68" t="s">
        <v>87</v>
      </c>
      <c r="D92" s="68" t="s">
        <v>87</v>
      </c>
      <c r="E92" s="68" t="s">
        <v>87</v>
      </c>
      <c r="F92" s="68" t="s">
        <v>87</v>
      </c>
      <c r="G92" s="68" t="s">
        <v>87</v>
      </c>
      <c r="H92" s="68" t="s">
        <v>87</v>
      </c>
      <c r="I92" s="68" t="s">
        <v>87</v>
      </c>
      <c r="J92" s="68" t="s">
        <v>87</v>
      </c>
      <c r="K92" s="68" t="s">
        <v>87</v>
      </c>
    </row>
    <row r="93" spans="2:11" x14ac:dyDescent="0.2">
      <c r="B93" s="16" t="s">
        <v>82</v>
      </c>
      <c r="C93" s="68" t="s">
        <v>88</v>
      </c>
      <c r="D93" s="68" t="s">
        <v>88</v>
      </c>
      <c r="E93" s="68" t="s">
        <v>88</v>
      </c>
      <c r="F93" s="68" t="s">
        <v>88</v>
      </c>
      <c r="G93" s="68" t="s">
        <v>88</v>
      </c>
      <c r="H93" s="68" t="s">
        <v>88</v>
      </c>
      <c r="I93" s="68" t="s">
        <v>88</v>
      </c>
      <c r="J93" s="68" t="s">
        <v>88</v>
      </c>
      <c r="K93" s="68" t="s">
        <v>88</v>
      </c>
    </row>
    <row r="94" spans="2:11" x14ac:dyDescent="0.2">
      <c r="B94" s="16" t="s">
        <v>89</v>
      </c>
      <c r="C94" s="14"/>
      <c r="D94" s="14"/>
      <c r="E94" s="14"/>
      <c r="F94" s="14"/>
      <c r="G94" s="14"/>
      <c r="H94" s="14"/>
      <c r="I94" s="14"/>
      <c r="J94" s="14"/>
      <c r="K94" s="14"/>
    </row>
    <row r="95" spans="2:11" x14ac:dyDescent="0.2">
      <c r="B95" s="16" t="s">
        <v>90</v>
      </c>
      <c r="C95" s="14"/>
      <c r="D95" s="14"/>
      <c r="E95" s="14"/>
      <c r="F95" s="14"/>
      <c r="G95" s="14"/>
      <c r="H95" s="14"/>
      <c r="I95" s="14"/>
      <c r="J95" s="14"/>
      <c r="K95" s="14">
        <v>261</v>
      </c>
    </row>
    <row r="96" spans="2:11" x14ac:dyDescent="0.2">
      <c r="B96" s="16" t="s">
        <v>91</v>
      </c>
      <c r="C96" s="14">
        <v>0.99490000000000001</v>
      </c>
      <c r="D96" s="14">
        <v>0.99560000000000004</v>
      </c>
      <c r="E96" s="14">
        <v>0.99450000000000005</v>
      </c>
      <c r="F96" s="14">
        <v>0.99060000000000004</v>
      </c>
      <c r="G96" s="14">
        <v>0.99780000000000002</v>
      </c>
      <c r="H96" s="14">
        <v>0.9929</v>
      </c>
      <c r="I96" s="14">
        <v>0.99080000000000001</v>
      </c>
      <c r="J96" s="14">
        <v>0.99719999999999998</v>
      </c>
      <c r="K96" s="14">
        <v>0.99429999999999996</v>
      </c>
    </row>
    <row r="97" spans="1:11" x14ac:dyDescent="0.2">
      <c r="B97" s="16" t="s">
        <v>92</v>
      </c>
      <c r="C97" s="14">
        <v>277.2</v>
      </c>
      <c r="D97" s="14">
        <v>243.4</v>
      </c>
      <c r="E97" s="14">
        <v>281.3</v>
      </c>
      <c r="F97" s="14">
        <v>533.20000000000005</v>
      </c>
      <c r="G97" s="14">
        <v>120</v>
      </c>
      <c r="H97" s="14">
        <v>382.1</v>
      </c>
      <c r="I97" s="14">
        <v>489.4</v>
      </c>
      <c r="J97" s="14">
        <v>156.5</v>
      </c>
      <c r="K97" s="14">
        <v>2483</v>
      </c>
    </row>
    <row r="98" spans="1:11" x14ac:dyDescent="0.2">
      <c r="B98" s="16" t="s">
        <v>93</v>
      </c>
      <c r="C98" s="14"/>
      <c r="D98" s="14"/>
      <c r="E98" s="14"/>
      <c r="F98" s="14"/>
      <c r="G98" s="14"/>
      <c r="H98" s="14"/>
      <c r="I98" s="14"/>
      <c r="J98" s="14"/>
      <c r="K98" s="14">
        <v>3.0840000000000001</v>
      </c>
    </row>
    <row r="99" spans="1:11" x14ac:dyDescent="0.2">
      <c r="B99" s="16" t="s">
        <v>94</v>
      </c>
      <c r="C99" s="14"/>
      <c r="D99" s="14"/>
      <c r="E99" s="14"/>
      <c r="F99" s="14"/>
      <c r="G99" s="14"/>
      <c r="H99" s="14"/>
      <c r="I99" s="14"/>
      <c r="J99" s="14"/>
      <c r="K99" s="14"/>
    </row>
    <row r="100" spans="1:11" x14ac:dyDescent="0.2">
      <c r="B100" s="16" t="s">
        <v>74</v>
      </c>
      <c r="C100" s="14" t="s">
        <v>95</v>
      </c>
      <c r="D100" s="14" t="s">
        <v>95</v>
      </c>
      <c r="E100" s="14" t="s">
        <v>95</v>
      </c>
      <c r="F100" s="14" t="s">
        <v>95</v>
      </c>
      <c r="G100" s="14" t="s">
        <v>95</v>
      </c>
      <c r="H100" s="14" t="s">
        <v>95</v>
      </c>
      <c r="I100" s="14" t="s">
        <v>95</v>
      </c>
      <c r="J100" s="14" t="s">
        <v>95</v>
      </c>
      <c r="K100" s="14"/>
    </row>
    <row r="101" spans="1:11" x14ac:dyDescent="0.2">
      <c r="B101" s="16" t="s">
        <v>75</v>
      </c>
      <c r="C101" s="14" t="s">
        <v>96</v>
      </c>
      <c r="D101" s="14" t="s">
        <v>97</v>
      </c>
      <c r="E101" s="14" t="s">
        <v>98</v>
      </c>
      <c r="F101" s="14" t="s">
        <v>99</v>
      </c>
      <c r="G101" s="14" t="s">
        <v>100</v>
      </c>
      <c r="H101" s="14" t="s">
        <v>101</v>
      </c>
      <c r="I101" s="14" t="s">
        <v>102</v>
      </c>
      <c r="J101" s="14" t="s">
        <v>103</v>
      </c>
      <c r="K101" s="14"/>
    </row>
    <row r="102" spans="1:11" x14ac:dyDescent="0.2">
      <c r="B102" s="16" t="s">
        <v>76</v>
      </c>
      <c r="C102" s="14" t="s">
        <v>104</v>
      </c>
      <c r="D102" s="14" t="s">
        <v>104</v>
      </c>
      <c r="E102" s="14" t="s">
        <v>104</v>
      </c>
      <c r="F102" s="14" t="s">
        <v>104</v>
      </c>
      <c r="G102" s="14" t="s">
        <v>104</v>
      </c>
      <c r="H102" s="14" t="s">
        <v>104</v>
      </c>
      <c r="I102" s="14" t="s">
        <v>104</v>
      </c>
      <c r="J102" s="14" t="s">
        <v>104</v>
      </c>
      <c r="K102" s="14"/>
    </row>
    <row r="103" spans="1:11" x14ac:dyDescent="0.2">
      <c r="B103" s="16" t="s">
        <v>77</v>
      </c>
      <c r="C103" s="14" t="s">
        <v>105</v>
      </c>
      <c r="D103" s="14" t="s">
        <v>105</v>
      </c>
      <c r="E103" s="14" t="s">
        <v>105</v>
      </c>
      <c r="F103" s="14" t="s">
        <v>105</v>
      </c>
      <c r="G103" s="14" t="s">
        <v>105</v>
      </c>
      <c r="H103" s="14" t="s">
        <v>105</v>
      </c>
      <c r="I103" s="14" t="s">
        <v>105</v>
      </c>
      <c r="J103" s="14" t="s">
        <v>105</v>
      </c>
      <c r="K103" s="14"/>
    </row>
    <row r="104" spans="1:11" x14ac:dyDescent="0.2">
      <c r="B104" s="16" t="s">
        <v>78</v>
      </c>
      <c r="C104" s="14" t="s">
        <v>106</v>
      </c>
      <c r="D104" s="14" t="s">
        <v>106</v>
      </c>
      <c r="E104" s="14" t="s">
        <v>106</v>
      </c>
      <c r="F104" s="14" t="s">
        <v>106</v>
      </c>
      <c r="G104" s="14" t="s">
        <v>106</v>
      </c>
      <c r="H104" s="14" t="s">
        <v>106</v>
      </c>
      <c r="I104" s="14" t="s">
        <v>106</v>
      </c>
      <c r="J104" s="14" t="s">
        <v>106</v>
      </c>
      <c r="K104" s="14"/>
    </row>
    <row r="105" spans="1:11" x14ac:dyDescent="0.2">
      <c r="B105" s="16" t="s">
        <v>79</v>
      </c>
      <c r="C105" s="14" t="s">
        <v>107</v>
      </c>
      <c r="D105" s="14" t="s">
        <v>107</v>
      </c>
      <c r="E105" s="14" t="s">
        <v>107</v>
      </c>
      <c r="F105" s="14" t="s">
        <v>107</v>
      </c>
      <c r="G105" s="14" t="s">
        <v>107</v>
      </c>
      <c r="H105" s="14" t="s">
        <v>107</v>
      </c>
      <c r="I105" s="14" t="s">
        <v>107</v>
      </c>
      <c r="J105" s="14" t="s">
        <v>107</v>
      </c>
      <c r="K105" s="14"/>
    </row>
    <row r="106" spans="1:11" x14ac:dyDescent="0.2">
      <c r="B106" s="16" t="s">
        <v>80</v>
      </c>
      <c r="C106" s="14" t="s">
        <v>108</v>
      </c>
      <c r="D106" s="14" t="s">
        <v>108</v>
      </c>
      <c r="E106" s="14" t="s">
        <v>108</v>
      </c>
      <c r="F106" s="14" t="s">
        <v>108</v>
      </c>
      <c r="G106" s="14" t="s">
        <v>108</v>
      </c>
      <c r="H106" s="14" t="s">
        <v>108</v>
      </c>
      <c r="I106" s="14" t="s">
        <v>108</v>
      </c>
      <c r="J106" s="14" t="s">
        <v>108</v>
      </c>
      <c r="K106" s="14"/>
    </row>
    <row r="107" spans="1:11" x14ac:dyDescent="0.2">
      <c r="B107" s="16"/>
      <c r="C107" s="14"/>
      <c r="D107" s="14"/>
      <c r="E107" s="14"/>
      <c r="F107" s="14"/>
      <c r="G107" s="14"/>
      <c r="H107" s="14"/>
      <c r="I107" s="14"/>
      <c r="J107" s="14"/>
      <c r="K107" s="14"/>
    </row>
    <row r="108" spans="1:11" x14ac:dyDescent="0.2">
      <c r="B108" s="16" t="s">
        <v>109</v>
      </c>
      <c r="C108" s="14"/>
      <c r="D108" s="14"/>
      <c r="E108" s="14"/>
      <c r="F108" s="14"/>
      <c r="G108" s="14"/>
      <c r="H108" s="14"/>
      <c r="I108" s="14"/>
      <c r="J108" s="14"/>
      <c r="K108" s="14"/>
    </row>
    <row r="109" spans="1:11" x14ac:dyDescent="0.2">
      <c r="B109" s="16" t="s">
        <v>110</v>
      </c>
      <c r="C109" s="14">
        <v>33</v>
      </c>
      <c r="D109" s="14">
        <v>33</v>
      </c>
      <c r="E109" s="14">
        <v>33</v>
      </c>
      <c r="F109" s="14">
        <v>33</v>
      </c>
      <c r="G109" s="14">
        <v>33</v>
      </c>
      <c r="H109" s="14">
        <v>33</v>
      </c>
      <c r="I109" s="14">
        <v>33</v>
      </c>
      <c r="J109" s="14">
        <v>33</v>
      </c>
      <c r="K109" s="14"/>
    </row>
    <row r="110" spans="1:11" x14ac:dyDescent="0.2">
      <c r="B110" s="16" t="s">
        <v>111</v>
      </c>
      <c r="C110" s="14">
        <v>33</v>
      </c>
      <c r="D110" s="14">
        <v>33</v>
      </c>
      <c r="E110" s="14">
        <v>33</v>
      </c>
      <c r="F110" s="14">
        <v>33</v>
      </c>
      <c r="G110" s="14">
        <v>33</v>
      </c>
      <c r="H110" s="14">
        <v>33</v>
      </c>
      <c r="I110" s="14">
        <v>33</v>
      </c>
      <c r="J110" s="14">
        <v>33</v>
      </c>
      <c r="K110" s="14"/>
    </row>
    <row r="112" spans="1:11" x14ac:dyDescent="0.2">
      <c r="A112" s="9" t="s">
        <v>112</v>
      </c>
      <c r="B112" s="6"/>
      <c r="C112" s="8">
        <v>300</v>
      </c>
      <c r="D112" s="8">
        <v>100</v>
      </c>
      <c r="E112" s="8">
        <v>33.33</v>
      </c>
      <c r="F112" s="8">
        <v>11.11</v>
      </c>
      <c r="G112" s="8">
        <v>3.7</v>
      </c>
      <c r="H112" s="8">
        <v>1.23</v>
      </c>
      <c r="I112" s="8">
        <v>0.41</v>
      </c>
      <c r="J112" s="8">
        <v>0</v>
      </c>
      <c r="K112" s="8" t="s">
        <v>71</v>
      </c>
    </row>
    <row r="113" spans="2:11" x14ac:dyDescent="0.2">
      <c r="B113" s="20" t="s">
        <v>113</v>
      </c>
      <c r="C113" s="6"/>
      <c r="D113" s="6"/>
      <c r="E113" s="6"/>
      <c r="F113" s="6"/>
      <c r="G113" s="6"/>
      <c r="H113" s="6"/>
      <c r="I113" s="6"/>
      <c r="J113" s="6"/>
      <c r="K113" s="6"/>
    </row>
    <row r="114" spans="2:11" x14ac:dyDescent="0.2">
      <c r="B114" s="20" t="s">
        <v>73</v>
      </c>
      <c r="C114" s="6"/>
      <c r="D114" s="6"/>
      <c r="E114" s="6"/>
      <c r="F114" s="6"/>
      <c r="G114" s="6"/>
      <c r="H114" s="6"/>
      <c r="I114" s="6"/>
      <c r="J114" s="6"/>
      <c r="K114" s="6"/>
    </row>
    <row r="115" spans="2:11" x14ac:dyDescent="0.2">
      <c r="B115" s="20" t="s">
        <v>114</v>
      </c>
      <c r="C115" s="13">
        <v>4.0930000000000003E-3</v>
      </c>
      <c r="D115" s="13">
        <v>4.0930000000000003E-3</v>
      </c>
      <c r="E115" s="13">
        <v>4.0930000000000003E-3</v>
      </c>
      <c r="F115" s="13">
        <v>4.0930000000000003E-3</v>
      </c>
      <c r="G115" s="13">
        <v>4.0930000000000003E-3</v>
      </c>
      <c r="H115" s="13">
        <v>4.0930000000000003E-3</v>
      </c>
      <c r="I115" s="13">
        <v>4.0930000000000003E-3</v>
      </c>
      <c r="J115" s="13">
        <v>4.0930000000000003E-3</v>
      </c>
      <c r="K115" s="13">
        <v>4.0930000000000003E-3</v>
      </c>
    </row>
    <row r="116" spans="2:11" x14ac:dyDescent="0.2">
      <c r="B116" s="20" t="s">
        <v>115</v>
      </c>
      <c r="C116" s="13">
        <v>1.7930000000000001E-3</v>
      </c>
      <c r="D116" s="13">
        <v>1.364E-3</v>
      </c>
      <c r="E116" s="13">
        <v>2.4650000000000002E-3</v>
      </c>
      <c r="F116" s="13">
        <v>4.0039999999999997E-3</v>
      </c>
      <c r="G116" s="13">
        <v>9.7649999999999994E-3</v>
      </c>
      <c r="H116" s="13">
        <v>4.811E-2</v>
      </c>
      <c r="I116" s="13">
        <v>4.4180000000000001E-3</v>
      </c>
      <c r="J116" s="13">
        <v>1.2200000000000001E-2</v>
      </c>
      <c r="K116" s="13"/>
    </row>
    <row r="117" spans="2:11" x14ac:dyDescent="0.2">
      <c r="B117" s="20" t="s">
        <v>116</v>
      </c>
      <c r="C117" s="13">
        <v>1.8079999999999999E-3</v>
      </c>
      <c r="D117" s="13">
        <v>3.1060000000000001E-4</v>
      </c>
      <c r="E117" s="13">
        <v>2.654E-4</v>
      </c>
      <c r="F117" s="13">
        <v>5.2240000000000001E-4</v>
      </c>
      <c r="G117" s="13">
        <v>1.5479999999999999E-3</v>
      </c>
      <c r="H117" s="13">
        <v>1.9629999999999999E-3</v>
      </c>
      <c r="I117" s="13">
        <v>0.2092</v>
      </c>
      <c r="J117" s="13">
        <v>1.0429999999999999</v>
      </c>
      <c r="K117" s="13"/>
    </row>
    <row r="118" spans="2:11" x14ac:dyDescent="0.2">
      <c r="B118" s="20" t="s">
        <v>117</v>
      </c>
      <c r="C118" s="13">
        <v>-2.746</v>
      </c>
      <c r="D118" s="13">
        <v>-2.8650000000000002</v>
      </c>
      <c r="E118" s="13">
        <v>-2.6080000000000001</v>
      </c>
      <c r="F118" s="13">
        <v>-2.3969999999999998</v>
      </c>
      <c r="G118" s="13">
        <v>-2.0099999999999998</v>
      </c>
      <c r="H118" s="13">
        <v>-1.3180000000000001</v>
      </c>
      <c r="I118" s="13">
        <v>-2.355</v>
      </c>
      <c r="J118" s="13">
        <v>-1.9139999999999999</v>
      </c>
      <c r="K118" s="13"/>
    </row>
    <row r="119" spans="2:11" x14ac:dyDescent="0.2">
      <c r="B119" s="20" t="s">
        <v>118</v>
      </c>
      <c r="C119" s="13">
        <v>-2.7429999999999999</v>
      </c>
      <c r="D119" s="13">
        <v>-3.508</v>
      </c>
      <c r="E119" s="13">
        <v>-3.5760000000000001</v>
      </c>
      <c r="F119" s="13">
        <v>-3.282</v>
      </c>
      <c r="G119" s="13">
        <v>-2.81</v>
      </c>
      <c r="H119" s="13">
        <v>-2.7069999999999999</v>
      </c>
      <c r="I119" s="13">
        <v>-0.6794</v>
      </c>
      <c r="J119" s="13">
        <v>1.83E-2</v>
      </c>
      <c r="K119" s="13"/>
    </row>
    <row r="120" spans="2:11" x14ac:dyDescent="0.2">
      <c r="B120" s="20" t="s">
        <v>83</v>
      </c>
      <c r="C120" s="13"/>
      <c r="D120" s="13"/>
      <c r="E120" s="13"/>
      <c r="F120" s="13"/>
      <c r="G120" s="13"/>
      <c r="H120" s="13"/>
      <c r="I120" s="13"/>
      <c r="J120" s="13"/>
      <c r="K120" s="13"/>
    </row>
    <row r="121" spans="2:11" x14ac:dyDescent="0.2">
      <c r="B121" s="20" t="s">
        <v>114</v>
      </c>
      <c r="C121" s="13" t="s">
        <v>119</v>
      </c>
      <c r="D121" s="13" t="s">
        <v>119</v>
      </c>
      <c r="E121" s="13" t="s">
        <v>119</v>
      </c>
      <c r="F121" s="13" t="s">
        <v>119</v>
      </c>
      <c r="G121" s="13" t="s">
        <v>119</v>
      </c>
      <c r="H121" s="13" t="s">
        <v>119</v>
      </c>
      <c r="I121" s="13" t="s">
        <v>119</v>
      </c>
      <c r="J121" s="13" t="s">
        <v>119</v>
      </c>
      <c r="K121" s="13" t="s">
        <v>119</v>
      </c>
    </row>
    <row r="122" spans="2:11" x14ac:dyDescent="0.2">
      <c r="B122" s="20" t="s">
        <v>115</v>
      </c>
      <c r="C122" s="13" t="s">
        <v>120</v>
      </c>
      <c r="D122" s="13" t="s">
        <v>121</v>
      </c>
      <c r="E122" s="13" t="s">
        <v>122</v>
      </c>
      <c r="F122" s="13" t="s">
        <v>123</v>
      </c>
      <c r="G122" s="13" t="s">
        <v>124</v>
      </c>
      <c r="H122" s="13" t="s">
        <v>125</v>
      </c>
      <c r="I122" s="13" t="s">
        <v>126</v>
      </c>
      <c r="J122" s="13" t="s">
        <v>127</v>
      </c>
      <c r="K122" s="13"/>
    </row>
    <row r="123" spans="2:11" x14ac:dyDescent="0.2">
      <c r="B123" s="20" t="s">
        <v>116</v>
      </c>
      <c r="C123" s="13" t="s">
        <v>120</v>
      </c>
      <c r="D123" s="13" t="s">
        <v>121</v>
      </c>
      <c r="E123" s="13" t="s">
        <v>128</v>
      </c>
      <c r="F123" s="13" t="s">
        <v>129</v>
      </c>
      <c r="G123" s="13" t="s">
        <v>130</v>
      </c>
      <c r="H123" s="13" t="s">
        <v>131</v>
      </c>
      <c r="I123" s="13" t="s">
        <v>132</v>
      </c>
      <c r="J123" s="13" t="s">
        <v>133</v>
      </c>
      <c r="K123" s="13"/>
    </row>
    <row r="124" spans="2:11" x14ac:dyDescent="0.2">
      <c r="B124" s="20" t="s">
        <v>117</v>
      </c>
      <c r="C124" s="13" t="s">
        <v>134</v>
      </c>
      <c r="D124" s="13" t="s">
        <v>135</v>
      </c>
      <c r="E124" s="13" t="s">
        <v>136</v>
      </c>
      <c r="F124" s="13" t="s">
        <v>137</v>
      </c>
      <c r="G124" s="13" t="s">
        <v>138</v>
      </c>
      <c r="H124" s="13" t="s">
        <v>139</v>
      </c>
      <c r="I124" s="13" t="s">
        <v>140</v>
      </c>
      <c r="J124" s="13" t="s">
        <v>141</v>
      </c>
      <c r="K124" s="13"/>
    </row>
    <row r="125" spans="2:11" x14ac:dyDescent="0.2">
      <c r="B125" s="20" t="s">
        <v>118</v>
      </c>
      <c r="C125" s="13" t="s">
        <v>134</v>
      </c>
      <c r="D125" s="13" t="s">
        <v>135</v>
      </c>
      <c r="E125" s="13" t="s">
        <v>142</v>
      </c>
      <c r="F125" s="13" t="s">
        <v>143</v>
      </c>
      <c r="G125" s="13" t="s">
        <v>144</v>
      </c>
      <c r="H125" s="13" t="s">
        <v>145</v>
      </c>
      <c r="I125" s="13" t="s">
        <v>146</v>
      </c>
      <c r="J125" s="13" t="s">
        <v>147</v>
      </c>
      <c r="K125" s="13"/>
    </row>
    <row r="126" spans="2:11" x14ac:dyDescent="0.2">
      <c r="B126" s="20" t="s">
        <v>89</v>
      </c>
      <c r="C126" s="13"/>
      <c r="D126" s="13"/>
      <c r="E126" s="13"/>
      <c r="F126" s="13"/>
      <c r="G126" s="13"/>
      <c r="H126" s="13"/>
      <c r="I126" s="13"/>
      <c r="J126" s="13"/>
      <c r="K126" s="13"/>
    </row>
    <row r="127" spans="2:11" x14ac:dyDescent="0.2">
      <c r="B127" s="20" t="s">
        <v>90</v>
      </c>
      <c r="C127" s="14"/>
      <c r="D127" s="14"/>
      <c r="E127" s="14"/>
      <c r="F127" s="14"/>
      <c r="G127" s="14"/>
      <c r="H127" s="14"/>
      <c r="I127" s="14"/>
      <c r="J127" s="14"/>
      <c r="K127" s="14">
        <v>247</v>
      </c>
    </row>
    <row r="128" spans="2:11" x14ac:dyDescent="0.2">
      <c r="B128" s="20" t="s">
        <v>91</v>
      </c>
      <c r="C128" s="14">
        <v>0.99170000000000003</v>
      </c>
      <c r="D128" s="14">
        <v>0.99219999999999997</v>
      </c>
      <c r="E128" s="14">
        <v>0.99039999999999995</v>
      </c>
      <c r="F128" s="14">
        <v>0.99819999999999998</v>
      </c>
      <c r="G128" s="14">
        <v>0.99680000000000002</v>
      </c>
      <c r="H128" s="14">
        <v>0.99339999999999995</v>
      </c>
      <c r="I128" s="14">
        <v>0.9909</v>
      </c>
      <c r="J128" s="14">
        <v>0.97899999999999998</v>
      </c>
      <c r="K128" s="14">
        <v>0.99270000000000003</v>
      </c>
    </row>
    <row r="129" spans="1:38" x14ac:dyDescent="0.2">
      <c r="B129" s="20" t="s">
        <v>92</v>
      </c>
      <c r="C129" s="14">
        <v>377.1</v>
      </c>
      <c r="D129" s="14">
        <v>279.7</v>
      </c>
      <c r="E129" s="14">
        <v>393.7</v>
      </c>
      <c r="F129" s="14">
        <v>71.97</v>
      </c>
      <c r="G129" s="14">
        <v>146</v>
      </c>
      <c r="H129" s="14">
        <v>285.8</v>
      </c>
      <c r="I129" s="14">
        <v>385.9</v>
      </c>
      <c r="J129" s="14">
        <v>712.6</v>
      </c>
      <c r="K129" s="14">
        <v>2653</v>
      </c>
    </row>
    <row r="130" spans="1:38" x14ac:dyDescent="0.2">
      <c r="B130" s="20" t="s">
        <v>93</v>
      </c>
      <c r="C130" s="14"/>
      <c r="D130" s="14"/>
      <c r="E130" s="14"/>
      <c r="F130" s="14"/>
      <c r="G130" s="14"/>
      <c r="H130" s="14"/>
      <c r="I130" s="14"/>
      <c r="J130" s="14"/>
      <c r="K130" s="14">
        <v>3.2770000000000001</v>
      </c>
    </row>
    <row r="131" spans="1:38" x14ac:dyDescent="0.2">
      <c r="B131" s="20" t="s">
        <v>94</v>
      </c>
      <c r="C131" s="13"/>
      <c r="D131" s="13"/>
      <c r="E131" s="13"/>
      <c r="F131" s="13"/>
      <c r="G131" s="13"/>
      <c r="H131" s="13"/>
      <c r="I131" s="13"/>
      <c r="J131" s="13"/>
      <c r="K131" s="13"/>
    </row>
    <row r="132" spans="1:38" x14ac:dyDescent="0.2">
      <c r="B132" s="20" t="s">
        <v>114</v>
      </c>
      <c r="C132" s="13" t="s">
        <v>148</v>
      </c>
      <c r="D132" s="13" t="s">
        <v>148</v>
      </c>
      <c r="E132" s="13" t="s">
        <v>148</v>
      </c>
      <c r="F132" s="13" t="s">
        <v>148</v>
      </c>
      <c r="G132" s="13" t="s">
        <v>148</v>
      </c>
      <c r="H132" s="13" t="s">
        <v>148</v>
      </c>
      <c r="I132" s="13" t="s">
        <v>148</v>
      </c>
      <c r="J132" s="13" t="s">
        <v>148</v>
      </c>
      <c r="K132" s="13"/>
    </row>
    <row r="133" spans="1:38" x14ac:dyDescent="0.2">
      <c r="B133" s="20"/>
      <c r="C133" s="13"/>
      <c r="D133" s="13"/>
      <c r="E133" s="13"/>
      <c r="F133" s="13"/>
      <c r="G133" s="13"/>
      <c r="H133" s="13"/>
      <c r="I133" s="13"/>
      <c r="J133" s="13"/>
      <c r="K133" s="13"/>
    </row>
    <row r="134" spans="1:38" x14ac:dyDescent="0.2">
      <c r="B134" s="20" t="s">
        <v>109</v>
      </c>
      <c r="C134" s="13"/>
      <c r="D134" s="13"/>
      <c r="E134" s="13"/>
      <c r="F134" s="13"/>
      <c r="G134" s="13"/>
      <c r="H134" s="13"/>
      <c r="I134" s="13"/>
      <c r="J134" s="13"/>
      <c r="K134" s="13"/>
    </row>
    <row r="135" spans="1:38" x14ac:dyDescent="0.2">
      <c r="B135" s="20" t="s">
        <v>110</v>
      </c>
      <c r="C135" s="14">
        <v>33</v>
      </c>
      <c r="D135" s="14">
        <v>33</v>
      </c>
      <c r="E135" s="14">
        <v>33</v>
      </c>
      <c r="F135" s="14">
        <v>33</v>
      </c>
      <c r="G135" s="14">
        <v>33</v>
      </c>
      <c r="H135" s="14">
        <v>33</v>
      </c>
      <c r="I135" s="14">
        <v>33</v>
      </c>
      <c r="J135" s="14">
        <v>33</v>
      </c>
      <c r="K135" s="13"/>
    </row>
    <row r="136" spans="1:38" x14ac:dyDescent="0.2">
      <c r="B136" s="20" t="s">
        <v>111</v>
      </c>
      <c r="C136" s="14">
        <v>33</v>
      </c>
      <c r="D136" s="14">
        <v>33</v>
      </c>
      <c r="E136" s="14">
        <v>33</v>
      </c>
      <c r="F136" s="14">
        <v>33</v>
      </c>
      <c r="G136" s="14">
        <v>33</v>
      </c>
      <c r="H136" s="14">
        <v>33</v>
      </c>
      <c r="I136" s="14">
        <v>33</v>
      </c>
      <c r="J136" s="14">
        <v>33</v>
      </c>
      <c r="K136" s="13"/>
    </row>
    <row r="137" spans="1:38" ht="13.5" thickBot="1" x14ac:dyDescent="0.25"/>
    <row r="138" spans="1:38" ht="15.75" thickBot="1" x14ac:dyDescent="0.3">
      <c r="A138" s="9" t="s">
        <v>149</v>
      </c>
      <c r="B138" s="33" t="s">
        <v>31</v>
      </c>
      <c r="C138" s="47" t="s">
        <v>150</v>
      </c>
      <c r="D138" s="48"/>
      <c r="E138" s="48"/>
      <c r="F138" s="48"/>
      <c r="G138" s="48"/>
      <c r="H138" s="48"/>
      <c r="I138" s="48"/>
      <c r="J138" s="48"/>
      <c r="K138" s="48"/>
      <c r="L138" s="48" t="s">
        <v>151</v>
      </c>
      <c r="M138" s="48"/>
      <c r="N138" s="48"/>
      <c r="O138" s="48"/>
      <c r="P138" s="48"/>
      <c r="Q138" s="48"/>
      <c r="R138" s="48"/>
      <c r="S138" s="48"/>
      <c r="T138" s="48"/>
      <c r="U138" s="48" t="s">
        <v>152</v>
      </c>
      <c r="V138" s="48"/>
      <c r="W138" s="48"/>
      <c r="X138" s="48"/>
      <c r="Y138" s="48"/>
      <c r="Z138" s="48"/>
      <c r="AA138" s="48"/>
      <c r="AB138" s="48"/>
      <c r="AC138" s="48"/>
      <c r="AD138" s="49" t="s">
        <v>14</v>
      </c>
      <c r="AE138" s="49"/>
      <c r="AF138" s="49"/>
      <c r="AG138" s="49"/>
      <c r="AH138" s="50"/>
      <c r="AI138"/>
      <c r="AJ138"/>
      <c r="AK138"/>
      <c r="AL138"/>
    </row>
    <row r="139" spans="1:38" ht="15" x14ac:dyDescent="0.25">
      <c r="B139" s="29">
        <v>0</v>
      </c>
      <c r="C139" s="30">
        <v>5.5265000000000002E-2</v>
      </c>
      <c r="D139" s="31">
        <v>5.5265000000000002E-2</v>
      </c>
      <c r="E139" s="31">
        <v>5.2637999999999997E-2</v>
      </c>
      <c r="F139" s="31">
        <v>5.7561000000000001E-2</v>
      </c>
      <c r="G139" s="31">
        <v>5.6710000000000003E-2</v>
      </c>
      <c r="H139" s="31">
        <v>4.9686000000000001E-2</v>
      </c>
      <c r="I139" s="31">
        <v>6.3963000000000006E-2</v>
      </c>
      <c r="J139" s="31">
        <v>5.8789000000000001E-2</v>
      </c>
      <c r="K139" s="31">
        <v>5.4330000000000003E-2</v>
      </c>
      <c r="L139" s="31">
        <v>0.11047</v>
      </c>
      <c r="M139" s="31">
        <v>0.11047</v>
      </c>
      <c r="N139" s="31">
        <v>0.124121</v>
      </c>
      <c r="O139" s="31">
        <v>0.11923400000000001</v>
      </c>
      <c r="P139" s="31">
        <v>0.107751</v>
      </c>
      <c r="Q139" s="31">
        <v>0.108823</v>
      </c>
      <c r="R139" s="31">
        <v>0.119534</v>
      </c>
      <c r="S139" s="31">
        <v>0.11384</v>
      </c>
      <c r="T139" s="31">
        <v>0.115134</v>
      </c>
      <c r="U139" s="31">
        <v>8.1684999999999994E-2</v>
      </c>
      <c r="V139" s="31">
        <v>8.1684999999999994E-2</v>
      </c>
      <c r="W139" s="31">
        <v>7.8005000000000005E-2</v>
      </c>
      <c r="X139" s="31">
        <v>8.2091999999999998E-2</v>
      </c>
      <c r="Y139" s="31">
        <v>8.5177000000000003E-2</v>
      </c>
      <c r="Z139" s="31">
        <v>7.1707999999999994E-2</v>
      </c>
      <c r="AA139" s="31">
        <v>8.3629999999999996E-2</v>
      </c>
      <c r="AB139" s="31">
        <v>8.3252000000000007E-2</v>
      </c>
      <c r="AC139" s="31">
        <v>8.1197000000000005E-2</v>
      </c>
      <c r="AD139" s="31">
        <v>0.206645</v>
      </c>
      <c r="AE139" s="31">
        <v>0.206645</v>
      </c>
      <c r="AF139" s="31">
        <v>0.26844400000000002</v>
      </c>
      <c r="AG139" s="31">
        <v>0.22769</v>
      </c>
      <c r="AH139" s="32">
        <v>0.23864299999999999</v>
      </c>
      <c r="AI139"/>
      <c r="AJ139"/>
      <c r="AK139"/>
      <c r="AL139"/>
    </row>
    <row r="140" spans="1:38" ht="15" x14ac:dyDescent="0.25">
      <c r="B140" s="27">
        <v>6</v>
      </c>
      <c r="C140" s="25">
        <v>9.5786999999999997E-2</v>
      </c>
      <c r="D140" s="21">
        <v>9.5786999999999997E-2</v>
      </c>
      <c r="E140" s="21">
        <v>8.6802000000000004E-2</v>
      </c>
      <c r="F140" s="21">
        <v>0.104127</v>
      </c>
      <c r="G140" s="21">
        <v>9.4671000000000005E-2</v>
      </c>
      <c r="H140" s="21">
        <v>8.1099000000000004E-2</v>
      </c>
      <c r="I140" s="21">
        <v>0.10731</v>
      </c>
      <c r="J140" s="21">
        <v>0.10674400000000001</v>
      </c>
      <c r="K140" s="21">
        <v>9.3420000000000003E-2</v>
      </c>
      <c r="L140" s="21">
        <v>0.31192500000000001</v>
      </c>
      <c r="M140" s="21">
        <v>0.31192500000000001</v>
      </c>
      <c r="N140" s="21">
        <v>0.303616</v>
      </c>
      <c r="O140" s="21">
        <v>0.36156100000000002</v>
      </c>
      <c r="P140" s="21">
        <v>0.283694</v>
      </c>
      <c r="Q140" s="21">
        <v>0.28432800000000003</v>
      </c>
      <c r="R140" s="21">
        <v>0.31496400000000002</v>
      </c>
      <c r="S140" s="21">
        <v>0.33249699999999999</v>
      </c>
      <c r="T140" s="21">
        <v>0.31972400000000001</v>
      </c>
      <c r="U140" s="21">
        <v>0.154998</v>
      </c>
      <c r="V140" s="21">
        <v>0.154998</v>
      </c>
      <c r="W140" s="21">
        <v>0.14135200000000001</v>
      </c>
      <c r="X140" s="21">
        <v>0.15567</v>
      </c>
      <c r="Y140" s="21">
        <v>0.15614700000000001</v>
      </c>
      <c r="Z140" s="21">
        <v>0.13531699999999999</v>
      </c>
      <c r="AA140" s="21">
        <v>0.15880900000000001</v>
      </c>
      <c r="AB140" s="21">
        <v>0.16872500000000001</v>
      </c>
      <c r="AC140" s="21">
        <v>0.15499199999999999</v>
      </c>
      <c r="AD140" s="21">
        <v>0.56745900000000005</v>
      </c>
      <c r="AE140" s="21">
        <v>0.56745900000000005</v>
      </c>
      <c r="AF140" s="21">
        <v>0.62350399999999995</v>
      </c>
      <c r="AG140" s="21">
        <v>0.62010900000000002</v>
      </c>
      <c r="AH140" s="22">
        <v>0.64269200000000004</v>
      </c>
      <c r="AI140"/>
      <c r="AJ140"/>
      <c r="AK140"/>
      <c r="AL140"/>
    </row>
    <row r="141" spans="1:38" ht="15" x14ac:dyDescent="0.25">
      <c r="B141" s="27">
        <v>12</v>
      </c>
      <c r="C141" s="25">
        <v>0.12696299999999999</v>
      </c>
      <c r="D141" s="21">
        <v>0.12696299999999999</v>
      </c>
      <c r="E141" s="21">
        <v>0.115803</v>
      </c>
      <c r="F141" s="21">
        <v>0.13440299999999999</v>
      </c>
      <c r="G141" s="21">
        <v>0.12270499999999999</v>
      </c>
      <c r="H141" s="21">
        <v>0.10661</v>
      </c>
      <c r="I141" s="21">
        <v>0.13710900000000001</v>
      </c>
      <c r="J141" s="21">
        <v>0.13899800000000001</v>
      </c>
      <c r="K141" s="21">
        <v>0.120973</v>
      </c>
      <c r="L141" s="21">
        <v>0.52934499999999995</v>
      </c>
      <c r="M141" s="21">
        <v>0.52934499999999995</v>
      </c>
      <c r="N141" s="21">
        <v>0.48568699999999998</v>
      </c>
      <c r="O141" s="21">
        <v>0.59133400000000003</v>
      </c>
      <c r="P141" s="21">
        <v>0.45861400000000002</v>
      </c>
      <c r="Q141" s="21">
        <v>0.456013</v>
      </c>
      <c r="R141" s="21">
        <v>0.50442799999999999</v>
      </c>
      <c r="S141" s="21">
        <v>0.54052999999999995</v>
      </c>
      <c r="T141" s="21">
        <v>0.51232800000000001</v>
      </c>
      <c r="U141" s="21">
        <v>0.20405999999999999</v>
      </c>
      <c r="V141" s="21">
        <v>0.20405999999999999</v>
      </c>
      <c r="W141" s="21">
        <v>0.183694</v>
      </c>
      <c r="X141" s="21">
        <v>0.203626</v>
      </c>
      <c r="Y141" s="21">
        <v>0.199127</v>
      </c>
      <c r="Z141" s="21">
        <v>0.17837</v>
      </c>
      <c r="AA141" s="21">
        <v>0.200104</v>
      </c>
      <c r="AB141" s="21">
        <v>0.217281</v>
      </c>
      <c r="AC141" s="21">
        <v>0.20217399999999999</v>
      </c>
      <c r="AD141" s="21">
        <v>0.89602000000000004</v>
      </c>
      <c r="AE141" s="21">
        <v>0.89602000000000004</v>
      </c>
      <c r="AF141" s="21">
        <v>0.92430500000000004</v>
      </c>
      <c r="AG141" s="21">
        <v>0.92831900000000001</v>
      </c>
      <c r="AH141" s="22">
        <v>0.96990600000000005</v>
      </c>
      <c r="AI141"/>
      <c r="AJ141"/>
      <c r="AK141"/>
      <c r="AL141"/>
    </row>
    <row r="142" spans="1:38" ht="15" x14ac:dyDescent="0.25">
      <c r="B142" s="27">
        <v>18</v>
      </c>
      <c r="C142" s="25">
        <v>0.14990500000000001</v>
      </c>
      <c r="D142" s="21">
        <v>0.14990500000000001</v>
      </c>
      <c r="E142" s="21">
        <v>0.137156</v>
      </c>
      <c r="F142" s="21">
        <v>0.15600900000000001</v>
      </c>
      <c r="G142" s="21">
        <v>0.14297000000000001</v>
      </c>
      <c r="H142" s="21">
        <v>0.12812499999999999</v>
      </c>
      <c r="I142" s="21">
        <v>0.16032399999999999</v>
      </c>
      <c r="J142" s="21">
        <v>0.160993</v>
      </c>
      <c r="K142" s="21">
        <v>0.142295</v>
      </c>
      <c r="L142" s="21">
        <v>0.72851600000000005</v>
      </c>
      <c r="M142" s="21">
        <v>0.72851600000000005</v>
      </c>
      <c r="N142" s="21">
        <v>0.66113200000000005</v>
      </c>
      <c r="O142" s="21">
        <v>0.79950100000000002</v>
      </c>
      <c r="P142" s="21">
        <v>0.63064500000000001</v>
      </c>
      <c r="Q142" s="21">
        <v>0.61581799999999998</v>
      </c>
      <c r="R142" s="21">
        <v>0.67349400000000004</v>
      </c>
      <c r="S142" s="21">
        <v>0.72339299999999995</v>
      </c>
      <c r="T142" s="21">
        <v>0.68891999999999998</v>
      </c>
      <c r="U142" s="21">
        <v>0.23718600000000001</v>
      </c>
      <c r="V142" s="21">
        <v>0.23718600000000001</v>
      </c>
      <c r="W142" s="21">
        <v>0.21724499999999999</v>
      </c>
      <c r="X142" s="21">
        <v>0.231546</v>
      </c>
      <c r="Y142" s="21">
        <v>0.22797400000000001</v>
      </c>
      <c r="Z142" s="21">
        <v>0.20766999999999999</v>
      </c>
      <c r="AA142" s="21">
        <v>0.22695399999999999</v>
      </c>
      <c r="AB142" s="21">
        <v>0.246476</v>
      </c>
      <c r="AC142" s="21">
        <v>0.23710700000000001</v>
      </c>
      <c r="AD142" s="21">
        <v>1.1562539999999999</v>
      </c>
      <c r="AE142" s="21">
        <v>1.1562539999999999</v>
      </c>
      <c r="AF142" s="21">
        <v>1.1568590000000001</v>
      </c>
      <c r="AG142" s="21">
        <v>1.162391</v>
      </c>
      <c r="AH142" s="22">
        <v>1.2068989999999999</v>
      </c>
      <c r="AI142"/>
      <c r="AJ142"/>
      <c r="AK142"/>
      <c r="AL142"/>
    </row>
    <row r="143" spans="1:38" ht="15" x14ac:dyDescent="0.25">
      <c r="B143" s="27">
        <v>24</v>
      </c>
      <c r="C143" s="25">
        <v>0.16687099999999999</v>
      </c>
      <c r="D143" s="21">
        <v>0.16687099999999999</v>
      </c>
      <c r="E143" s="21">
        <v>0.156415</v>
      </c>
      <c r="F143" s="21">
        <v>0.17302799999999999</v>
      </c>
      <c r="G143" s="21">
        <v>0.15879599999999999</v>
      </c>
      <c r="H143" s="21">
        <v>0.14596300000000001</v>
      </c>
      <c r="I143" s="21">
        <v>0.176428</v>
      </c>
      <c r="J143" s="21">
        <v>0.17885899999999999</v>
      </c>
      <c r="K143" s="21">
        <v>0.160723</v>
      </c>
      <c r="L143" s="21">
        <v>0.89588100000000004</v>
      </c>
      <c r="M143" s="21">
        <v>0.89588100000000004</v>
      </c>
      <c r="N143" s="21">
        <v>0.80978700000000003</v>
      </c>
      <c r="O143" s="21">
        <v>0.96374199999999999</v>
      </c>
      <c r="P143" s="21">
        <v>0.77856000000000003</v>
      </c>
      <c r="Q143" s="21">
        <v>0.75947500000000001</v>
      </c>
      <c r="R143" s="21">
        <v>0.82269800000000004</v>
      </c>
      <c r="S143" s="21">
        <v>0.86899899999999997</v>
      </c>
      <c r="T143" s="21">
        <v>0.84042499999999998</v>
      </c>
      <c r="U143" s="21">
        <v>0.26107200000000003</v>
      </c>
      <c r="V143" s="21">
        <v>0.26107200000000003</v>
      </c>
      <c r="W143" s="21">
        <v>0.24121300000000001</v>
      </c>
      <c r="X143" s="21">
        <v>0.25515199999999999</v>
      </c>
      <c r="Y143" s="21">
        <v>0.249889</v>
      </c>
      <c r="Z143" s="21">
        <v>0.23252999999999999</v>
      </c>
      <c r="AA143" s="21">
        <v>0.24771099999999999</v>
      </c>
      <c r="AB143" s="21">
        <v>0.27034900000000001</v>
      </c>
      <c r="AC143" s="21">
        <v>0.25983400000000001</v>
      </c>
      <c r="AD143" s="21">
        <v>1.3333250000000001</v>
      </c>
      <c r="AE143" s="21">
        <v>1.3333250000000001</v>
      </c>
      <c r="AF143" s="21">
        <v>1.3166850000000001</v>
      </c>
      <c r="AG143" s="21">
        <v>1.331976</v>
      </c>
      <c r="AH143" s="22">
        <v>1.370555</v>
      </c>
      <c r="AI143"/>
      <c r="AJ143"/>
      <c r="AK143"/>
      <c r="AL143"/>
    </row>
    <row r="144" spans="1:38" ht="15" x14ac:dyDescent="0.25">
      <c r="B144" s="27">
        <v>30</v>
      </c>
      <c r="C144" s="25">
        <v>0.180393</v>
      </c>
      <c r="D144" s="21">
        <v>0.180393</v>
      </c>
      <c r="E144" s="21">
        <v>0.17080699999999999</v>
      </c>
      <c r="F144" s="21">
        <v>0.18562899999999999</v>
      </c>
      <c r="G144" s="21">
        <v>0.17141700000000001</v>
      </c>
      <c r="H144" s="21">
        <v>0.15812000000000001</v>
      </c>
      <c r="I144" s="21">
        <v>0.188056</v>
      </c>
      <c r="J144" s="21">
        <v>0.19167799999999999</v>
      </c>
      <c r="K144" s="21">
        <v>0.17191400000000001</v>
      </c>
      <c r="L144" s="21">
        <v>1.030254</v>
      </c>
      <c r="M144" s="21">
        <v>1.030254</v>
      </c>
      <c r="N144" s="21">
        <v>0.93696100000000004</v>
      </c>
      <c r="O144" s="21">
        <v>1.0896600000000001</v>
      </c>
      <c r="P144" s="21">
        <v>0.90862299999999996</v>
      </c>
      <c r="Q144" s="21">
        <v>0.88033899999999998</v>
      </c>
      <c r="R144" s="21">
        <v>0.94858600000000004</v>
      </c>
      <c r="S144" s="21">
        <v>0.98870199999999997</v>
      </c>
      <c r="T144" s="21">
        <v>0.96115899999999999</v>
      </c>
      <c r="U144" s="21">
        <v>0.27906199999999998</v>
      </c>
      <c r="V144" s="21">
        <v>0.27906199999999998</v>
      </c>
      <c r="W144" s="21">
        <v>0.26044499999999998</v>
      </c>
      <c r="X144" s="21">
        <v>0.26899499999999998</v>
      </c>
      <c r="Y144" s="21">
        <v>0.266432</v>
      </c>
      <c r="Z144" s="21">
        <v>0.24973000000000001</v>
      </c>
      <c r="AA144" s="21">
        <v>0.26172099999999998</v>
      </c>
      <c r="AB144" s="21">
        <v>0.28617100000000001</v>
      </c>
      <c r="AC144" s="21">
        <v>0.27581499999999998</v>
      </c>
      <c r="AD144" s="21">
        <v>1.4463619999999999</v>
      </c>
      <c r="AE144" s="21">
        <v>1.4463619999999999</v>
      </c>
      <c r="AF144" s="21">
        <v>1.430129</v>
      </c>
      <c r="AG144" s="21">
        <v>1.4261600000000001</v>
      </c>
      <c r="AH144" s="22">
        <v>1.4769920000000001</v>
      </c>
      <c r="AI144"/>
      <c r="AJ144"/>
      <c r="AK144"/>
      <c r="AL144"/>
    </row>
    <row r="145" spans="2:38" ht="15" x14ac:dyDescent="0.25">
      <c r="B145" s="27">
        <v>36</v>
      </c>
      <c r="C145" s="25">
        <v>0.18962699999999999</v>
      </c>
      <c r="D145" s="21">
        <v>0.18962699999999999</v>
      </c>
      <c r="E145" s="21">
        <v>0.18490799999999999</v>
      </c>
      <c r="F145" s="21">
        <v>0.19667100000000001</v>
      </c>
      <c r="G145" s="21">
        <v>0.18338599999999999</v>
      </c>
      <c r="H145" s="21">
        <v>0.17016500000000001</v>
      </c>
      <c r="I145" s="21">
        <v>0.198104</v>
      </c>
      <c r="J145" s="21">
        <v>0.199963</v>
      </c>
      <c r="K145" s="21">
        <v>0.18407399999999999</v>
      </c>
      <c r="L145" s="21">
        <v>1.1336090000000001</v>
      </c>
      <c r="M145" s="21">
        <v>1.1336090000000001</v>
      </c>
      <c r="N145" s="21">
        <v>1.0423629999999999</v>
      </c>
      <c r="O145" s="21">
        <v>1.1905509999999999</v>
      </c>
      <c r="P145" s="21">
        <v>1.0145690000000001</v>
      </c>
      <c r="Q145" s="21">
        <v>0.97961699999999996</v>
      </c>
      <c r="R145" s="21">
        <v>1.04918</v>
      </c>
      <c r="S145" s="21">
        <v>1.0856840000000001</v>
      </c>
      <c r="T145" s="21">
        <v>1.060578</v>
      </c>
      <c r="U145" s="21">
        <v>0.28995500000000002</v>
      </c>
      <c r="V145" s="21">
        <v>0.28995500000000002</v>
      </c>
      <c r="W145" s="21">
        <v>0.27601900000000001</v>
      </c>
      <c r="X145" s="21">
        <v>0.28181899999999999</v>
      </c>
      <c r="Y145" s="21">
        <v>0.27938000000000002</v>
      </c>
      <c r="Z145" s="21">
        <v>0.26344099999999998</v>
      </c>
      <c r="AA145" s="21">
        <v>0.273814</v>
      </c>
      <c r="AB145" s="21">
        <v>0.29853299999999999</v>
      </c>
      <c r="AC145" s="21">
        <v>0.29081499999999999</v>
      </c>
      <c r="AD145" s="21">
        <v>1.519396</v>
      </c>
      <c r="AE145" s="21">
        <v>1.519396</v>
      </c>
      <c r="AF145" s="21">
        <v>1.4963949999999999</v>
      </c>
      <c r="AG145" s="21">
        <v>1.4957579999999999</v>
      </c>
      <c r="AH145" s="22">
        <v>1.553018</v>
      </c>
      <c r="AI145"/>
      <c r="AJ145"/>
      <c r="AK145"/>
      <c r="AL145"/>
    </row>
    <row r="146" spans="2:38" ht="15" x14ac:dyDescent="0.25">
      <c r="B146" s="27">
        <v>42</v>
      </c>
      <c r="C146" s="25">
        <v>0.196829</v>
      </c>
      <c r="D146" s="21">
        <v>0.196829</v>
      </c>
      <c r="E146" s="21">
        <v>0.19314700000000001</v>
      </c>
      <c r="F146" s="21">
        <v>0.204036</v>
      </c>
      <c r="G146" s="21">
        <v>0.19255900000000001</v>
      </c>
      <c r="H146" s="21">
        <v>0.17693500000000001</v>
      </c>
      <c r="I146" s="21">
        <v>0.20724100000000001</v>
      </c>
      <c r="J146" s="21">
        <v>0.20830599999999999</v>
      </c>
      <c r="K146" s="21">
        <v>0.19106300000000001</v>
      </c>
      <c r="L146" s="21">
        <v>1.200712</v>
      </c>
      <c r="M146" s="21">
        <v>1.200712</v>
      </c>
      <c r="N146" s="21">
        <v>1.1252070000000001</v>
      </c>
      <c r="O146" s="21">
        <v>1.2572650000000001</v>
      </c>
      <c r="P146" s="21">
        <v>1.0947039999999999</v>
      </c>
      <c r="Q146" s="21">
        <v>1.057193</v>
      </c>
      <c r="R146" s="21">
        <v>1.1270199999999999</v>
      </c>
      <c r="S146" s="21">
        <v>1.1676230000000001</v>
      </c>
      <c r="T146" s="21">
        <v>1.1428</v>
      </c>
      <c r="U146" s="21">
        <v>0.302039</v>
      </c>
      <c r="V146" s="21">
        <v>0.302039</v>
      </c>
      <c r="W146" s="21">
        <v>0.28722799999999998</v>
      </c>
      <c r="X146" s="21">
        <v>0.292821</v>
      </c>
      <c r="Y146" s="21">
        <v>0.29098099999999999</v>
      </c>
      <c r="Z146" s="21">
        <v>0.27625</v>
      </c>
      <c r="AA146" s="21">
        <v>0.28610999999999998</v>
      </c>
      <c r="AB146" s="21">
        <v>0.30768899999999999</v>
      </c>
      <c r="AC146" s="21">
        <v>0.30059799999999998</v>
      </c>
      <c r="AD146" s="21">
        <v>1.5551459999999999</v>
      </c>
      <c r="AE146" s="21">
        <v>1.5551459999999999</v>
      </c>
      <c r="AF146" s="21">
        <v>1.5437959999999999</v>
      </c>
      <c r="AG146" s="21">
        <v>1.558103</v>
      </c>
      <c r="AH146" s="22">
        <v>1.584165</v>
      </c>
      <c r="AI146"/>
      <c r="AJ146"/>
      <c r="AK146"/>
      <c r="AL146"/>
    </row>
    <row r="147" spans="2:38" ht="15" x14ac:dyDescent="0.25">
      <c r="B147" s="27">
        <v>48</v>
      </c>
      <c r="C147" s="25">
        <v>0.20322100000000001</v>
      </c>
      <c r="D147" s="21">
        <v>0.20322100000000001</v>
      </c>
      <c r="E147" s="21">
        <v>0.20117699999999999</v>
      </c>
      <c r="F147" s="21">
        <v>0.210177</v>
      </c>
      <c r="G147" s="21">
        <v>0.20027500000000001</v>
      </c>
      <c r="H147" s="21">
        <v>0.18570300000000001</v>
      </c>
      <c r="I147" s="21">
        <v>0.21388799999999999</v>
      </c>
      <c r="J147" s="21">
        <v>0.21340200000000001</v>
      </c>
      <c r="K147" s="21">
        <v>0.20003299999999999</v>
      </c>
      <c r="L147" s="21">
        <v>1.2635339999999999</v>
      </c>
      <c r="M147" s="21">
        <v>1.2635339999999999</v>
      </c>
      <c r="N147" s="21">
        <v>1.1937979999999999</v>
      </c>
      <c r="O147" s="21">
        <v>1.301231</v>
      </c>
      <c r="P147" s="21">
        <v>1.1639250000000001</v>
      </c>
      <c r="Q147" s="21">
        <v>1.126098</v>
      </c>
      <c r="R147" s="21">
        <v>1.182868</v>
      </c>
      <c r="S147" s="21">
        <v>1.2210049999999999</v>
      </c>
      <c r="T147" s="21">
        <v>1.1921280000000001</v>
      </c>
      <c r="U147" s="21">
        <v>0.31178800000000001</v>
      </c>
      <c r="V147" s="21">
        <v>0.31178800000000001</v>
      </c>
      <c r="W147" s="21">
        <v>0.29739599999999999</v>
      </c>
      <c r="X147" s="21">
        <v>0.30018699999999998</v>
      </c>
      <c r="Y147" s="21">
        <v>0.29845899999999997</v>
      </c>
      <c r="Z147" s="21">
        <v>0.28734300000000002</v>
      </c>
      <c r="AA147" s="21">
        <v>0.29679899999999998</v>
      </c>
      <c r="AB147" s="21">
        <v>0.31712299999999999</v>
      </c>
      <c r="AC147" s="21">
        <v>0.30751099999999998</v>
      </c>
      <c r="AD147" s="21">
        <v>1.603475</v>
      </c>
      <c r="AE147" s="21">
        <v>1.603475</v>
      </c>
      <c r="AF147" s="21">
        <v>1.5760639999999999</v>
      </c>
      <c r="AG147" s="21">
        <v>1.583879</v>
      </c>
      <c r="AH147" s="22">
        <v>1.6051029999999999</v>
      </c>
      <c r="AI147"/>
      <c r="AJ147"/>
      <c r="AK147"/>
      <c r="AL147"/>
    </row>
    <row r="148" spans="2:38" ht="15" x14ac:dyDescent="0.25">
      <c r="B148" s="27">
        <v>54</v>
      </c>
      <c r="C148" s="25">
        <v>0.211426</v>
      </c>
      <c r="D148" s="21">
        <v>0.211426</v>
      </c>
      <c r="E148" s="21">
        <v>0.20569299999999999</v>
      </c>
      <c r="F148" s="21">
        <v>0.21681500000000001</v>
      </c>
      <c r="G148" s="21">
        <v>0.208259</v>
      </c>
      <c r="H148" s="21">
        <v>0.19125200000000001</v>
      </c>
      <c r="I148" s="21">
        <v>0.214285</v>
      </c>
      <c r="J148" s="21">
        <v>0.22239600000000001</v>
      </c>
      <c r="K148" s="21">
        <v>0.204123</v>
      </c>
      <c r="L148" s="21">
        <v>1.305248</v>
      </c>
      <c r="M148" s="21">
        <v>1.305248</v>
      </c>
      <c r="N148" s="21">
        <v>1.2450129999999999</v>
      </c>
      <c r="O148" s="21">
        <v>1.3416429999999999</v>
      </c>
      <c r="P148" s="21">
        <v>1.21492</v>
      </c>
      <c r="Q148" s="21">
        <v>1.1776789999999999</v>
      </c>
      <c r="R148" s="21">
        <v>1.227204</v>
      </c>
      <c r="S148" s="21">
        <v>1.266635</v>
      </c>
      <c r="T148" s="21">
        <v>1.254839</v>
      </c>
      <c r="U148" s="21">
        <v>0.31978600000000001</v>
      </c>
      <c r="V148" s="21">
        <v>0.31978600000000001</v>
      </c>
      <c r="W148" s="21">
        <v>0.30615500000000001</v>
      </c>
      <c r="X148" s="21">
        <v>0.30963200000000002</v>
      </c>
      <c r="Y148" s="21">
        <v>0.30689300000000003</v>
      </c>
      <c r="Z148" s="21">
        <v>0.29416300000000001</v>
      </c>
      <c r="AA148" s="21">
        <v>0.30350300000000002</v>
      </c>
      <c r="AB148" s="21">
        <v>0.32994299999999999</v>
      </c>
      <c r="AC148" s="21">
        <v>0.31412000000000001</v>
      </c>
      <c r="AD148" s="21">
        <v>1.6170979999999999</v>
      </c>
      <c r="AE148" s="21">
        <v>1.6170979999999999</v>
      </c>
      <c r="AF148" s="21">
        <v>1.6066069999999999</v>
      </c>
      <c r="AG148" s="21">
        <v>1.5928549999999999</v>
      </c>
      <c r="AH148" s="22">
        <v>1.616047</v>
      </c>
      <c r="AI148"/>
      <c r="AJ148"/>
      <c r="AK148"/>
      <c r="AL148"/>
    </row>
    <row r="149" spans="2:38" ht="15" x14ac:dyDescent="0.25">
      <c r="B149" s="27">
        <v>60</v>
      </c>
      <c r="C149" s="25">
        <v>0.21377499999999999</v>
      </c>
      <c r="D149" s="21">
        <v>0.21377499999999999</v>
      </c>
      <c r="E149" s="21">
        <v>0.21102299999999999</v>
      </c>
      <c r="F149" s="21">
        <v>0.21900600000000001</v>
      </c>
      <c r="G149" s="21">
        <v>0.20819299999999999</v>
      </c>
      <c r="H149" s="21">
        <v>0.19874600000000001</v>
      </c>
      <c r="I149" s="21">
        <v>0.22290399999999999</v>
      </c>
      <c r="J149" s="21">
        <v>0.224797</v>
      </c>
      <c r="K149" s="21">
        <v>0.211315</v>
      </c>
      <c r="L149" s="21">
        <v>1.3403400000000001</v>
      </c>
      <c r="M149" s="21">
        <v>1.3403400000000001</v>
      </c>
      <c r="N149" s="21">
        <v>1.281498</v>
      </c>
      <c r="O149" s="21">
        <v>1.365918</v>
      </c>
      <c r="P149" s="21">
        <v>1.2519089999999999</v>
      </c>
      <c r="Q149" s="21">
        <v>1.2261899999999999</v>
      </c>
      <c r="R149" s="21">
        <v>1.2699450000000001</v>
      </c>
      <c r="S149" s="21">
        <v>1.303579</v>
      </c>
      <c r="T149" s="21">
        <v>1.2778689999999999</v>
      </c>
      <c r="U149" s="21">
        <v>0.32964199999999999</v>
      </c>
      <c r="V149" s="21">
        <v>0.32964199999999999</v>
      </c>
      <c r="W149" s="21">
        <v>0.31432300000000002</v>
      </c>
      <c r="X149" s="21">
        <v>0.31928200000000001</v>
      </c>
      <c r="Y149" s="21">
        <v>0.31790499999999999</v>
      </c>
      <c r="Z149" s="21">
        <v>0.29992400000000002</v>
      </c>
      <c r="AA149" s="21">
        <v>0.30630299999999999</v>
      </c>
      <c r="AB149" s="21">
        <v>0.33588800000000002</v>
      </c>
      <c r="AC149" s="21">
        <v>0.32876899999999998</v>
      </c>
      <c r="AD149" s="21">
        <v>1.6314040000000001</v>
      </c>
      <c r="AE149" s="21">
        <v>1.6314040000000001</v>
      </c>
      <c r="AF149" s="21">
        <v>1.6028309999999999</v>
      </c>
      <c r="AG149" s="21">
        <v>1.6070089999999999</v>
      </c>
      <c r="AH149" s="22">
        <v>1.635532</v>
      </c>
      <c r="AI149"/>
      <c r="AJ149"/>
      <c r="AK149"/>
      <c r="AL149"/>
    </row>
    <row r="150" spans="2:38" ht="15" x14ac:dyDescent="0.25">
      <c r="B150" s="27">
        <v>66</v>
      </c>
      <c r="C150" s="25">
        <v>0.217417</v>
      </c>
      <c r="D150" s="21">
        <v>0.217417</v>
      </c>
      <c r="E150" s="21">
        <v>0.21455199999999999</v>
      </c>
      <c r="F150" s="21">
        <v>0.22475000000000001</v>
      </c>
      <c r="G150" s="21">
        <v>0.21471000000000001</v>
      </c>
      <c r="H150" s="21">
        <v>0.20455999999999999</v>
      </c>
      <c r="I150" s="21">
        <v>0.22681899999999999</v>
      </c>
      <c r="J150" s="21">
        <v>0.22892299999999999</v>
      </c>
      <c r="K150" s="21">
        <v>0.21515699999999999</v>
      </c>
      <c r="L150" s="21">
        <v>1.3700349999999999</v>
      </c>
      <c r="M150" s="21">
        <v>1.3700349999999999</v>
      </c>
      <c r="N150" s="21">
        <v>1.3224480000000001</v>
      </c>
      <c r="O150" s="21">
        <v>1.4055219999999999</v>
      </c>
      <c r="P150" s="21">
        <v>1.285066</v>
      </c>
      <c r="Q150" s="21">
        <v>1.2484770000000001</v>
      </c>
      <c r="R150" s="21">
        <v>1.2980119999999999</v>
      </c>
      <c r="S150" s="21">
        <v>1.3220270000000001</v>
      </c>
      <c r="T150" s="21">
        <v>1.32873</v>
      </c>
      <c r="U150" s="21">
        <v>0.33439000000000002</v>
      </c>
      <c r="V150" s="21">
        <v>0.33439000000000002</v>
      </c>
      <c r="W150" s="21">
        <v>0.32709100000000002</v>
      </c>
      <c r="X150" s="21">
        <v>0.322523</v>
      </c>
      <c r="Y150" s="21">
        <v>0.32637899999999997</v>
      </c>
      <c r="Z150" s="21">
        <v>0.30644199999999999</v>
      </c>
      <c r="AA150" s="21">
        <v>0.31514700000000001</v>
      </c>
      <c r="AB150" s="21">
        <v>0.34379799999999999</v>
      </c>
      <c r="AC150" s="21">
        <v>0.33840399999999998</v>
      </c>
      <c r="AD150" s="21">
        <v>1.6406620000000001</v>
      </c>
      <c r="AE150" s="21">
        <v>1.6406620000000001</v>
      </c>
      <c r="AF150" s="21">
        <v>1.604787</v>
      </c>
      <c r="AG150" s="21">
        <v>1.6079410000000001</v>
      </c>
      <c r="AH150" s="22">
        <v>1.6534930000000001</v>
      </c>
      <c r="AI150"/>
      <c r="AJ150"/>
      <c r="AK150"/>
      <c r="AL150"/>
    </row>
    <row r="151" spans="2:38" ht="15" x14ac:dyDescent="0.25">
      <c r="B151" s="27">
        <v>72</v>
      </c>
      <c r="C151" s="25">
        <v>0.221861</v>
      </c>
      <c r="D151" s="21">
        <v>0.221861</v>
      </c>
      <c r="E151" s="21">
        <v>0.22093499999999999</v>
      </c>
      <c r="F151" s="21">
        <v>0.22529099999999999</v>
      </c>
      <c r="G151" s="21">
        <v>0.21867</v>
      </c>
      <c r="H151" s="21">
        <v>0.20700299999999999</v>
      </c>
      <c r="I151" s="21">
        <v>0.22570499999999999</v>
      </c>
      <c r="J151" s="21">
        <v>0.23300000000000001</v>
      </c>
      <c r="K151" s="21">
        <v>0.221055</v>
      </c>
      <c r="L151" s="21">
        <v>1.397988</v>
      </c>
      <c r="M151" s="21">
        <v>1.397988</v>
      </c>
      <c r="N151" s="21">
        <v>1.3413729999999999</v>
      </c>
      <c r="O151" s="21">
        <v>1.4279820000000001</v>
      </c>
      <c r="P151" s="21">
        <v>1.3189360000000001</v>
      </c>
      <c r="Q151" s="21">
        <v>1.2940640000000001</v>
      </c>
      <c r="R151" s="21">
        <v>1.3390329999999999</v>
      </c>
      <c r="S151" s="21">
        <v>1.3535600000000001</v>
      </c>
      <c r="T151" s="21">
        <v>1.3488899999999999</v>
      </c>
      <c r="U151" s="21">
        <v>0.34654000000000001</v>
      </c>
      <c r="V151" s="21">
        <v>0.34654000000000001</v>
      </c>
      <c r="W151" s="21">
        <v>0.33344000000000001</v>
      </c>
      <c r="X151" s="21">
        <v>0.329843</v>
      </c>
      <c r="Y151" s="21">
        <v>0.32990700000000001</v>
      </c>
      <c r="Z151" s="21">
        <v>0.31358000000000003</v>
      </c>
      <c r="AA151" s="21">
        <v>0.320247</v>
      </c>
      <c r="AB151" s="21">
        <v>0.34978900000000002</v>
      </c>
      <c r="AC151" s="21">
        <v>0.34618500000000002</v>
      </c>
      <c r="AD151" s="21">
        <v>1.6439870000000001</v>
      </c>
      <c r="AE151" s="21">
        <v>1.6439870000000001</v>
      </c>
      <c r="AF151" s="21">
        <v>1.662398</v>
      </c>
      <c r="AG151" s="21">
        <v>1.5938079999999999</v>
      </c>
      <c r="AH151" s="22">
        <v>1.6545080000000001</v>
      </c>
      <c r="AI151"/>
      <c r="AJ151"/>
      <c r="AK151"/>
      <c r="AL151"/>
    </row>
    <row r="152" spans="2:38" ht="15" x14ac:dyDescent="0.25">
      <c r="B152" s="27">
        <v>78</v>
      </c>
      <c r="C152" s="25">
        <v>0.226383</v>
      </c>
      <c r="D152" s="21">
        <v>0.226383</v>
      </c>
      <c r="E152" s="21">
        <v>0.22998099999999999</v>
      </c>
      <c r="F152" s="21">
        <v>0.23055600000000001</v>
      </c>
      <c r="G152" s="21">
        <v>0.222299</v>
      </c>
      <c r="H152" s="21">
        <v>0.21025199999999999</v>
      </c>
      <c r="I152" s="21">
        <v>0.234876</v>
      </c>
      <c r="J152" s="21">
        <v>0.237007</v>
      </c>
      <c r="K152" s="21">
        <v>0.22884399999999999</v>
      </c>
      <c r="L152" s="21">
        <v>1.3855390000000001</v>
      </c>
      <c r="M152" s="21">
        <v>1.3855390000000001</v>
      </c>
      <c r="N152" s="21">
        <v>1.3662179999999999</v>
      </c>
      <c r="O152" s="21">
        <v>1.43208</v>
      </c>
      <c r="P152" s="21">
        <v>1.341774</v>
      </c>
      <c r="Q152" s="21">
        <v>1.317448</v>
      </c>
      <c r="R152" s="21">
        <v>1.352314</v>
      </c>
      <c r="S152" s="21">
        <v>1.3613420000000001</v>
      </c>
      <c r="T152" s="21">
        <v>1.3619559999999999</v>
      </c>
      <c r="U152" s="21">
        <v>0.35760700000000001</v>
      </c>
      <c r="V152" s="21">
        <v>0.35760700000000001</v>
      </c>
      <c r="W152" s="21">
        <v>0.34531099999999998</v>
      </c>
      <c r="X152" s="21">
        <v>0.33806900000000001</v>
      </c>
      <c r="Y152" s="21">
        <v>0.33634799999999998</v>
      </c>
      <c r="Z152" s="21">
        <v>0.32355499999999998</v>
      </c>
      <c r="AA152" s="21">
        <v>0.32393699999999997</v>
      </c>
      <c r="AB152" s="21">
        <v>0.357761</v>
      </c>
      <c r="AC152" s="21">
        <v>0.35361399999999998</v>
      </c>
      <c r="AD152" s="21">
        <v>1.651216</v>
      </c>
      <c r="AE152" s="21">
        <v>1.651216</v>
      </c>
      <c r="AF152" s="21">
        <v>1.6438029999999999</v>
      </c>
      <c r="AG152" s="21">
        <v>1.626479</v>
      </c>
      <c r="AH152" s="22">
        <v>1.6580079999999999</v>
      </c>
      <c r="AI152"/>
      <c r="AJ152"/>
      <c r="AK152"/>
      <c r="AL152"/>
    </row>
    <row r="153" spans="2:38" ht="15" x14ac:dyDescent="0.25">
      <c r="B153" s="27">
        <v>84</v>
      </c>
      <c r="C153" s="25">
        <v>0.23685600000000001</v>
      </c>
      <c r="D153" s="21">
        <v>0.23685600000000001</v>
      </c>
      <c r="E153" s="21">
        <v>0.234958</v>
      </c>
      <c r="F153" s="21">
        <v>0.23266700000000001</v>
      </c>
      <c r="G153" s="21">
        <v>0.22813600000000001</v>
      </c>
      <c r="H153" s="21">
        <v>0.215582</v>
      </c>
      <c r="I153" s="21">
        <v>0.23503399999999999</v>
      </c>
      <c r="J153" s="21">
        <v>0.23996400000000001</v>
      </c>
      <c r="K153" s="21">
        <v>0.232958</v>
      </c>
      <c r="L153" s="21">
        <v>1.397651</v>
      </c>
      <c r="M153" s="21">
        <v>1.397651</v>
      </c>
      <c r="N153" s="21">
        <v>1.4060820000000001</v>
      </c>
      <c r="O153" s="21">
        <v>1.4380869999999999</v>
      </c>
      <c r="P153" s="21">
        <v>1.373696</v>
      </c>
      <c r="Q153" s="21">
        <v>1.3258779999999999</v>
      </c>
      <c r="R153" s="21">
        <v>1.3580270000000001</v>
      </c>
      <c r="S153" s="21">
        <v>1.3867620000000001</v>
      </c>
      <c r="T153" s="21">
        <v>1.389829</v>
      </c>
      <c r="U153" s="21">
        <v>0.37227100000000002</v>
      </c>
      <c r="V153" s="21">
        <v>0.37227100000000002</v>
      </c>
      <c r="W153" s="21">
        <v>0.34863699999999997</v>
      </c>
      <c r="X153" s="21">
        <v>0.34326499999999999</v>
      </c>
      <c r="Y153" s="21">
        <v>0.34909099999999998</v>
      </c>
      <c r="Z153" s="21">
        <v>0.33071200000000001</v>
      </c>
      <c r="AA153" s="21">
        <v>0.33291700000000002</v>
      </c>
      <c r="AB153" s="21">
        <v>0.37348900000000002</v>
      </c>
      <c r="AC153" s="21">
        <v>0.35441899999999998</v>
      </c>
      <c r="AD153" s="21">
        <v>1.6581330000000001</v>
      </c>
      <c r="AE153" s="21">
        <v>1.6581330000000001</v>
      </c>
      <c r="AF153" s="21">
        <v>1.652989</v>
      </c>
      <c r="AG153" s="21">
        <v>1.6702129999999999</v>
      </c>
      <c r="AH153" s="22">
        <v>1.6833089999999999</v>
      </c>
      <c r="AI153"/>
      <c r="AJ153"/>
      <c r="AK153"/>
      <c r="AL153"/>
    </row>
    <row r="154" spans="2:38" ht="15" x14ac:dyDescent="0.25">
      <c r="B154" s="27">
        <v>90</v>
      </c>
      <c r="C154" s="25">
        <v>0.24301</v>
      </c>
      <c r="D154" s="21">
        <v>0.24301</v>
      </c>
      <c r="E154" s="21">
        <v>0.23843</v>
      </c>
      <c r="F154" s="21">
        <v>0.237651</v>
      </c>
      <c r="G154" s="21">
        <v>0.23569999999999999</v>
      </c>
      <c r="H154" s="21">
        <v>0.220975</v>
      </c>
      <c r="I154" s="21">
        <v>0.24724299999999999</v>
      </c>
      <c r="J154" s="21">
        <v>0.243003</v>
      </c>
      <c r="K154" s="21">
        <v>0.23377999999999999</v>
      </c>
      <c r="L154" s="21">
        <v>1.403262</v>
      </c>
      <c r="M154" s="21">
        <v>1.403262</v>
      </c>
      <c r="N154" s="21">
        <v>1.384039</v>
      </c>
      <c r="O154" s="21">
        <v>1.461352</v>
      </c>
      <c r="P154" s="21">
        <v>1.3737820000000001</v>
      </c>
      <c r="Q154" s="21">
        <v>1.334077</v>
      </c>
      <c r="R154" s="21">
        <v>1.3690899999999999</v>
      </c>
      <c r="S154" s="21">
        <v>1.4089989999999999</v>
      </c>
      <c r="T154" s="21">
        <v>1.4157169999999999</v>
      </c>
      <c r="U154" s="21">
        <v>0.375388</v>
      </c>
      <c r="V154" s="21">
        <v>0.375388</v>
      </c>
      <c r="W154" s="21">
        <v>0.35348499999999999</v>
      </c>
      <c r="X154" s="21">
        <v>0.35482200000000003</v>
      </c>
      <c r="Y154" s="21">
        <v>0.35601300000000002</v>
      </c>
      <c r="Z154" s="21">
        <v>0.33871499999999999</v>
      </c>
      <c r="AA154" s="21">
        <v>0.34265899999999999</v>
      </c>
      <c r="AB154" s="21">
        <v>0.37753100000000001</v>
      </c>
      <c r="AC154" s="21">
        <v>0.36800500000000003</v>
      </c>
      <c r="AD154" s="21">
        <v>1.652908</v>
      </c>
      <c r="AE154" s="21">
        <v>1.652908</v>
      </c>
      <c r="AF154" s="21">
        <v>1.663721</v>
      </c>
      <c r="AG154" s="21">
        <v>1.6625970000000001</v>
      </c>
      <c r="AH154" s="22">
        <v>1.6762250000000001</v>
      </c>
      <c r="AI154"/>
      <c r="AJ154"/>
      <c r="AK154"/>
      <c r="AL154"/>
    </row>
    <row r="155" spans="2:38" ht="15" x14ac:dyDescent="0.25">
      <c r="B155" s="27">
        <v>96</v>
      </c>
      <c r="C155" s="25">
        <v>0.24920700000000001</v>
      </c>
      <c r="D155" s="21">
        <v>0.24920700000000001</v>
      </c>
      <c r="E155" s="21">
        <v>0.238709</v>
      </c>
      <c r="F155" s="21">
        <v>0.24587300000000001</v>
      </c>
      <c r="G155" s="21">
        <v>0.25272</v>
      </c>
      <c r="H155" s="21">
        <v>0.229434</v>
      </c>
      <c r="I155" s="21">
        <v>0.258656</v>
      </c>
      <c r="J155" s="21">
        <v>0.25026100000000001</v>
      </c>
      <c r="K155" s="21">
        <v>0.22903499999999999</v>
      </c>
      <c r="L155" s="21">
        <v>1.4010530000000001</v>
      </c>
      <c r="M155" s="21">
        <v>1.4010530000000001</v>
      </c>
      <c r="N155" s="21">
        <v>1.40079</v>
      </c>
      <c r="O155" s="21">
        <v>1.489036</v>
      </c>
      <c r="P155" s="21">
        <v>1.3625910000000001</v>
      </c>
      <c r="Q155" s="21">
        <v>1.3369690000000001</v>
      </c>
      <c r="R155" s="21">
        <v>1.3805210000000001</v>
      </c>
      <c r="S155" s="21">
        <v>1.4017059999999999</v>
      </c>
      <c r="T155" s="21">
        <v>1.4189799999999999</v>
      </c>
      <c r="U155" s="21">
        <v>0.374944</v>
      </c>
      <c r="V155" s="21">
        <v>0.374944</v>
      </c>
      <c r="W155" s="21">
        <v>0.371612</v>
      </c>
      <c r="X155" s="21">
        <v>0.360379</v>
      </c>
      <c r="Y155" s="21">
        <v>0.35892800000000002</v>
      </c>
      <c r="Z155" s="21">
        <v>0.34028799999999998</v>
      </c>
      <c r="AA155" s="21">
        <v>0.35210399999999997</v>
      </c>
      <c r="AB155" s="21">
        <v>0.38044899999999998</v>
      </c>
      <c r="AC155" s="21">
        <v>0.37209999999999999</v>
      </c>
      <c r="AD155" s="21">
        <v>1.657335</v>
      </c>
      <c r="AE155" s="21">
        <v>1.657335</v>
      </c>
      <c r="AF155" s="21">
        <v>1.6569400000000001</v>
      </c>
      <c r="AG155" s="21">
        <v>1.6652530000000001</v>
      </c>
      <c r="AH155" s="22">
        <v>1.6669670000000001</v>
      </c>
      <c r="AI155"/>
      <c r="AJ155"/>
      <c r="AK155"/>
      <c r="AL155"/>
    </row>
    <row r="156" spans="2:38" ht="15" x14ac:dyDescent="0.25">
      <c r="B156" s="27">
        <v>102</v>
      </c>
      <c r="C156" s="25">
        <v>0.25061299999999997</v>
      </c>
      <c r="D156" s="21">
        <v>0.25061299999999997</v>
      </c>
      <c r="E156" s="21">
        <v>0.241563</v>
      </c>
      <c r="F156" s="21">
        <v>0.24807799999999999</v>
      </c>
      <c r="G156" s="21">
        <v>0.25192900000000001</v>
      </c>
      <c r="H156" s="21">
        <v>0.232292</v>
      </c>
      <c r="I156" s="21">
        <v>0.258303</v>
      </c>
      <c r="J156" s="21">
        <v>0.27360400000000001</v>
      </c>
      <c r="K156" s="21">
        <v>0.23444400000000001</v>
      </c>
      <c r="L156" s="21">
        <v>1.41767</v>
      </c>
      <c r="M156" s="21">
        <v>1.41767</v>
      </c>
      <c r="N156" s="21">
        <v>1.3877619999999999</v>
      </c>
      <c r="O156" s="21">
        <v>1.507733</v>
      </c>
      <c r="P156" s="21">
        <v>1.36703</v>
      </c>
      <c r="Q156" s="21">
        <v>1.3444430000000001</v>
      </c>
      <c r="R156" s="21">
        <v>1.3722749999999999</v>
      </c>
      <c r="S156" s="21">
        <v>1.4172849999999999</v>
      </c>
      <c r="T156" s="21">
        <v>1.4342699999999999</v>
      </c>
      <c r="U156" s="21">
        <v>0.3821</v>
      </c>
      <c r="V156" s="21">
        <v>0.3821</v>
      </c>
      <c r="W156" s="21">
        <v>0.37756699999999999</v>
      </c>
      <c r="X156" s="21">
        <v>0.37132100000000001</v>
      </c>
      <c r="Y156" s="21">
        <v>0.36583500000000002</v>
      </c>
      <c r="Z156" s="21">
        <v>0.353632</v>
      </c>
      <c r="AA156" s="21">
        <v>0.359182</v>
      </c>
      <c r="AB156" s="21">
        <v>0.37858999999999998</v>
      </c>
      <c r="AC156" s="21">
        <v>0.38323299999999999</v>
      </c>
      <c r="AD156" s="21">
        <v>1.6522669999999999</v>
      </c>
      <c r="AE156" s="21">
        <v>1.6522669999999999</v>
      </c>
      <c r="AF156" s="21">
        <v>1.65788</v>
      </c>
      <c r="AG156" s="21">
        <v>1.633605</v>
      </c>
      <c r="AH156" s="22">
        <v>1.654744</v>
      </c>
      <c r="AI156"/>
      <c r="AJ156"/>
      <c r="AK156"/>
      <c r="AL156"/>
    </row>
    <row r="157" spans="2:38" ht="15" x14ac:dyDescent="0.25">
      <c r="B157" s="27">
        <v>108</v>
      </c>
      <c r="C157" s="25">
        <v>0.24140900000000001</v>
      </c>
      <c r="D157" s="21">
        <v>0.24140900000000001</v>
      </c>
      <c r="E157" s="21">
        <v>0.25343199999999999</v>
      </c>
      <c r="F157" s="21">
        <v>0.25637900000000002</v>
      </c>
      <c r="G157" s="21">
        <v>0.24427699999999999</v>
      </c>
      <c r="H157" s="21">
        <v>0.234985</v>
      </c>
      <c r="I157" s="21">
        <v>0.26602500000000001</v>
      </c>
      <c r="J157" s="21">
        <v>0.27801100000000001</v>
      </c>
      <c r="K157" s="21">
        <v>0.24348900000000001</v>
      </c>
      <c r="L157" s="21">
        <v>1.422747</v>
      </c>
      <c r="M157" s="21">
        <v>1.422747</v>
      </c>
      <c r="N157" s="21">
        <v>1.3962060000000001</v>
      </c>
      <c r="O157" s="21">
        <v>1.5028619999999999</v>
      </c>
      <c r="P157" s="21">
        <v>1.359118</v>
      </c>
      <c r="Q157" s="21">
        <v>1.360959</v>
      </c>
      <c r="R157" s="21">
        <v>1.3628089999999999</v>
      </c>
      <c r="S157" s="21">
        <v>1.4348540000000001</v>
      </c>
      <c r="T157" s="21">
        <v>1.413511</v>
      </c>
      <c r="U157" s="21">
        <v>0.38478099999999998</v>
      </c>
      <c r="V157" s="21">
        <v>0.38478099999999998</v>
      </c>
      <c r="W157" s="21">
        <v>0.384438</v>
      </c>
      <c r="X157" s="21">
        <v>0.369006</v>
      </c>
      <c r="Y157" s="21">
        <v>0.37698599999999999</v>
      </c>
      <c r="Z157" s="21">
        <v>0.35759299999999999</v>
      </c>
      <c r="AA157" s="21">
        <v>0.36104199999999997</v>
      </c>
      <c r="AB157" s="21">
        <v>0.38480199999999998</v>
      </c>
      <c r="AC157" s="21">
        <v>0.39345599999999997</v>
      </c>
      <c r="AD157" s="21">
        <v>1.6544350000000001</v>
      </c>
      <c r="AE157" s="21">
        <v>1.6544350000000001</v>
      </c>
      <c r="AF157" s="21">
        <v>1.641778</v>
      </c>
      <c r="AG157" s="21">
        <v>1.6316850000000001</v>
      </c>
      <c r="AH157" s="22">
        <v>1.642658</v>
      </c>
      <c r="AI157"/>
      <c r="AJ157"/>
      <c r="AK157"/>
      <c r="AL157"/>
    </row>
    <row r="158" spans="2:38" ht="15" x14ac:dyDescent="0.25">
      <c r="B158" s="27">
        <v>114</v>
      </c>
      <c r="C158" s="25">
        <v>0.24138000000000001</v>
      </c>
      <c r="D158" s="21">
        <v>0.24138000000000001</v>
      </c>
      <c r="E158" s="21">
        <v>0.25123099999999998</v>
      </c>
      <c r="F158" s="21">
        <v>0.25978400000000001</v>
      </c>
      <c r="G158" s="21">
        <v>0.246637</v>
      </c>
      <c r="H158" s="21">
        <v>0.23121900000000001</v>
      </c>
      <c r="I158" s="21">
        <v>0.260656</v>
      </c>
      <c r="J158" s="21">
        <v>0.27294000000000002</v>
      </c>
      <c r="K158" s="21">
        <v>0.24895400000000001</v>
      </c>
      <c r="L158" s="21">
        <v>1.417775</v>
      </c>
      <c r="M158" s="21">
        <v>1.417775</v>
      </c>
      <c r="N158" s="21">
        <v>1.388352</v>
      </c>
      <c r="O158" s="21">
        <v>1.483652</v>
      </c>
      <c r="P158" s="21">
        <v>1.367432</v>
      </c>
      <c r="Q158" s="21">
        <v>1.351672</v>
      </c>
      <c r="R158" s="21">
        <v>1.3717410000000001</v>
      </c>
      <c r="S158" s="21">
        <v>1.398539</v>
      </c>
      <c r="T158" s="21">
        <v>1.4029879999999999</v>
      </c>
      <c r="U158" s="21">
        <v>0.401841</v>
      </c>
      <c r="V158" s="21">
        <v>0.401841</v>
      </c>
      <c r="W158" s="21">
        <v>0.39446199999999998</v>
      </c>
      <c r="X158" s="21">
        <v>0.38154700000000003</v>
      </c>
      <c r="Y158" s="21">
        <v>0.37898799999999999</v>
      </c>
      <c r="Z158" s="21">
        <v>0.367537</v>
      </c>
      <c r="AA158" s="21">
        <v>0.36822300000000002</v>
      </c>
      <c r="AB158" s="21">
        <v>0.39161400000000002</v>
      </c>
      <c r="AC158" s="21">
        <v>0.38822800000000002</v>
      </c>
      <c r="AD158" s="21">
        <v>1.669524</v>
      </c>
      <c r="AE158" s="21">
        <v>1.669524</v>
      </c>
      <c r="AF158" s="21">
        <v>1.6402600000000001</v>
      </c>
      <c r="AG158" s="21">
        <v>1.6392119999999999</v>
      </c>
      <c r="AH158" s="22">
        <v>1.6223700000000001</v>
      </c>
      <c r="AI158"/>
      <c r="AJ158"/>
      <c r="AK158"/>
      <c r="AL158"/>
    </row>
    <row r="159" spans="2:38" ht="15" x14ac:dyDescent="0.25">
      <c r="B159" s="27">
        <v>120</v>
      </c>
      <c r="C159" s="25">
        <v>0.24896399999999999</v>
      </c>
      <c r="D159" s="21">
        <v>0.24896399999999999</v>
      </c>
      <c r="E159" s="21">
        <v>0.24935599999999999</v>
      </c>
      <c r="F159" s="21">
        <v>0.255967</v>
      </c>
      <c r="G159" s="21">
        <v>0.25110900000000003</v>
      </c>
      <c r="H159" s="21">
        <v>0.23588000000000001</v>
      </c>
      <c r="I159" s="21">
        <v>0.25817400000000001</v>
      </c>
      <c r="J159" s="21">
        <v>0.268953</v>
      </c>
      <c r="K159" s="21">
        <v>0.247645</v>
      </c>
      <c r="L159" s="21">
        <v>1.4346950000000001</v>
      </c>
      <c r="M159" s="21">
        <v>1.4346950000000001</v>
      </c>
      <c r="N159" s="21">
        <v>1.3837619999999999</v>
      </c>
      <c r="O159" s="21">
        <v>1.485293</v>
      </c>
      <c r="P159" s="21">
        <v>1.3744959999999999</v>
      </c>
      <c r="Q159" s="21">
        <v>1.3698729999999999</v>
      </c>
      <c r="R159" s="21">
        <v>1.3594010000000001</v>
      </c>
      <c r="S159" s="21">
        <v>1.416229</v>
      </c>
      <c r="T159" s="21">
        <v>1.403753</v>
      </c>
      <c r="U159" s="21">
        <v>0.411271</v>
      </c>
      <c r="V159" s="21">
        <v>0.411271</v>
      </c>
      <c r="W159" s="21">
        <v>0.39206299999999999</v>
      </c>
      <c r="X159" s="21">
        <v>0.39067499999999999</v>
      </c>
      <c r="Y159" s="21">
        <v>0.38202599999999998</v>
      </c>
      <c r="Z159" s="21">
        <v>0.36996099999999998</v>
      </c>
      <c r="AA159" s="21">
        <v>0.37157600000000002</v>
      </c>
      <c r="AB159" s="21">
        <v>0.39499499999999999</v>
      </c>
      <c r="AC159" s="21">
        <v>0.40734399999999998</v>
      </c>
      <c r="AD159" s="21">
        <v>1.660995</v>
      </c>
      <c r="AE159" s="21">
        <v>1.660995</v>
      </c>
      <c r="AF159" s="21">
        <v>1.6363080000000001</v>
      </c>
      <c r="AG159" s="21">
        <v>1.633132</v>
      </c>
      <c r="AH159" s="22">
        <v>1.6042810000000001</v>
      </c>
      <c r="AI159"/>
      <c r="AJ159"/>
      <c r="AK159"/>
      <c r="AL159"/>
    </row>
    <row r="160" spans="2:38" ht="15" x14ac:dyDescent="0.25">
      <c r="B160" s="27">
        <v>126</v>
      </c>
      <c r="C160" s="25">
        <v>0.25137300000000001</v>
      </c>
      <c r="D160" s="21">
        <v>0.25137300000000001</v>
      </c>
      <c r="E160" s="21">
        <v>0.25773600000000002</v>
      </c>
      <c r="F160" s="21">
        <v>0.25653399999999998</v>
      </c>
      <c r="G160" s="21">
        <v>0.24718499999999999</v>
      </c>
      <c r="H160" s="21">
        <v>0.23911099999999999</v>
      </c>
      <c r="I160" s="21">
        <v>0.26292900000000002</v>
      </c>
      <c r="J160" s="21">
        <v>0.270507</v>
      </c>
      <c r="K160" s="21">
        <v>0.24800900000000001</v>
      </c>
      <c r="L160" s="21">
        <v>1.4336949999999999</v>
      </c>
      <c r="M160" s="21">
        <v>1.4336949999999999</v>
      </c>
      <c r="N160" s="21">
        <v>1.3886510000000001</v>
      </c>
      <c r="O160" s="21">
        <v>1.4741089999999999</v>
      </c>
      <c r="P160" s="21">
        <v>1.3681220000000001</v>
      </c>
      <c r="Q160" s="21">
        <v>1.37287</v>
      </c>
      <c r="R160" s="21">
        <v>1.3641399999999999</v>
      </c>
      <c r="S160" s="21">
        <v>1.393923</v>
      </c>
      <c r="T160" s="21">
        <v>1.403845</v>
      </c>
      <c r="U160" s="21">
        <v>0.40982200000000002</v>
      </c>
      <c r="V160" s="21">
        <v>0.40982200000000002</v>
      </c>
      <c r="W160" s="21">
        <v>0.39693200000000001</v>
      </c>
      <c r="X160" s="21">
        <v>0.38766099999999998</v>
      </c>
      <c r="Y160" s="21">
        <v>0.39080900000000002</v>
      </c>
      <c r="Z160" s="21">
        <v>0.38386700000000001</v>
      </c>
      <c r="AA160" s="21">
        <v>0.37234400000000001</v>
      </c>
      <c r="AB160" s="21">
        <v>0.40551500000000001</v>
      </c>
      <c r="AC160" s="21">
        <v>0.41249999999999998</v>
      </c>
      <c r="AD160" s="21">
        <v>1.6551389999999999</v>
      </c>
      <c r="AE160" s="21">
        <v>1.6551389999999999</v>
      </c>
      <c r="AF160" s="21">
        <v>1.6325369999999999</v>
      </c>
      <c r="AG160" s="21">
        <v>1.6305780000000001</v>
      </c>
      <c r="AH160" s="22">
        <v>1.638404</v>
      </c>
      <c r="AI160"/>
      <c r="AJ160"/>
      <c r="AK160"/>
      <c r="AL160"/>
    </row>
    <row r="161" spans="2:38" ht="15" x14ac:dyDescent="0.25">
      <c r="B161" s="27">
        <v>132</v>
      </c>
      <c r="C161" s="25">
        <v>0.253465</v>
      </c>
      <c r="D161" s="21">
        <v>0.253465</v>
      </c>
      <c r="E161" s="21">
        <v>0.25876300000000002</v>
      </c>
      <c r="F161" s="21">
        <v>0.26547999999999999</v>
      </c>
      <c r="G161" s="21">
        <v>0.25173499999999999</v>
      </c>
      <c r="H161" s="21">
        <v>0.237901</v>
      </c>
      <c r="I161" s="21">
        <v>0.25922899999999999</v>
      </c>
      <c r="J161" s="21">
        <v>0.26505600000000001</v>
      </c>
      <c r="K161" s="21">
        <v>0.257218</v>
      </c>
      <c r="L161" s="21">
        <v>1.427942</v>
      </c>
      <c r="M161" s="21">
        <v>1.427942</v>
      </c>
      <c r="N161" s="21">
        <v>1.412069</v>
      </c>
      <c r="O161" s="21">
        <v>1.4800580000000001</v>
      </c>
      <c r="P161" s="21">
        <v>1.3717870000000001</v>
      </c>
      <c r="Q161" s="21">
        <v>1.3818680000000001</v>
      </c>
      <c r="R161" s="21">
        <v>1.3808290000000001</v>
      </c>
      <c r="S161" s="21">
        <v>1.3965339999999999</v>
      </c>
      <c r="T161" s="21">
        <v>1.404992</v>
      </c>
      <c r="U161" s="21">
        <v>0.41892000000000001</v>
      </c>
      <c r="V161" s="21">
        <v>0.41892000000000001</v>
      </c>
      <c r="W161" s="21">
        <v>0.397673</v>
      </c>
      <c r="X161" s="21">
        <v>0.40103</v>
      </c>
      <c r="Y161" s="21">
        <v>0.40148400000000001</v>
      </c>
      <c r="Z161" s="21">
        <v>0.38122099999999998</v>
      </c>
      <c r="AA161" s="21">
        <v>0.38174400000000003</v>
      </c>
      <c r="AB161" s="21">
        <v>0.40868100000000002</v>
      </c>
      <c r="AC161" s="21">
        <v>0.41935899999999998</v>
      </c>
      <c r="AD161" s="21">
        <v>1.6536580000000001</v>
      </c>
      <c r="AE161" s="21">
        <v>1.6536580000000001</v>
      </c>
      <c r="AF161" s="21">
        <v>1.6330199999999999</v>
      </c>
      <c r="AG161" s="21">
        <v>1.6313949999999999</v>
      </c>
      <c r="AH161" s="22">
        <v>1.661538</v>
      </c>
      <c r="AI161"/>
      <c r="AJ161"/>
      <c r="AK161"/>
      <c r="AL161"/>
    </row>
    <row r="162" spans="2:38" ht="15" x14ac:dyDescent="0.25">
      <c r="B162" s="27">
        <v>138</v>
      </c>
      <c r="C162" s="25">
        <v>0.26014399999999999</v>
      </c>
      <c r="D162" s="21">
        <v>0.26014399999999999</v>
      </c>
      <c r="E162" s="21">
        <v>0.260606</v>
      </c>
      <c r="F162" s="21">
        <v>0.257712</v>
      </c>
      <c r="G162" s="21">
        <v>0.255722</v>
      </c>
      <c r="H162" s="21">
        <v>0.246364</v>
      </c>
      <c r="I162" s="21">
        <v>0.25884299999999999</v>
      </c>
      <c r="J162" s="21">
        <v>0.26536799999999999</v>
      </c>
      <c r="K162" s="21">
        <v>0.26212099999999999</v>
      </c>
      <c r="L162" s="21">
        <v>1.435492</v>
      </c>
      <c r="M162" s="21">
        <v>1.435492</v>
      </c>
      <c r="N162" s="21">
        <v>1.399953</v>
      </c>
      <c r="O162" s="21">
        <v>1.463511</v>
      </c>
      <c r="P162" s="21">
        <v>1.3874200000000001</v>
      </c>
      <c r="Q162" s="21">
        <v>1.367272</v>
      </c>
      <c r="R162" s="21">
        <v>1.3629599999999999</v>
      </c>
      <c r="S162" s="21">
        <v>1.4154450000000001</v>
      </c>
      <c r="T162" s="21">
        <v>1.418998</v>
      </c>
      <c r="U162" s="21">
        <v>0.42331600000000003</v>
      </c>
      <c r="V162" s="21">
        <v>0.42331600000000003</v>
      </c>
      <c r="W162" s="21">
        <v>0.417462</v>
      </c>
      <c r="X162" s="21">
        <v>0.39561000000000002</v>
      </c>
      <c r="Y162" s="21">
        <v>0.40326600000000001</v>
      </c>
      <c r="Z162" s="21">
        <v>0.39246900000000001</v>
      </c>
      <c r="AA162" s="21">
        <v>0.39057399999999998</v>
      </c>
      <c r="AB162" s="21">
        <v>0.425257</v>
      </c>
      <c r="AC162" s="21">
        <v>0.42503200000000002</v>
      </c>
      <c r="AD162" s="21">
        <v>1.6566270000000001</v>
      </c>
      <c r="AE162" s="21">
        <v>1.6566270000000001</v>
      </c>
      <c r="AF162" s="21">
        <v>1.6524239999999999</v>
      </c>
      <c r="AG162" s="21">
        <v>1.617982</v>
      </c>
      <c r="AH162" s="22">
        <v>1.622709</v>
      </c>
      <c r="AI162"/>
      <c r="AJ162"/>
      <c r="AK162"/>
      <c r="AL162"/>
    </row>
    <row r="163" spans="2:38" ht="15" x14ac:dyDescent="0.25">
      <c r="B163" s="27">
        <v>144</v>
      </c>
      <c r="C163" s="25">
        <v>0.25859599999999999</v>
      </c>
      <c r="D163" s="21">
        <v>0.25859599999999999</v>
      </c>
      <c r="E163" s="21">
        <v>0.266426</v>
      </c>
      <c r="F163" s="21">
        <v>0.26644499999999999</v>
      </c>
      <c r="G163" s="21">
        <v>0.25769500000000001</v>
      </c>
      <c r="H163" s="21">
        <v>0.24035899999999999</v>
      </c>
      <c r="I163" s="21">
        <v>0.25275900000000001</v>
      </c>
      <c r="J163" s="21">
        <v>0.26191500000000001</v>
      </c>
      <c r="K163" s="21">
        <v>0.25308999999999998</v>
      </c>
      <c r="L163" s="21">
        <v>1.4309000000000001</v>
      </c>
      <c r="M163" s="21">
        <v>1.4309000000000001</v>
      </c>
      <c r="N163" s="21">
        <v>1.4143619999999999</v>
      </c>
      <c r="O163" s="21">
        <v>1.4617530000000001</v>
      </c>
      <c r="P163" s="21">
        <v>1.383059</v>
      </c>
      <c r="Q163" s="21">
        <v>1.3634200000000001</v>
      </c>
      <c r="R163" s="21">
        <v>1.392712</v>
      </c>
      <c r="S163" s="21">
        <v>1.396552</v>
      </c>
      <c r="T163" s="21">
        <v>1.413886</v>
      </c>
      <c r="U163" s="21">
        <v>0.432033</v>
      </c>
      <c r="V163" s="21">
        <v>0.432033</v>
      </c>
      <c r="W163" s="21">
        <v>0.425568</v>
      </c>
      <c r="X163" s="21">
        <v>0.40776800000000002</v>
      </c>
      <c r="Y163" s="21">
        <v>0.40152300000000002</v>
      </c>
      <c r="Z163" s="21">
        <v>0.39539600000000003</v>
      </c>
      <c r="AA163" s="21">
        <v>0.38822299999999998</v>
      </c>
      <c r="AB163" s="21">
        <v>0.41317500000000001</v>
      </c>
      <c r="AC163" s="21">
        <v>0.43246299999999999</v>
      </c>
      <c r="AD163" s="21">
        <v>1.6690160000000001</v>
      </c>
      <c r="AE163" s="21">
        <v>1.6690160000000001</v>
      </c>
      <c r="AF163" s="21">
        <v>1.6378649999999999</v>
      </c>
      <c r="AG163" s="21">
        <v>1.609113</v>
      </c>
      <c r="AH163" s="22">
        <v>1.6152409999999999</v>
      </c>
      <c r="AI163"/>
      <c r="AJ163"/>
      <c r="AK163"/>
      <c r="AL163"/>
    </row>
    <row r="164" spans="2:38" ht="15" x14ac:dyDescent="0.25">
      <c r="B164" s="27">
        <v>150</v>
      </c>
      <c r="C164" s="25">
        <v>0.26222800000000002</v>
      </c>
      <c r="D164" s="21">
        <v>0.26222800000000002</v>
      </c>
      <c r="E164" s="21">
        <v>0.27178600000000003</v>
      </c>
      <c r="F164" s="21">
        <v>0.26160699999999998</v>
      </c>
      <c r="G164" s="21">
        <v>0.25479099999999999</v>
      </c>
      <c r="H164" s="21">
        <v>0.24382400000000001</v>
      </c>
      <c r="I164" s="21">
        <v>0.26033200000000001</v>
      </c>
      <c r="J164" s="21">
        <v>0.26963399999999998</v>
      </c>
      <c r="K164" s="21">
        <v>0.25961099999999998</v>
      </c>
      <c r="L164" s="21">
        <v>1.4302870000000001</v>
      </c>
      <c r="M164" s="21">
        <v>1.4302870000000001</v>
      </c>
      <c r="N164" s="21">
        <v>1.4099390000000001</v>
      </c>
      <c r="O164" s="21">
        <v>1.4219539999999999</v>
      </c>
      <c r="P164" s="21">
        <v>1.376825</v>
      </c>
      <c r="Q164" s="21">
        <v>1.3891389999999999</v>
      </c>
      <c r="R164" s="21">
        <v>1.3925069999999999</v>
      </c>
      <c r="S164" s="21">
        <v>1.3821239999999999</v>
      </c>
      <c r="T164" s="21">
        <v>1.424855</v>
      </c>
      <c r="U164" s="21">
        <v>0.43538900000000003</v>
      </c>
      <c r="V164" s="21">
        <v>0.43538900000000003</v>
      </c>
      <c r="W164" s="21">
        <v>0.42202200000000001</v>
      </c>
      <c r="X164" s="21">
        <v>0.40845900000000002</v>
      </c>
      <c r="Y164" s="21">
        <v>0.42035400000000001</v>
      </c>
      <c r="Z164" s="21">
        <v>0.40071899999999999</v>
      </c>
      <c r="AA164" s="21">
        <v>0.39263999999999999</v>
      </c>
      <c r="AB164" s="21">
        <v>0.42746200000000001</v>
      </c>
      <c r="AC164" s="21">
        <v>0.445017</v>
      </c>
      <c r="AD164" s="21">
        <v>1.666323</v>
      </c>
      <c r="AE164" s="21">
        <v>1.666323</v>
      </c>
      <c r="AF164" s="21">
        <v>1.6526780000000001</v>
      </c>
      <c r="AG164" s="21">
        <v>1.6167640000000001</v>
      </c>
      <c r="AH164" s="22">
        <v>1.5850900000000001</v>
      </c>
      <c r="AI164"/>
      <c r="AJ164"/>
      <c r="AK164"/>
      <c r="AL164"/>
    </row>
    <row r="165" spans="2:38" ht="15" x14ac:dyDescent="0.25">
      <c r="B165" s="27">
        <v>156</v>
      </c>
      <c r="C165" s="25">
        <v>0.26077600000000001</v>
      </c>
      <c r="D165" s="21">
        <v>0.26077600000000001</v>
      </c>
      <c r="E165" s="21">
        <v>0.28142899999999998</v>
      </c>
      <c r="F165" s="21">
        <v>0.27345199999999997</v>
      </c>
      <c r="G165" s="21">
        <v>0.26178099999999999</v>
      </c>
      <c r="H165" s="21">
        <v>0.248525</v>
      </c>
      <c r="I165" s="21">
        <v>0.26002700000000001</v>
      </c>
      <c r="J165" s="21">
        <v>0.269092</v>
      </c>
      <c r="K165" s="21">
        <v>0.274808</v>
      </c>
      <c r="L165" s="21">
        <v>1.4333689999999999</v>
      </c>
      <c r="M165" s="21">
        <v>1.4333689999999999</v>
      </c>
      <c r="N165" s="21">
        <v>1.4334420000000001</v>
      </c>
      <c r="O165" s="21">
        <v>1.4530970000000001</v>
      </c>
      <c r="P165" s="21">
        <v>1.3921479999999999</v>
      </c>
      <c r="Q165" s="21">
        <v>1.4098470000000001</v>
      </c>
      <c r="R165" s="21">
        <v>1.4011659999999999</v>
      </c>
      <c r="S165" s="21">
        <v>1.3884620000000001</v>
      </c>
      <c r="T165" s="21">
        <v>1.420401</v>
      </c>
      <c r="U165" s="21">
        <v>0.44583499999999998</v>
      </c>
      <c r="V165" s="21">
        <v>0.44583499999999998</v>
      </c>
      <c r="W165" s="21">
        <v>0.42726900000000001</v>
      </c>
      <c r="X165" s="21">
        <v>0.423344</v>
      </c>
      <c r="Y165" s="21">
        <v>0.420462</v>
      </c>
      <c r="Z165" s="21">
        <v>0.40698099999999998</v>
      </c>
      <c r="AA165" s="21">
        <v>0.39997899999999997</v>
      </c>
      <c r="AB165" s="21">
        <v>0.43204300000000001</v>
      </c>
      <c r="AC165" s="21">
        <v>0.44535400000000003</v>
      </c>
      <c r="AD165" s="21">
        <v>1.680113</v>
      </c>
      <c r="AE165" s="21">
        <v>1.680113</v>
      </c>
      <c r="AF165" s="21">
        <v>1.642247</v>
      </c>
      <c r="AG165" s="21">
        <v>1.610741</v>
      </c>
      <c r="AH165" s="22">
        <v>1.646865</v>
      </c>
      <c r="AI165"/>
      <c r="AJ165"/>
      <c r="AK165"/>
      <c r="AL165"/>
    </row>
    <row r="166" spans="2:38" ht="15" x14ac:dyDescent="0.25">
      <c r="B166" s="27">
        <v>162</v>
      </c>
      <c r="C166" s="25">
        <v>0.26608399999999999</v>
      </c>
      <c r="D166" s="21">
        <v>0.26608399999999999</v>
      </c>
      <c r="E166" s="21">
        <v>0.27412500000000001</v>
      </c>
      <c r="F166" s="21">
        <v>0.26729799999999998</v>
      </c>
      <c r="G166" s="21">
        <v>0.26197900000000002</v>
      </c>
      <c r="H166" s="21">
        <v>0.257853</v>
      </c>
      <c r="I166" s="21">
        <v>0.25641599999999998</v>
      </c>
      <c r="J166" s="21">
        <v>0.27145000000000002</v>
      </c>
      <c r="K166" s="21">
        <v>0.27399499999999999</v>
      </c>
      <c r="L166" s="21">
        <v>1.437308</v>
      </c>
      <c r="M166" s="21">
        <v>1.437308</v>
      </c>
      <c r="N166" s="21">
        <v>1.4164969999999999</v>
      </c>
      <c r="O166" s="21">
        <v>1.4855659999999999</v>
      </c>
      <c r="P166" s="21">
        <v>1.3939440000000001</v>
      </c>
      <c r="Q166" s="21">
        <v>1.3926229999999999</v>
      </c>
      <c r="R166" s="21">
        <v>1.4311830000000001</v>
      </c>
      <c r="S166" s="21">
        <v>1.3782490000000001</v>
      </c>
      <c r="T166" s="21">
        <v>1.418858</v>
      </c>
      <c r="U166" s="21">
        <v>0.45167099999999999</v>
      </c>
      <c r="V166" s="21">
        <v>0.45167099999999999</v>
      </c>
      <c r="W166" s="21">
        <v>0.44763399999999998</v>
      </c>
      <c r="X166" s="21">
        <v>0.42463499999999998</v>
      </c>
      <c r="Y166" s="21">
        <v>0.41503699999999999</v>
      </c>
      <c r="Z166" s="21">
        <v>0.41023700000000002</v>
      </c>
      <c r="AA166" s="21">
        <v>0.40747100000000003</v>
      </c>
      <c r="AB166" s="21">
        <v>0.44319799999999998</v>
      </c>
      <c r="AC166" s="21">
        <v>0.44791999999999998</v>
      </c>
      <c r="AD166" s="21">
        <v>1.6835960000000001</v>
      </c>
      <c r="AE166" s="21">
        <v>1.6835960000000001</v>
      </c>
      <c r="AF166" s="21">
        <v>1.6398889999999999</v>
      </c>
      <c r="AG166" s="21">
        <v>1.6542779999999999</v>
      </c>
      <c r="AH166" s="22">
        <v>1.6593519999999999</v>
      </c>
      <c r="AI166"/>
      <c r="AJ166"/>
      <c r="AK166"/>
      <c r="AL166"/>
    </row>
    <row r="167" spans="2:38" ht="15" x14ac:dyDescent="0.25">
      <c r="B167" s="27">
        <v>168</v>
      </c>
      <c r="C167" s="25">
        <v>0.26301200000000002</v>
      </c>
      <c r="D167" s="21">
        <v>0.26301200000000002</v>
      </c>
      <c r="E167" s="21">
        <v>0.28384300000000001</v>
      </c>
      <c r="F167" s="21">
        <v>0.27524999999999999</v>
      </c>
      <c r="G167" s="21">
        <v>0.26113999999999998</v>
      </c>
      <c r="H167" s="21">
        <v>0.258855</v>
      </c>
      <c r="I167" s="21">
        <v>0.261328</v>
      </c>
      <c r="J167" s="21">
        <v>0.281447</v>
      </c>
      <c r="K167" s="21">
        <v>0.270756</v>
      </c>
      <c r="L167" s="21">
        <v>1.45017</v>
      </c>
      <c r="M167" s="21">
        <v>1.45017</v>
      </c>
      <c r="N167" s="21">
        <v>1.428966</v>
      </c>
      <c r="O167" s="21">
        <v>1.49458</v>
      </c>
      <c r="P167" s="21">
        <v>1.4080870000000001</v>
      </c>
      <c r="Q167" s="21">
        <v>1.4298360000000001</v>
      </c>
      <c r="R167" s="21">
        <v>1.4241969999999999</v>
      </c>
      <c r="S167" s="21">
        <v>1.3968590000000001</v>
      </c>
      <c r="T167" s="21">
        <v>1.4411320000000001</v>
      </c>
      <c r="U167" s="21">
        <v>0.46319100000000002</v>
      </c>
      <c r="V167" s="21">
        <v>0.46319100000000002</v>
      </c>
      <c r="W167" s="21">
        <v>0.439745</v>
      </c>
      <c r="X167" s="21">
        <v>0.42846400000000001</v>
      </c>
      <c r="Y167" s="21">
        <v>0.43131700000000001</v>
      </c>
      <c r="Z167" s="21">
        <v>0.42298599999999997</v>
      </c>
      <c r="AA167" s="21">
        <v>0.41523199999999999</v>
      </c>
      <c r="AB167" s="21">
        <v>0.452928</v>
      </c>
      <c r="AC167" s="21">
        <v>0.463476</v>
      </c>
      <c r="AD167" s="21">
        <v>1.7009259999999999</v>
      </c>
      <c r="AE167" s="21">
        <v>1.7009259999999999</v>
      </c>
      <c r="AF167" s="21">
        <v>1.6162190000000001</v>
      </c>
      <c r="AG167" s="21">
        <v>1.582211</v>
      </c>
      <c r="AH167" s="22">
        <v>1.634293</v>
      </c>
      <c r="AI167"/>
      <c r="AJ167"/>
      <c r="AK167"/>
      <c r="AL167"/>
    </row>
    <row r="168" spans="2:38" ht="15" x14ac:dyDescent="0.25">
      <c r="B168" s="27">
        <v>174</v>
      </c>
      <c r="C168" s="25">
        <v>0.27344800000000002</v>
      </c>
      <c r="D168" s="21">
        <v>0.27344800000000002</v>
      </c>
      <c r="E168" s="21">
        <v>0.28352500000000003</v>
      </c>
      <c r="F168" s="21">
        <v>0.27667199999999997</v>
      </c>
      <c r="G168" s="21">
        <v>0.27519300000000002</v>
      </c>
      <c r="H168" s="21">
        <v>0.268293</v>
      </c>
      <c r="I168" s="21">
        <v>0.26143899999999998</v>
      </c>
      <c r="J168" s="21">
        <v>0.26772499999999999</v>
      </c>
      <c r="K168" s="21">
        <v>0.27052900000000002</v>
      </c>
      <c r="L168" s="21">
        <v>1.455946</v>
      </c>
      <c r="M168" s="21">
        <v>1.455946</v>
      </c>
      <c r="N168" s="21">
        <v>1.4276629999999999</v>
      </c>
      <c r="O168" s="21">
        <v>1.4502029999999999</v>
      </c>
      <c r="P168" s="21">
        <v>1.414595</v>
      </c>
      <c r="Q168" s="21">
        <v>1.3964510000000001</v>
      </c>
      <c r="R168" s="21">
        <v>1.381807</v>
      </c>
      <c r="S168" s="21">
        <v>1.4196580000000001</v>
      </c>
      <c r="T168" s="21">
        <v>1.4249179999999999</v>
      </c>
      <c r="U168" s="21">
        <v>0.47202</v>
      </c>
      <c r="V168" s="21">
        <v>0.47202</v>
      </c>
      <c r="W168" s="21">
        <v>0.45949400000000001</v>
      </c>
      <c r="X168" s="21">
        <v>0.44306800000000002</v>
      </c>
      <c r="Y168" s="21">
        <v>0.44420100000000001</v>
      </c>
      <c r="Z168" s="21">
        <v>0.42318299999999998</v>
      </c>
      <c r="AA168" s="21">
        <v>0.41592899999999999</v>
      </c>
      <c r="AB168" s="21">
        <v>0.44641399999999998</v>
      </c>
      <c r="AC168" s="21">
        <v>0.44237100000000001</v>
      </c>
      <c r="AD168" s="21">
        <v>1.666782</v>
      </c>
      <c r="AE168" s="21">
        <v>1.666782</v>
      </c>
      <c r="AF168" s="21">
        <v>1.6970369999999999</v>
      </c>
      <c r="AG168" s="21">
        <v>1.6337839999999999</v>
      </c>
      <c r="AH168" s="22">
        <v>1.630682</v>
      </c>
      <c r="AI168"/>
      <c r="AJ168"/>
      <c r="AK168"/>
      <c r="AL168"/>
    </row>
    <row r="169" spans="2:38" ht="15" x14ac:dyDescent="0.25">
      <c r="B169" s="27">
        <v>180</v>
      </c>
      <c r="C169" s="25">
        <v>0.27616800000000002</v>
      </c>
      <c r="D169" s="21">
        <v>0.27616800000000002</v>
      </c>
      <c r="E169" s="21">
        <v>0.28407399999999999</v>
      </c>
      <c r="F169" s="21">
        <v>0.28303200000000001</v>
      </c>
      <c r="G169" s="21">
        <v>0.26643099999999997</v>
      </c>
      <c r="H169" s="21">
        <v>0.275445</v>
      </c>
      <c r="I169" s="21">
        <v>0.26488499999999998</v>
      </c>
      <c r="J169" s="21">
        <v>0.28026899999999999</v>
      </c>
      <c r="K169" s="21">
        <v>0.27513300000000002</v>
      </c>
      <c r="L169" s="21">
        <v>1.466388</v>
      </c>
      <c r="M169" s="21">
        <v>1.466388</v>
      </c>
      <c r="N169" s="21">
        <v>1.442302</v>
      </c>
      <c r="O169" s="21">
        <v>1.452043</v>
      </c>
      <c r="P169" s="21">
        <v>1.4264079999999999</v>
      </c>
      <c r="Q169" s="21">
        <v>1.4420090000000001</v>
      </c>
      <c r="R169" s="21">
        <v>1.430158</v>
      </c>
      <c r="S169" s="21">
        <v>1.429492</v>
      </c>
      <c r="T169" s="21">
        <v>1.412741</v>
      </c>
      <c r="U169" s="21">
        <v>0.46016600000000002</v>
      </c>
      <c r="V169" s="21">
        <v>0.46016600000000002</v>
      </c>
      <c r="W169" s="21">
        <v>0.470391</v>
      </c>
      <c r="X169" s="21">
        <v>0.43271199999999999</v>
      </c>
      <c r="Y169" s="21">
        <v>0.44716899999999998</v>
      </c>
      <c r="Z169" s="21">
        <v>0.43442399999999998</v>
      </c>
      <c r="AA169" s="21">
        <v>0.41367399999999999</v>
      </c>
      <c r="AB169" s="21">
        <v>0.46267000000000003</v>
      </c>
      <c r="AC169" s="21">
        <v>0.46218700000000001</v>
      </c>
      <c r="AD169" s="21">
        <v>1.7073320000000001</v>
      </c>
      <c r="AE169" s="21">
        <v>1.7073320000000001</v>
      </c>
      <c r="AF169" s="21">
        <v>1.6473009999999999</v>
      </c>
      <c r="AG169" s="21">
        <v>1.642835</v>
      </c>
      <c r="AH169" s="22">
        <v>1.6433340000000001</v>
      </c>
      <c r="AI169"/>
      <c r="AJ169"/>
      <c r="AK169"/>
      <c r="AL169"/>
    </row>
    <row r="170" spans="2:38" ht="15" x14ac:dyDescent="0.25">
      <c r="B170" s="27">
        <v>186</v>
      </c>
      <c r="C170" s="25">
        <v>0.27980100000000002</v>
      </c>
      <c r="D170" s="21">
        <v>0.27980100000000002</v>
      </c>
      <c r="E170" s="21">
        <v>0.29157100000000002</v>
      </c>
      <c r="F170" s="21">
        <v>0.28972199999999998</v>
      </c>
      <c r="G170" s="21">
        <v>0.28217500000000001</v>
      </c>
      <c r="H170" s="21">
        <v>0.27511200000000002</v>
      </c>
      <c r="I170" s="21">
        <v>0.26418599999999998</v>
      </c>
      <c r="J170" s="21">
        <v>0.28889199999999998</v>
      </c>
      <c r="K170" s="21">
        <v>0.28752100000000003</v>
      </c>
      <c r="L170" s="21">
        <v>1.456672</v>
      </c>
      <c r="M170" s="21">
        <v>1.456672</v>
      </c>
      <c r="N170" s="21">
        <v>1.4392430000000001</v>
      </c>
      <c r="O170" s="21">
        <v>1.459897</v>
      </c>
      <c r="P170" s="21">
        <v>1.395127</v>
      </c>
      <c r="Q170" s="21">
        <v>1.428391</v>
      </c>
      <c r="R170" s="21">
        <v>1.47502</v>
      </c>
      <c r="S170" s="21">
        <v>1.414814</v>
      </c>
      <c r="T170" s="21">
        <v>1.4295439999999999</v>
      </c>
      <c r="U170" s="21">
        <v>0.48647299999999999</v>
      </c>
      <c r="V170" s="21">
        <v>0.48647299999999999</v>
      </c>
      <c r="W170" s="21">
        <v>0.47266599999999998</v>
      </c>
      <c r="X170" s="21">
        <v>0.45122800000000002</v>
      </c>
      <c r="Y170" s="21">
        <v>0.42614600000000002</v>
      </c>
      <c r="Z170" s="21">
        <v>0.43434400000000001</v>
      </c>
      <c r="AA170" s="21">
        <v>0.41956700000000002</v>
      </c>
      <c r="AB170" s="21">
        <v>0.45515</v>
      </c>
      <c r="AC170" s="21">
        <v>0.477246</v>
      </c>
      <c r="AD170" s="21">
        <v>1.7002010000000001</v>
      </c>
      <c r="AE170" s="21">
        <v>1.7002010000000001</v>
      </c>
      <c r="AF170" s="21">
        <v>1.6996169999999999</v>
      </c>
      <c r="AG170" s="21">
        <v>1.6270579999999999</v>
      </c>
      <c r="AH170" s="22">
        <v>1.621731</v>
      </c>
      <c r="AI170"/>
      <c r="AJ170"/>
      <c r="AK170"/>
      <c r="AL170"/>
    </row>
    <row r="171" spans="2:38" ht="15" x14ac:dyDescent="0.25">
      <c r="B171" s="27">
        <v>192</v>
      </c>
      <c r="C171" s="25">
        <v>0.280723</v>
      </c>
      <c r="D171" s="21">
        <v>0.280723</v>
      </c>
      <c r="E171" s="21">
        <v>0.29980200000000001</v>
      </c>
      <c r="F171" s="21">
        <v>0.273254</v>
      </c>
      <c r="G171" s="21">
        <v>0.274225</v>
      </c>
      <c r="H171" s="21">
        <v>0.26366800000000001</v>
      </c>
      <c r="I171" s="21">
        <v>0.28574300000000002</v>
      </c>
      <c r="J171" s="21">
        <v>0.293381</v>
      </c>
      <c r="K171" s="21">
        <v>0.28545900000000002</v>
      </c>
      <c r="L171" s="21">
        <v>1.4816009999999999</v>
      </c>
      <c r="M171" s="21">
        <v>1.4816009999999999</v>
      </c>
      <c r="N171" s="21">
        <v>1.4986360000000001</v>
      </c>
      <c r="O171" s="21">
        <v>1.474847</v>
      </c>
      <c r="P171" s="21">
        <v>1.45631</v>
      </c>
      <c r="Q171" s="21">
        <v>1.421637</v>
      </c>
      <c r="R171" s="21">
        <v>1.4091290000000001</v>
      </c>
      <c r="S171" s="21">
        <v>1.448472</v>
      </c>
      <c r="T171" s="21">
        <v>1.4166000000000001</v>
      </c>
      <c r="U171" s="21">
        <v>0.49988300000000002</v>
      </c>
      <c r="V171" s="21">
        <v>0.49988300000000002</v>
      </c>
      <c r="W171" s="21">
        <v>0.46324100000000001</v>
      </c>
      <c r="X171" s="21">
        <v>0.46637899999999999</v>
      </c>
      <c r="Y171" s="21">
        <v>0.45184999999999997</v>
      </c>
      <c r="Z171" s="21">
        <v>0.44618799999999997</v>
      </c>
      <c r="AA171" s="21">
        <v>0.43404599999999999</v>
      </c>
      <c r="AB171" s="21">
        <v>0.46654899999999999</v>
      </c>
      <c r="AC171" s="21">
        <v>0.49517299999999997</v>
      </c>
      <c r="AD171" s="21">
        <v>1.7220279999999999</v>
      </c>
      <c r="AE171" s="21">
        <v>1.7220279999999999</v>
      </c>
      <c r="AF171" s="21">
        <v>1.7201059999999999</v>
      </c>
      <c r="AG171" s="21">
        <v>1.6585259999999999</v>
      </c>
      <c r="AH171" s="22">
        <v>1.6628829999999999</v>
      </c>
      <c r="AI171"/>
      <c r="AJ171"/>
      <c r="AK171"/>
      <c r="AL171"/>
    </row>
    <row r="172" spans="2:38" ht="15" x14ac:dyDescent="0.25">
      <c r="B172" s="27">
        <v>198</v>
      </c>
      <c r="C172" s="25">
        <v>0.28690199999999999</v>
      </c>
      <c r="D172" s="21">
        <v>0.28690199999999999</v>
      </c>
      <c r="E172" s="21">
        <v>0.30240099999999998</v>
      </c>
      <c r="F172" s="21">
        <v>0.29028300000000001</v>
      </c>
      <c r="G172" s="21">
        <v>0.28497899999999998</v>
      </c>
      <c r="H172" s="21">
        <v>0.28470200000000001</v>
      </c>
      <c r="I172" s="21">
        <v>0.27238099999999998</v>
      </c>
      <c r="J172" s="21">
        <v>0.29472799999999999</v>
      </c>
      <c r="K172" s="21">
        <v>0.272727</v>
      </c>
      <c r="L172" s="21">
        <v>1.4993890000000001</v>
      </c>
      <c r="M172" s="21">
        <v>1.4993890000000001</v>
      </c>
      <c r="N172" s="21">
        <v>1.473724</v>
      </c>
      <c r="O172" s="21">
        <v>1.486062</v>
      </c>
      <c r="P172" s="21">
        <v>1.4803740000000001</v>
      </c>
      <c r="Q172" s="21">
        <v>1.4480919999999999</v>
      </c>
      <c r="R172" s="21">
        <v>1.443506</v>
      </c>
      <c r="S172" s="21">
        <v>1.428823</v>
      </c>
      <c r="T172" s="21">
        <v>1.4218230000000001</v>
      </c>
      <c r="U172" s="21">
        <v>0.48809399999999997</v>
      </c>
      <c r="V172" s="21">
        <v>0.48809399999999997</v>
      </c>
      <c r="W172" s="21">
        <v>0.464916</v>
      </c>
      <c r="X172" s="21">
        <v>0.45997399999999999</v>
      </c>
      <c r="Y172" s="21">
        <v>0.46765400000000001</v>
      </c>
      <c r="Z172" s="21">
        <v>0.457623</v>
      </c>
      <c r="AA172" s="21">
        <v>0.43993399999999999</v>
      </c>
      <c r="AB172" s="21">
        <v>0.48724899999999999</v>
      </c>
      <c r="AC172" s="21">
        <v>0.486842</v>
      </c>
      <c r="AD172" s="21">
        <v>1.7290209999999999</v>
      </c>
      <c r="AE172" s="21">
        <v>1.7290209999999999</v>
      </c>
      <c r="AF172" s="21">
        <v>1.7140169999999999</v>
      </c>
      <c r="AG172" s="21">
        <v>1.710569</v>
      </c>
      <c r="AH172" s="22">
        <v>1.6009880000000001</v>
      </c>
      <c r="AI172"/>
      <c r="AJ172"/>
      <c r="AK172"/>
      <c r="AL172"/>
    </row>
    <row r="173" spans="2:38" ht="15" x14ac:dyDescent="0.25">
      <c r="B173" s="27">
        <v>204</v>
      </c>
      <c r="C173" s="25">
        <v>0.29111300000000001</v>
      </c>
      <c r="D173" s="21">
        <v>0.29111300000000001</v>
      </c>
      <c r="E173" s="21">
        <v>0.293931</v>
      </c>
      <c r="F173" s="21">
        <v>0.29244500000000001</v>
      </c>
      <c r="G173" s="21">
        <v>0.27861900000000001</v>
      </c>
      <c r="H173" s="21">
        <v>0.29913699999999999</v>
      </c>
      <c r="I173" s="21">
        <v>0.27552300000000002</v>
      </c>
      <c r="J173" s="21">
        <v>0.301149</v>
      </c>
      <c r="K173" s="21">
        <v>0.29785499999999998</v>
      </c>
      <c r="L173" s="21">
        <v>1.487603</v>
      </c>
      <c r="M173" s="21">
        <v>1.487603</v>
      </c>
      <c r="N173" s="21">
        <v>1.5010250000000001</v>
      </c>
      <c r="O173" s="21">
        <v>1.479201</v>
      </c>
      <c r="P173" s="21">
        <v>1.454545</v>
      </c>
      <c r="Q173" s="21">
        <v>1.491344</v>
      </c>
      <c r="R173" s="21">
        <v>1.427314</v>
      </c>
      <c r="S173" s="21">
        <v>1.4574419999999999</v>
      </c>
      <c r="T173" s="21">
        <v>1.4859150000000001</v>
      </c>
      <c r="U173" s="21">
        <v>0.51970499999999997</v>
      </c>
      <c r="V173" s="21">
        <v>0.51970499999999997</v>
      </c>
      <c r="W173" s="21">
        <v>0.488205</v>
      </c>
      <c r="X173" s="21">
        <v>0.47206300000000001</v>
      </c>
      <c r="Y173" s="21">
        <v>0.46820299999999998</v>
      </c>
      <c r="Z173" s="21">
        <v>0.46322200000000002</v>
      </c>
      <c r="AA173" s="21">
        <v>0.45443699999999998</v>
      </c>
      <c r="AB173" s="21">
        <v>0.49743900000000002</v>
      </c>
      <c r="AC173" s="21">
        <v>0.49726100000000001</v>
      </c>
      <c r="AD173" s="21">
        <v>1.7286710000000001</v>
      </c>
      <c r="AE173" s="21">
        <v>1.7286710000000001</v>
      </c>
      <c r="AF173" s="21">
        <v>1.6993510000000001</v>
      </c>
      <c r="AG173" s="21">
        <v>1.6740489999999999</v>
      </c>
      <c r="AH173" s="22">
        <v>1.65499</v>
      </c>
      <c r="AI173"/>
      <c r="AJ173"/>
      <c r="AK173"/>
      <c r="AL173"/>
    </row>
    <row r="174" spans="2:38" ht="15" x14ac:dyDescent="0.25">
      <c r="B174" s="27">
        <v>210</v>
      </c>
      <c r="C174" s="25">
        <v>0.28760400000000003</v>
      </c>
      <c r="D174" s="21">
        <v>0.28760400000000003</v>
      </c>
      <c r="E174" s="21">
        <v>0.29925200000000002</v>
      </c>
      <c r="F174" s="21">
        <v>0.29692099999999999</v>
      </c>
      <c r="G174" s="21">
        <v>0.29120000000000001</v>
      </c>
      <c r="H174" s="21">
        <v>0.28117399999999998</v>
      </c>
      <c r="I174" s="21">
        <v>0.27532600000000002</v>
      </c>
      <c r="J174" s="21">
        <v>0.29310199999999997</v>
      </c>
      <c r="K174" s="21">
        <v>0.30421500000000001</v>
      </c>
      <c r="L174" s="21">
        <v>1.463919</v>
      </c>
      <c r="M174" s="21">
        <v>1.463919</v>
      </c>
      <c r="N174" s="21">
        <v>1.4970810000000001</v>
      </c>
      <c r="O174" s="21">
        <v>1.493749</v>
      </c>
      <c r="P174" s="21">
        <v>1.4149830000000001</v>
      </c>
      <c r="Q174" s="21">
        <v>1.480874</v>
      </c>
      <c r="R174" s="21">
        <v>1.4409289999999999</v>
      </c>
      <c r="S174" s="21">
        <v>1.4645030000000001</v>
      </c>
      <c r="T174" s="21">
        <v>1.4591620000000001</v>
      </c>
      <c r="U174" s="21">
        <v>0.50829199999999997</v>
      </c>
      <c r="V174" s="21">
        <v>0.50829199999999997</v>
      </c>
      <c r="W174" s="21">
        <v>0.51026400000000005</v>
      </c>
      <c r="X174" s="21">
        <v>0.48222900000000002</v>
      </c>
      <c r="Y174" s="21">
        <v>0.475304</v>
      </c>
      <c r="Z174" s="21">
        <v>0.43670599999999998</v>
      </c>
      <c r="AA174" s="21">
        <v>0.45785500000000001</v>
      </c>
      <c r="AB174" s="21">
        <v>0.51612999999999998</v>
      </c>
      <c r="AC174" s="21">
        <v>0.50121000000000004</v>
      </c>
      <c r="AD174" s="21">
        <v>1.778535</v>
      </c>
      <c r="AE174" s="21">
        <v>1.778535</v>
      </c>
      <c r="AF174" s="21">
        <v>1.749153</v>
      </c>
      <c r="AG174" s="21">
        <v>1.669673</v>
      </c>
      <c r="AH174" s="22">
        <v>1.641106</v>
      </c>
      <c r="AI174"/>
      <c r="AJ174"/>
      <c r="AK174"/>
      <c r="AL174"/>
    </row>
    <row r="175" spans="2:38" ht="15" x14ac:dyDescent="0.25">
      <c r="B175" s="27">
        <v>216</v>
      </c>
      <c r="C175" s="25">
        <v>0.29877199999999998</v>
      </c>
      <c r="D175" s="21">
        <v>0.29877199999999998</v>
      </c>
      <c r="E175" s="21">
        <v>0.31671199999999999</v>
      </c>
      <c r="F175" s="21">
        <v>0.29864499999999999</v>
      </c>
      <c r="G175" s="21">
        <v>0.29700199999999999</v>
      </c>
      <c r="H175" s="21">
        <v>0.29249799999999998</v>
      </c>
      <c r="I175" s="21">
        <v>0.279775</v>
      </c>
      <c r="J175" s="21">
        <v>0.30865100000000001</v>
      </c>
      <c r="K175" s="21">
        <v>0.30252600000000002</v>
      </c>
      <c r="L175" s="21">
        <v>1.4479010000000001</v>
      </c>
      <c r="M175" s="21">
        <v>1.4479010000000001</v>
      </c>
      <c r="N175" s="21">
        <v>1.496839</v>
      </c>
      <c r="O175" s="21">
        <v>1.471039</v>
      </c>
      <c r="P175" s="21">
        <v>1.4869760000000001</v>
      </c>
      <c r="Q175" s="21">
        <v>1.4781010000000001</v>
      </c>
      <c r="R175" s="21">
        <v>1.427913</v>
      </c>
      <c r="S175" s="21">
        <v>1.5055270000000001</v>
      </c>
      <c r="T175" s="21">
        <v>1.452183</v>
      </c>
      <c r="U175" s="21">
        <v>0.53853700000000004</v>
      </c>
      <c r="V175" s="21">
        <v>0.53853700000000004</v>
      </c>
      <c r="W175" s="21">
        <v>0.50441100000000005</v>
      </c>
      <c r="X175" s="21">
        <v>0.472132</v>
      </c>
      <c r="Y175" s="21">
        <v>0.48036200000000001</v>
      </c>
      <c r="Z175" s="21">
        <v>0.46827999999999997</v>
      </c>
      <c r="AA175" s="21">
        <v>0.45696300000000001</v>
      </c>
      <c r="AB175" s="21">
        <v>0.50975899999999996</v>
      </c>
      <c r="AC175" s="21">
        <v>0.49110300000000001</v>
      </c>
      <c r="AD175" s="21">
        <v>1.786926</v>
      </c>
      <c r="AE175" s="21">
        <v>1.786926</v>
      </c>
      <c r="AF175" s="21">
        <v>1.7018200000000001</v>
      </c>
      <c r="AG175" s="21">
        <v>1.6454610000000001</v>
      </c>
      <c r="AH175" s="22">
        <v>1.687565</v>
      </c>
      <c r="AI175"/>
      <c r="AJ175"/>
      <c r="AK175"/>
      <c r="AL175"/>
    </row>
    <row r="176" spans="2:38" ht="15" x14ac:dyDescent="0.25">
      <c r="B176" s="27">
        <v>222</v>
      </c>
      <c r="C176" s="25">
        <v>0.31529600000000002</v>
      </c>
      <c r="D176" s="21">
        <v>0.31529600000000002</v>
      </c>
      <c r="E176" s="21">
        <v>0.33721800000000002</v>
      </c>
      <c r="F176" s="21">
        <v>0.32547300000000001</v>
      </c>
      <c r="G176" s="21">
        <v>0.30445699999999998</v>
      </c>
      <c r="H176" s="21">
        <v>0.28046500000000002</v>
      </c>
      <c r="I176" s="21">
        <v>0.29838700000000001</v>
      </c>
      <c r="J176" s="21">
        <v>0.30762200000000001</v>
      </c>
      <c r="K176" s="21">
        <v>0.295871</v>
      </c>
      <c r="L176" s="21">
        <v>1.507144</v>
      </c>
      <c r="M176" s="21">
        <v>1.507144</v>
      </c>
      <c r="N176" s="21">
        <v>1.531571</v>
      </c>
      <c r="O176" s="21">
        <v>1.437055</v>
      </c>
      <c r="P176" s="21">
        <v>1.46862</v>
      </c>
      <c r="Q176" s="21">
        <v>1.52789</v>
      </c>
      <c r="R176" s="21">
        <v>1.4402170000000001</v>
      </c>
      <c r="S176" s="21">
        <v>1.4347749999999999</v>
      </c>
      <c r="T176" s="21">
        <v>1.4266350000000001</v>
      </c>
      <c r="U176" s="21">
        <v>0.53628900000000002</v>
      </c>
      <c r="V176" s="21">
        <v>0.53628900000000002</v>
      </c>
      <c r="W176" s="21">
        <v>0.494668</v>
      </c>
      <c r="X176" s="21">
        <v>0.489041</v>
      </c>
      <c r="Y176" s="21">
        <v>0.49771599999999999</v>
      </c>
      <c r="Z176" s="21">
        <v>0.486813</v>
      </c>
      <c r="AA176" s="21">
        <v>0.47085199999999999</v>
      </c>
      <c r="AB176" s="21">
        <v>0.49936999999999998</v>
      </c>
      <c r="AC176" s="21">
        <v>0.49182300000000001</v>
      </c>
      <c r="AD176" s="21">
        <v>1.7720089999999999</v>
      </c>
      <c r="AE176" s="21">
        <v>1.7720089999999999</v>
      </c>
      <c r="AF176" s="21">
        <v>1.674096</v>
      </c>
      <c r="AG176" s="21">
        <v>1.6814439999999999</v>
      </c>
      <c r="AH176" s="22">
        <v>1.6927730000000001</v>
      </c>
      <c r="AI176"/>
      <c r="AJ176"/>
      <c r="AK176"/>
      <c r="AL176"/>
    </row>
    <row r="177" spans="2:38" ht="15" x14ac:dyDescent="0.25">
      <c r="B177" s="27">
        <v>228</v>
      </c>
      <c r="C177" s="25">
        <v>0.31811099999999998</v>
      </c>
      <c r="D177" s="21">
        <v>0.31811099999999998</v>
      </c>
      <c r="E177" s="21">
        <v>0.31870700000000002</v>
      </c>
      <c r="F177" s="21">
        <v>0.304338</v>
      </c>
      <c r="G177" s="21">
        <v>0.30759599999999998</v>
      </c>
      <c r="H177" s="21">
        <v>0.30011199999999999</v>
      </c>
      <c r="I177" s="21">
        <v>0.29653200000000002</v>
      </c>
      <c r="J177" s="21">
        <v>0.30204199999999998</v>
      </c>
      <c r="K177" s="21">
        <v>0.30052299999999998</v>
      </c>
      <c r="L177" s="21">
        <v>1.530106</v>
      </c>
      <c r="M177" s="21">
        <v>1.530106</v>
      </c>
      <c r="N177" s="21">
        <v>1.4687730000000001</v>
      </c>
      <c r="O177" s="21">
        <v>1.4805779999999999</v>
      </c>
      <c r="P177" s="21">
        <v>1.502359</v>
      </c>
      <c r="Q177" s="21">
        <v>1.5015670000000001</v>
      </c>
      <c r="R177" s="21">
        <v>1.475141</v>
      </c>
      <c r="S177" s="21">
        <v>1.43726</v>
      </c>
      <c r="T177" s="21">
        <v>1.5505199999999999</v>
      </c>
      <c r="U177" s="21">
        <v>0.553149</v>
      </c>
      <c r="V177" s="21">
        <v>0.553149</v>
      </c>
      <c r="W177" s="21">
        <v>0.486566</v>
      </c>
      <c r="X177" s="21">
        <v>0.49033599999999999</v>
      </c>
      <c r="Y177" s="21">
        <v>0.52527400000000002</v>
      </c>
      <c r="Z177" s="21">
        <v>0.49128500000000003</v>
      </c>
      <c r="AA177" s="21">
        <v>0.48480600000000001</v>
      </c>
      <c r="AB177" s="21">
        <v>0.48713899999999999</v>
      </c>
      <c r="AC177" s="21">
        <v>0.50624800000000003</v>
      </c>
      <c r="AD177" s="21">
        <v>1.7778609999999999</v>
      </c>
      <c r="AE177" s="21">
        <v>1.7778609999999999</v>
      </c>
      <c r="AF177" s="21">
        <v>1.7249559999999999</v>
      </c>
      <c r="AG177" s="21">
        <v>1.664615</v>
      </c>
      <c r="AH177" s="22">
        <v>1.7115469999999999</v>
      </c>
      <c r="AI177"/>
      <c r="AJ177"/>
      <c r="AK177"/>
      <c r="AL177"/>
    </row>
    <row r="178" spans="2:38" ht="15" x14ac:dyDescent="0.25">
      <c r="B178" s="27">
        <v>234</v>
      </c>
      <c r="C178" s="25">
        <v>0.31751499999999999</v>
      </c>
      <c r="D178" s="21">
        <v>0.31751499999999999</v>
      </c>
      <c r="E178" s="21">
        <v>0.31246499999999999</v>
      </c>
      <c r="F178" s="21">
        <v>0.31596400000000002</v>
      </c>
      <c r="G178" s="21">
        <v>0.29884899999999998</v>
      </c>
      <c r="H178" s="21">
        <v>0.29671199999999998</v>
      </c>
      <c r="I178" s="21">
        <v>0.28407500000000002</v>
      </c>
      <c r="J178" s="21">
        <v>0.31168400000000002</v>
      </c>
      <c r="K178" s="21">
        <v>0.31253999999999998</v>
      </c>
      <c r="L178" s="21">
        <v>1.530929</v>
      </c>
      <c r="M178" s="21">
        <v>1.530929</v>
      </c>
      <c r="N178" s="21">
        <v>1.5092449999999999</v>
      </c>
      <c r="O178" s="21">
        <v>1.53538</v>
      </c>
      <c r="P178" s="21">
        <v>1.478173</v>
      </c>
      <c r="Q178" s="21">
        <v>1.4848399999999999</v>
      </c>
      <c r="R178" s="21">
        <v>1.411923</v>
      </c>
      <c r="S178" s="21">
        <v>1.479544</v>
      </c>
      <c r="T178" s="21">
        <v>1.5046280000000001</v>
      </c>
      <c r="U178" s="21">
        <v>0.54091900000000004</v>
      </c>
      <c r="V178" s="21">
        <v>0.54091900000000004</v>
      </c>
      <c r="W178" s="21">
        <v>0.54886100000000004</v>
      </c>
      <c r="X178" s="21">
        <v>0.47811599999999999</v>
      </c>
      <c r="Y178" s="21">
        <v>0.51849100000000004</v>
      </c>
      <c r="Z178" s="21">
        <v>0.47951899999999997</v>
      </c>
      <c r="AA178" s="21">
        <v>0.47030300000000003</v>
      </c>
      <c r="AB178" s="21">
        <v>0.53316699999999995</v>
      </c>
      <c r="AC178" s="21">
        <v>0.49625799999999998</v>
      </c>
      <c r="AD178" s="21">
        <v>1.696882</v>
      </c>
      <c r="AE178" s="21">
        <v>1.696882</v>
      </c>
      <c r="AF178" s="21">
        <v>1.6965269999999999</v>
      </c>
      <c r="AG178" s="21">
        <v>1.672245</v>
      </c>
      <c r="AH178" s="22">
        <v>1.6492199999999999</v>
      </c>
      <c r="AI178"/>
      <c r="AJ178"/>
      <c r="AK178"/>
      <c r="AL178"/>
    </row>
    <row r="179" spans="2:38" ht="15" x14ac:dyDescent="0.25">
      <c r="B179" s="27">
        <v>240</v>
      </c>
      <c r="C179" s="25">
        <v>0.32093899999999997</v>
      </c>
      <c r="D179" s="21">
        <v>0.32093899999999997</v>
      </c>
      <c r="E179" s="21">
        <v>0.33342899999999998</v>
      </c>
      <c r="F179" s="21">
        <v>0.31703100000000001</v>
      </c>
      <c r="G179" s="21">
        <v>0.30374699999999999</v>
      </c>
      <c r="H179" s="21">
        <v>0.32633000000000001</v>
      </c>
      <c r="I179" s="21">
        <v>0.31621199999999999</v>
      </c>
      <c r="J179" s="21">
        <v>0.35711399999999999</v>
      </c>
      <c r="K179" s="21">
        <v>0.31820300000000001</v>
      </c>
      <c r="L179" s="21">
        <v>1.5001370000000001</v>
      </c>
      <c r="M179" s="21">
        <v>1.5001370000000001</v>
      </c>
      <c r="N179" s="21">
        <v>1.573807</v>
      </c>
      <c r="O179" s="21">
        <v>1.5875950000000001</v>
      </c>
      <c r="P179" s="21">
        <v>1.49532</v>
      </c>
      <c r="Q179" s="21">
        <v>1.4911920000000001</v>
      </c>
      <c r="R179" s="21">
        <v>1.426877</v>
      </c>
      <c r="S179" s="21">
        <v>1.468526</v>
      </c>
      <c r="T179" s="21">
        <v>1.48251</v>
      </c>
      <c r="U179" s="21">
        <v>0.56024700000000005</v>
      </c>
      <c r="V179" s="21">
        <v>0.56024700000000005</v>
      </c>
      <c r="W179" s="21">
        <v>0.52402700000000002</v>
      </c>
      <c r="X179" s="21">
        <v>0.47561300000000001</v>
      </c>
      <c r="Y179" s="21">
        <v>0.51626000000000005</v>
      </c>
      <c r="Z179" s="21">
        <v>0.50134500000000004</v>
      </c>
      <c r="AA179" s="21">
        <v>0.52023699999999995</v>
      </c>
      <c r="AB179" s="21">
        <v>0.49656499999999998</v>
      </c>
      <c r="AC179" s="21">
        <v>0.50632500000000003</v>
      </c>
      <c r="AD179" s="21">
        <v>1.77763</v>
      </c>
      <c r="AE179" s="21">
        <v>1.77763</v>
      </c>
      <c r="AF179" s="21">
        <v>1.776408</v>
      </c>
      <c r="AG179" s="21">
        <v>1.72464</v>
      </c>
      <c r="AH179" s="22">
        <v>1.731452</v>
      </c>
      <c r="AI179"/>
      <c r="AJ179"/>
      <c r="AK179"/>
      <c r="AL179"/>
    </row>
    <row r="180" spans="2:38" ht="15" x14ac:dyDescent="0.25">
      <c r="B180" s="27">
        <v>246</v>
      </c>
      <c r="C180" s="25">
        <v>0.315083</v>
      </c>
      <c r="D180" s="21">
        <v>0.315083</v>
      </c>
      <c r="E180" s="21">
        <v>0.35381499999999999</v>
      </c>
      <c r="F180" s="21">
        <v>0.35242200000000001</v>
      </c>
      <c r="G180" s="21">
        <v>0.320523</v>
      </c>
      <c r="H180" s="21">
        <v>0.31985999999999998</v>
      </c>
      <c r="I180" s="21">
        <v>0.28870600000000002</v>
      </c>
      <c r="J180" s="21">
        <v>0.347889</v>
      </c>
      <c r="K180" s="21">
        <v>0.29720999999999997</v>
      </c>
      <c r="L180" s="21">
        <v>1.5566279999999999</v>
      </c>
      <c r="M180" s="21">
        <v>1.5566279999999999</v>
      </c>
      <c r="N180" s="21">
        <v>1.505325</v>
      </c>
      <c r="O180" s="21">
        <v>1.4862580000000001</v>
      </c>
      <c r="P180" s="21">
        <v>1.4847049999999999</v>
      </c>
      <c r="Q180" s="21">
        <v>1.454256</v>
      </c>
      <c r="R180" s="21">
        <v>1.4399420000000001</v>
      </c>
      <c r="S180" s="21">
        <v>1.567204</v>
      </c>
      <c r="T180" s="21">
        <v>1.5666610000000001</v>
      </c>
      <c r="U180" s="21">
        <v>0.58303099999999997</v>
      </c>
      <c r="V180" s="21">
        <v>0.58303099999999997</v>
      </c>
      <c r="W180" s="21">
        <v>0.52148000000000005</v>
      </c>
      <c r="X180" s="21">
        <v>0.57781800000000005</v>
      </c>
      <c r="Y180" s="21">
        <v>0.51984600000000003</v>
      </c>
      <c r="Z180" s="21">
        <v>0.48625000000000002</v>
      </c>
      <c r="AA180" s="21">
        <v>0.50158599999999998</v>
      </c>
      <c r="AB180" s="21">
        <v>0.55506200000000006</v>
      </c>
      <c r="AC180" s="21">
        <v>0.51948099999999997</v>
      </c>
      <c r="AD180" s="21">
        <v>1.82063</v>
      </c>
      <c r="AE180" s="21">
        <v>1.82063</v>
      </c>
      <c r="AF180" s="21">
        <v>1.7639320000000001</v>
      </c>
      <c r="AG180" s="21">
        <v>1.760707</v>
      </c>
      <c r="AH180" s="22">
        <v>1.7000690000000001</v>
      </c>
      <c r="AI180"/>
      <c r="AJ180"/>
      <c r="AK180"/>
      <c r="AL180"/>
    </row>
    <row r="181" spans="2:38" ht="15" x14ac:dyDescent="0.25">
      <c r="B181" s="27">
        <v>252</v>
      </c>
      <c r="C181" s="25">
        <v>0.34636499999999998</v>
      </c>
      <c r="D181" s="21">
        <v>0.34636499999999998</v>
      </c>
      <c r="E181" s="21">
        <v>0.36114200000000002</v>
      </c>
      <c r="F181" s="21">
        <v>0.31156600000000001</v>
      </c>
      <c r="G181" s="21">
        <v>0.298481</v>
      </c>
      <c r="H181" s="21">
        <v>0.30964799999999998</v>
      </c>
      <c r="I181" s="21">
        <v>0.304143</v>
      </c>
      <c r="J181" s="21">
        <v>0.33635300000000001</v>
      </c>
      <c r="K181" s="21">
        <v>0.30126799999999998</v>
      </c>
      <c r="L181" s="21">
        <v>1.598743</v>
      </c>
      <c r="M181" s="21">
        <v>1.598743</v>
      </c>
      <c r="N181" s="21">
        <v>1.5430010000000001</v>
      </c>
      <c r="O181" s="21">
        <v>1.553917</v>
      </c>
      <c r="P181" s="21">
        <v>1.4141250000000001</v>
      </c>
      <c r="Q181" s="21">
        <v>1.556791</v>
      </c>
      <c r="R181" s="21">
        <v>1.5161150000000001</v>
      </c>
      <c r="S181" s="21">
        <v>1.41103</v>
      </c>
      <c r="T181" s="21">
        <v>1.406776</v>
      </c>
      <c r="U181" s="21">
        <v>0.53229300000000002</v>
      </c>
      <c r="V181" s="21">
        <v>0.53229300000000002</v>
      </c>
      <c r="W181" s="21">
        <v>0.54731600000000002</v>
      </c>
      <c r="X181" s="21">
        <v>0.56245599999999996</v>
      </c>
      <c r="Y181" s="21">
        <v>0.54635599999999995</v>
      </c>
      <c r="Z181" s="21">
        <v>0.54068499999999997</v>
      </c>
      <c r="AA181" s="21">
        <v>0.53777299999999995</v>
      </c>
      <c r="AB181" s="21">
        <v>0.52244699999999999</v>
      </c>
      <c r="AC181" s="21">
        <v>0.52015800000000001</v>
      </c>
      <c r="AD181" s="21">
        <v>1.8466229999999999</v>
      </c>
      <c r="AE181" s="21">
        <v>1.8466229999999999</v>
      </c>
      <c r="AF181" s="21">
        <v>1.7072020000000001</v>
      </c>
      <c r="AG181" s="21">
        <v>1.7478769999999999</v>
      </c>
      <c r="AH181" s="22">
        <v>1.7466140000000001</v>
      </c>
      <c r="AI181"/>
      <c r="AJ181"/>
      <c r="AK181"/>
      <c r="AL181"/>
    </row>
    <row r="182" spans="2:38" ht="15" x14ac:dyDescent="0.25">
      <c r="B182" s="27">
        <v>258</v>
      </c>
      <c r="C182" s="25">
        <v>0.32339200000000001</v>
      </c>
      <c r="D182" s="21">
        <v>0.32339200000000001</v>
      </c>
      <c r="E182" s="21">
        <v>0.32530500000000001</v>
      </c>
      <c r="F182" s="21">
        <v>0.29967300000000002</v>
      </c>
      <c r="G182" s="21">
        <v>0.35360200000000003</v>
      </c>
      <c r="H182" s="21">
        <v>0.28777200000000003</v>
      </c>
      <c r="I182" s="21">
        <v>0.30104999999999998</v>
      </c>
      <c r="J182" s="21">
        <v>0.30241899999999999</v>
      </c>
      <c r="K182" s="21">
        <v>0.30737199999999998</v>
      </c>
      <c r="L182" s="21">
        <v>1.551876</v>
      </c>
      <c r="M182" s="21">
        <v>1.551876</v>
      </c>
      <c r="N182" s="21">
        <v>1.612336</v>
      </c>
      <c r="O182" s="21">
        <v>1.4287289999999999</v>
      </c>
      <c r="P182" s="21">
        <v>1.548187</v>
      </c>
      <c r="Q182" s="21">
        <v>1.5323009999999999</v>
      </c>
      <c r="R182" s="21">
        <v>1.48021</v>
      </c>
      <c r="S182" s="21">
        <v>1.479643</v>
      </c>
      <c r="T182" s="21">
        <v>1.6002810000000001</v>
      </c>
      <c r="U182" s="21">
        <v>0.56762299999999999</v>
      </c>
      <c r="V182" s="21">
        <v>0.56762299999999999</v>
      </c>
      <c r="W182" s="21">
        <v>0.53954599999999997</v>
      </c>
      <c r="X182" s="21">
        <v>0.579345</v>
      </c>
      <c r="Y182" s="21">
        <v>0.54960900000000001</v>
      </c>
      <c r="Z182" s="21">
        <v>0.50980099999999995</v>
      </c>
      <c r="AA182" s="21">
        <v>0.52790300000000001</v>
      </c>
      <c r="AB182" s="21">
        <v>0.52602199999999999</v>
      </c>
      <c r="AC182" s="21">
        <v>0.51810500000000004</v>
      </c>
      <c r="AD182" s="21">
        <v>1.7923990000000001</v>
      </c>
      <c r="AE182" s="21">
        <v>1.7923990000000001</v>
      </c>
      <c r="AF182" s="21">
        <v>1.7099310000000001</v>
      </c>
      <c r="AG182" s="21">
        <v>1.684178</v>
      </c>
      <c r="AH182" s="22">
        <v>1.73872</v>
      </c>
      <c r="AI182"/>
      <c r="AJ182"/>
      <c r="AK182"/>
      <c r="AL182"/>
    </row>
    <row r="183" spans="2:38" ht="15" x14ac:dyDescent="0.25">
      <c r="B183" s="27">
        <v>264</v>
      </c>
      <c r="C183" s="25">
        <v>0.32772600000000002</v>
      </c>
      <c r="D183" s="21">
        <v>0.32772600000000002</v>
      </c>
      <c r="E183" s="21">
        <v>0.37626900000000002</v>
      </c>
      <c r="F183" s="21">
        <v>0.36454700000000001</v>
      </c>
      <c r="G183" s="21">
        <v>0.34473799999999999</v>
      </c>
      <c r="H183" s="21">
        <v>0.33301500000000001</v>
      </c>
      <c r="I183" s="21">
        <v>0.29971399999999998</v>
      </c>
      <c r="J183" s="21">
        <v>0.32284400000000002</v>
      </c>
      <c r="K183" s="21">
        <v>0.31393300000000002</v>
      </c>
      <c r="L183" s="21">
        <v>1.5716019999999999</v>
      </c>
      <c r="M183" s="21">
        <v>1.5716019999999999</v>
      </c>
      <c r="N183" s="21">
        <v>1.583855</v>
      </c>
      <c r="O183" s="21">
        <v>1.5524800000000001</v>
      </c>
      <c r="P183" s="21">
        <v>1.459754</v>
      </c>
      <c r="Q183" s="21">
        <v>1.563007</v>
      </c>
      <c r="R183" s="21">
        <v>1.5286409999999999</v>
      </c>
      <c r="S183" s="21">
        <v>1.5256179999999999</v>
      </c>
      <c r="T183" s="21">
        <v>1.587418</v>
      </c>
      <c r="U183" s="21">
        <v>0.57986700000000002</v>
      </c>
      <c r="V183" s="21">
        <v>0.57986700000000002</v>
      </c>
      <c r="W183" s="21">
        <v>0.541018</v>
      </c>
      <c r="X183" s="21">
        <v>0.55164100000000005</v>
      </c>
      <c r="Y183" s="21">
        <v>0.497701</v>
      </c>
      <c r="Z183" s="21">
        <v>0.52865499999999999</v>
      </c>
      <c r="AA183" s="21">
        <v>0.54771300000000001</v>
      </c>
      <c r="AB183" s="21">
        <v>0.56526299999999996</v>
      </c>
      <c r="AC183" s="21">
        <v>0.520764</v>
      </c>
      <c r="AD183" s="21">
        <v>1.797844</v>
      </c>
      <c r="AE183" s="21">
        <v>1.797844</v>
      </c>
      <c r="AF183" s="21">
        <v>1.936464</v>
      </c>
      <c r="AG183" s="21">
        <v>1.803169</v>
      </c>
      <c r="AH183" s="22">
        <v>1.7283580000000001</v>
      </c>
      <c r="AI183"/>
      <c r="AJ183"/>
      <c r="AK183"/>
      <c r="AL183"/>
    </row>
    <row r="184" spans="2:38" ht="15" x14ac:dyDescent="0.25">
      <c r="B184" s="27">
        <v>270</v>
      </c>
      <c r="C184" s="25">
        <v>0.350881</v>
      </c>
      <c r="D184" s="21">
        <v>0.350881</v>
      </c>
      <c r="E184" s="21">
        <v>0.34672900000000001</v>
      </c>
      <c r="F184" s="21">
        <v>0.361952</v>
      </c>
      <c r="G184" s="21">
        <v>0.33054099999999997</v>
      </c>
      <c r="H184" s="21">
        <v>0.34499099999999999</v>
      </c>
      <c r="I184" s="21">
        <v>0.36075299999999999</v>
      </c>
      <c r="J184" s="21">
        <v>0.33652799999999999</v>
      </c>
      <c r="K184" s="21">
        <v>0.32738899999999999</v>
      </c>
      <c r="L184" s="21">
        <v>1.65039</v>
      </c>
      <c r="M184" s="21">
        <v>1.65039</v>
      </c>
      <c r="N184" s="21">
        <v>1.5615019999999999</v>
      </c>
      <c r="O184" s="21">
        <v>1.478537</v>
      </c>
      <c r="P184" s="21">
        <v>1.4897229999999999</v>
      </c>
      <c r="Q184" s="21">
        <v>1.53271</v>
      </c>
      <c r="R184" s="21">
        <v>1.5414350000000001</v>
      </c>
      <c r="S184" s="21">
        <v>1.5788580000000001</v>
      </c>
      <c r="T184" s="21">
        <v>1.5209889999999999</v>
      </c>
      <c r="U184" s="21">
        <v>0.61919800000000003</v>
      </c>
      <c r="V184" s="21">
        <v>0.61919800000000003</v>
      </c>
      <c r="W184" s="21">
        <v>0.55914799999999998</v>
      </c>
      <c r="X184" s="21">
        <v>0.57330199999999998</v>
      </c>
      <c r="Y184" s="21">
        <v>0.58720700000000003</v>
      </c>
      <c r="Z184" s="21">
        <v>0.55346200000000001</v>
      </c>
      <c r="AA184" s="21">
        <v>0.53475899999999998</v>
      </c>
      <c r="AB184" s="21">
        <v>0.539551</v>
      </c>
      <c r="AC184" s="21">
        <v>0.48713899999999999</v>
      </c>
      <c r="AD184" s="21">
        <v>1.7639629999999999</v>
      </c>
      <c r="AE184" s="21">
        <v>1.7639629999999999</v>
      </c>
      <c r="AF184" s="21">
        <v>1.8521430000000001</v>
      </c>
      <c r="AG184" s="21">
        <v>1.8518520000000001</v>
      </c>
      <c r="AH184" s="22">
        <v>1.7263200000000001</v>
      </c>
      <c r="AI184"/>
      <c r="AJ184"/>
      <c r="AK184"/>
      <c r="AL184"/>
    </row>
    <row r="185" spans="2:38" ht="15" x14ac:dyDescent="0.25">
      <c r="B185" s="27">
        <v>276</v>
      </c>
      <c r="C185" s="25">
        <v>0.365369</v>
      </c>
      <c r="D185" s="21">
        <v>0.365369</v>
      </c>
      <c r="E185" s="21">
        <v>0.37114399999999997</v>
      </c>
      <c r="F185" s="21">
        <v>0.350767</v>
      </c>
      <c r="G185" s="21">
        <v>0.34181099999999998</v>
      </c>
      <c r="H185" s="21">
        <v>0.309859</v>
      </c>
      <c r="I185" s="21">
        <v>0.36317899999999997</v>
      </c>
      <c r="J185" s="21">
        <v>0.35880899999999999</v>
      </c>
      <c r="K185" s="21">
        <v>0.33390300000000001</v>
      </c>
      <c r="L185" s="21">
        <v>1.6380969999999999</v>
      </c>
      <c r="M185" s="21">
        <v>1.6380969999999999</v>
      </c>
      <c r="N185" s="21">
        <v>1.512894</v>
      </c>
      <c r="O185" s="21">
        <v>1.5423359999999999</v>
      </c>
      <c r="P185" s="21">
        <v>1.5079929999999999</v>
      </c>
      <c r="Q185" s="21">
        <v>1.652749</v>
      </c>
      <c r="R185" s="21">
        <v>1.4737</v>
      </c>
      <c r="S185" s="21">
        <v>1.528958</v>
      </c>
      <c r="T185" s="21">
        <v>1.603917</v>
      </c>
      <c r="U185" s="21">
        <v>0.65838600000000003</v>
      </c>
      <c r="V185" s="21">
        <v>0.65838600000000003</v>
      </c>
      <c r="W185" s="21">
        <v>0.58248200000000006</v>
      </c>
      <c r="X185" s="21">
        <v>0.57776000000000005</v>
      </c>
      <c r="Y185" s="21">
        <v>0.54739199999999999</v>
      </c>
      <c r="Z185" s="21">
        <v>0.51676500000000003</v>
      </c>
      <c r="AA185" s="21">
        <v>0.58523499999999995</v>
      </c>
      <c r="AB185" s="21">
        <v>0.63049500000000003</v>
      </c>
      <c r="AC185" s="21">
        <v>0.54238500000000001</v>
      </c>
      <c r="AD185" s="21">
        <v>1.7810159999999999</v>
      </c>
      <c r="AE185" s="21">
        <v>1.7810159999999999</v>
      </c>
      <c r="AF185" s="21">
        <v>1.7822309999999999</v>
      </c>
      <c r="AG185" s="21">
        <v>1.7956989999999999</v>
      </c>
      <c r="AH185" s="22">
        <v>1.779115</v>
      </c>
      <c r="AI185"/>
      <c r="AJ185"/>
      <c r="AK185"/>
      <c r="AL185"/>
    </row>
    <row r="186" spans="2:38" ht="15" x14ac:dyDescent="0.25">
      <c r="B186" s="27">
        <v>282</v>
      </c>
      <c r="C186" s="25">
        <v>0.34716900000000001</v>
      </c>
      <c r="D186" s="21">
        <v>0.34716900000000001</v>
      </c>
      <c r="E186" s="21">
        <v>0.40385399999999999</v>
      </c>
      <c r="F186" s="21">
        <v>0.365589</v>
      </c>
      <c r="G186" s="21">
        <v>0.32476899999999997</v>
      </c>
      <c r="H186" s="21">
        <v>0.35603600000000002</v>
      </c>
      <c r="I186" s="21">
        <v>0.345028</v>
      </c>
      <c r="J186" s="21">
        <v>0.34175299999999997</v>
      </c>
      <c r="K186" s="21">
        <v>0.345663</v>
      </c>
      <c r="L186" s="21">
        <v>1.560729</v>
      </c>
      <c r="M186" s="21">
        <v>1.560729</v>
      </c>
      <c r="N186" s="21">
        <v>1.5785690000000001</v>
      </c>
      <c r="O186" s="21">
        <v>1.658609</v>
      </c>
      <c r="P186" s="21">
        <v>1.5590489999999999</v>
      </c>
      <c r="Q186" s="21">
        <v>1.526149</v>
      </c>
      <c r="R186" s="21">
        <v>1.53125</v>
      </c>
      <c r="S186" s="21">
        <v>1.5670809999999999</v>
      </c>
      <c r="T186" s="21">
        <v>1.529965</v>
      </c>
      <c r="U186" s="21">
        <v>0.63313200000000003</v>
      </c>
      <c r="V186" s="21">
        <v>0.63313200000000003</v>
      </c>
      <c r="W186" s="21">
        <v>0.52457500000000001</v>
      </c>
      <c r="X186" s="21">
        <v>0.58009900000000003</v>
      </c>
      <c r="Y186" s="21">
        <v>0.57886000000000004</v>
      </c>
      <c r="Z186" s="21">
        <v>0.54374900000000004</v>
      </c>
      <c r="AA186" s="21">
        <v>0.56969000000000003</v>
      </c>
      <c r="AB186" s="21">
        <v>0.62838700000000003</v>
      </c>
      <c r="AC186" s="21">
        <v>0.56816</v>
      </c>
      <c r="AD186" s="21">
        <v>1.9291959999999999</v>
      </c>
      <c r="AE186" s="21">
        <v>1.9291959999999999</v>
      </c>
      <c r="AF186" s="21">
        <v>1.8983650000000001</v>
      </c>
      <c r="AG186" s="21">
        <v>1.735714</v>
      </c>
      <c r="AH186" s="22">
        <v>1.810522</v>
      </c>
      <c r="AI186"/>
      <c r="AJ186"/>
      <c r="AK186"/>
      <c r="AL186"/>
    </row>
    <row r="187" spans="2:38" ht="15" x14ac:dyDescent="0.25">
      <c r="B187" s="27">
        <v>288</v>
      </c>
      <c r="C187" s="25">
        <v>0.340339</v>
      </c>
      <c r="D187" s="21">
        <v>0.340339</v>
      </c>
      <c r="E187" s="21">
        <v>0.39835700000000002</v>
      </c>
      <c r="F187" s="21">
        <v>0.35043000000000002</v>
      </c>
      <c r="G187" s="21">
        <v>0.32317800000000002</v>
      </c>
      <c r="H187" s="21">
        <v>0.294267</v>
      </c>
      <c r="I187" s="21">
        <v>0.34081600000000001</v>
      </c>
      <c r="J187" s="21">
        <v>0.32049699999999998</v>
      </c>
      <c r="K187" s="21">
        <v>0.34370600000000001</v>
      </c>
      <c r="L187" s="21">
        <v>1.6046210000000001</v>
      </c>
      <c r="M187" s="21">
        <v>1.6046210000000001</v>
      </c>
      <c r="N187" s="21">
        <v>1.609896</v>
      </c>
      <c r="O187" s="21">
        <v>1.7692680000000001</v>
      </c>
      <c r="P187" s="21">
        <v>1.5681309999999999</v>
      </c>
      <c r="Q187" s="21">
        <v>1.612082</v>
      </c>
      <c r="R187" s="21">
        <v>1.5277879999999999</v>
      </c>
      <c r="S187" s="21">
        <v>1.6265000000000001</v>
      </c>
      <c r="T187" s="21">
        <v>1.5439069999999999</v>
      </c>
      <c r="U187" s="21">
        <v>0.597522</v>
      </c>
      <c r="V187" s="21">
        <v>0.597522</v>
      </c>
      <c r="W187" s="21">
        <v>0.55846399999999996</v>
      </c>
      <c r="X187" s="21">
        <v>0.63766599999999996</v>
      </c>
      <c r="Y187" s="21">
        <v>0.50014700000000001</v>
      </c>
      <c r="Z187" s="21">
        <v>0.52138899999999999</v>
      </c>
      <c r="AA187" s="21">
        <v>0.59035700000000002</v>
      </c>
      <c r="AB187" s="21">
        <v>0.63087199999999999</v>
      </c>
      <c r="AC187" s="21">
        <v>0.58035199999999998</v>
      </c>
      <c r="AD187" s="21">
        <v>1.7638309999999999</v>
      </c>
      <c r="AE187" s="21">
        <v>1.7638309999999999</v>
      </c>
      <c r="AF187" s="21">
        <v>1.7670779999999999</v>
      </c>
      <c r="AG187" s="21">
        <v>1.769585</v>
      </c>
      <c r="AH187" s="22">
        <v>1.621005</v>
      </c>
      <c r="AI187"/>
      <c r="AJ187"/>
      <c r="AK187"/>
      <c r="AL187"/>
    </row>
    <row r="188" spans="2:38" ht="15" x14ac:dyDescent="0.25">
      <c r="B188" s="27">
        <v>294</v>
      </c>
      <c r="C188" s="25">
        <v>0.37119600000000003</v>
      </c>
      <c r="D188" s="21">
        <v>0.37119600000000003</v>
      </c>
      <c r="E188" s="21">
        <v>0.35450199999999998</v>
      </c>
      <c r="F188" s="21">
        <v>0.35612100000000002</v>
      </c>
      <c r="G188" s="21">
        <v>0.31001899999999999</v>
      </c>
      <c r="H188" s="21">
        <v>0.31223299999999998</v>
      </c>
      <c r="I188" s="21">
        <v>0.38459100000000002</v>
      </c>
      <c r="J188" s="21">
        <v>0.35189100000000001</v>
      </c>
      <c r="K188" s="21">
        <v>0.32863799999999999</v>
      </c>
      <c r="L188" s="21">
        <v>1.5767260000000001</v>
      </c>
      <c r="M188" s="21">
        <v>1.5767260000000001</v>
      </c>
      <c r="N188" s="21">
        <v>1.6081829999999999</v>
      </c>
      <c r="O188" s="21">
        <v>1.77464</v>
      </c>
      <c r="P188" s="21">
        <v>1.553771</v>
      </c>
      <c r="Q188" s="21">
        <v>1.5242389999999999</v>
      </c>
      <c r="R188" s="21">
        <v>1.5892649999999999</v>
      </c>
      <c r="S188" s="21">
        <v>1.6169309999999999</v>
      </c>
      <c r="T188" s="21">
        <v>1.600163</v>
      </c>
      <c r="U188" s="21">
        <v>0.67081299999999999</v>
      </c>
      <c r="V188" s="21">
        <v>0.67081299999999999</v>
      </c>
      <c r="W188" s="21">
        <v>0.59157300000000002</v>
      </c>
      <c r="X188" s="21">
        <v>0.61379600000000001</v>
      </c>
      <c r="Y188" s="21">
        <v>0.62193500000000002</v>
      </c>
      <c r="Z188" s="21">
        <v>0.56244000000000005</v>
      </c>
      <c r="AA188" s="21">
        <v>0.55656499999999998</v>
      </c>
      <c r="AB188" s="21">
        <v>0.66019799999999995</v>
      </c>
      <c r="AC188" s="21">
        <v>0.54767600000000005</v>
      </c>
      <c r="AD188" s="21">
        <v>1.73315</v>
      </c>
      <c r="AE188" s="21">
        <v>1.73315</v>
      </c>
      <c r="AF188" s="21">
        <v>1.892395</v>
      </c>
      <c r="AG188" s="21">
        <v>1.755879</v>
      </c>
      <c r="AH188" s="22">
        <v>1.762669</v>
      </c>
      <c r="AI188"/>
      <c r="AJ188"/>
      <c r="AK188"/>
      <c r="AL188"/>
    </row>
    <row r="189" spans="2:38" ht="15" x14ac:dyDescent="0.25">
      <c r="B189" s="27">
        <v>300</v>
      </c>
      <c r="C189" s="25">
        <v>0.386656</v>
      </c>
      <c r="D189" s="21">
        <v>0.386656</v>
      </c>
      <c r="E189" s="21">
        <v>0.39049899999999999</v>
      </c>
      <c r="F189" s="21">
        <v>0.33617900000000001</v>
      </c>
      <c r="G189" s="21">
        <v>0.36307400000000001</v>
      </c>
      <c r="H189" s="21">
        <v>0.35446800000000001</v>
      </c>
      <c r="I189" s="21">
        <v>0.346831</v>
      </c>
      <c r="J189" s="21">
        <v>0.376612</v>
      </c>
      <c r="K189" s="21">
        <v>0.31088100000000002</v>
      </c>
      <c r="L189" s="21">
        <v>1.637559</v>
      </c>
      <c r="M189" s="21">
        <v>1.637559</v>
      </c>
      <c r="N189" s="21">
        <v>1.6943999999999999</v>
      </c>
      <c r="O189" s="21">
        <v>1.634234</v>
      </c>
      <c r="P189" s="21">
        <v>1.623678</v>
      </c>
      <c r="Q189" s="21">
        <v>1.6193599999999999</v>
      </c>
      <c r="R189" s="21">
        <v>1.6328849999999999</v>
      </c>
      <c r="S189" s="21">
        <v>1.5989899999999999</v>
      </c>
      <c r="T189" s="21">
        <v>1.541069</v>
      </c>
      <c r="U189" s="21">
        <v>0.61797500000000005</v>
      </c>
      <c r="V189" s="21">
        <v>0.61797500000000005</v>
      </c>
      <c r="W189" s="21">
        <v>0.55853299999999995</v>
      </c>
      <c r="X189" s="21">
        <v>0.59458299999999997</v>
      </c>
      <c r="Y189" s="21">
        <v>0.62699300000000002</v>
      </c>
      <c r="Z189" s="21">
        <v>0.57006400000000002</v>
      </c>
      <c r="AA189" s="21">
        <v>0.59304699999999999</v>
      </c>
      <c r="AB189" s="21">
        <v>0.69579599999999997</v>
      </c>
      <c r="AC189" s="21">
        <v>0.52082799999999996</v>
      </c>
      <c r="AD189" s="21">
        <v>1.813291</v>
      </c>
      <c r="AE189" s="21">
        <v>1.813291</v>
      </c>
      <c r="AF189" s="21">
        <v>1.7962659999999999</v>
      </c>
      <c r="AG189" s="21">
        <v>1.8012349999999999</v>
      </c>
      <c r="AH189" s="22">
        <v>1.7130620000000001</v>
      </c>
      <c r="AI189"/>
      <c r="AJ189"/>
      <c r="AK189"/>
      <c r="AL189"/>
    </row>
    <row r="190" spans="2:38" ht="15" x14ac:dyDescent="0.25">
      <c r="B190" s="27">
        <v>306</v>
      </c>
      <c r="C190" s="25">
        <v>0.39780199999999999</v>
      </c>
      <c r="D190" s="21">
        <v>0.39780199999999999</v>
      </c>
      <c r="E190" s="21">
        <v>0.37517600000000001</v>
      </c>
      <c r="F190" s="21">
        <v>0.374029</v>
      </c>
      <c r="G190" s="21">
        <v>0.385573</v>
      </c>
      <c r="H190" s="21">
        <v>0.3029</v>
      </c>
      <c r="I190" s="21">
        <v>0.4</v>
      </c>
      <c r="J190" s="21">
        <v>0.352605</v>
      </c>
      <c r="K190" s="21">
        <v>0.34324199999999999</v>
      </c>
      <c r="L190" s="21">
        <v>1.623332</v>
      </c>
      <c r="M190" s="21">
        <v>1.623332</v>
      </c>
      <c r="N190" s="21">
        <v>1.9080159999999999</v>
      </c>
      <c r="O190" s="21">
        <v>1.4323980000000001</v>
      </c>
      <c r="P190" s="21">
        <v>1.606212</v>
      </c>
      <c r="Q190" s="21">
        <v>1.6402049999999999</v>
      </c>
      <c r="R190" s="21">
        <v>1.623113</v>
      </c>
      <c r="S190" s="21">
        <v>1.6554260000000001</v>
      </c>
      <c r="T190" s="21">
        <v>1.5373209999999999</v>
      </c>
      <c r="U190" s="21">
        <v>0.66653300000000004</v>
      </c>
      <c r="V190" s="21">
        <v>0.66653300000000004</v>
      </c>
      <c r="W190" s="21">
        <v>0.64094499999999999</v>
      </c>
      <c r="X190" s="21">
        <v>0.67815099999999995</v>
      </c>
      <c r="Y190" s="21">
        <v>0.568326</v>
      </c>
      <c r="Z190" s="21">
        <v>0.57497200000000004</v>
      </c>
      <c r="AA190" s="21">
        <v>0.57213499999999995</v>
      </c>
      <c r="AB190" s="21">
        <v>0.68240299999999998</v>
      </c>
      <c r="AC190" s="21">
        <v>0.56133100000000002</v>
      </c>
      <c r="AD190" s="21">
        <v>1.834524</v>
      </c>
      <c r="AE190" s="21">
        <v>1.834524</v>
      </c>
      <c r="AF190" s="21">
        <v>1.9167639999999999</v>
      </c>
      <c r="AG190" s="21">
        <v>1.970083</v>
      </c>
      <c r="AH190" s="22">
        <v>1.833521</v>
      </c>
      <c r="AI190"/>
      <c r="AJ190"/>
      <c r="AK190"/>
      <c r="AL190"/>
    </row>
    <row r="191" spans="2:38" ht="15" x14ac:dyDescent="0.25">
      <c r="B191" s="27">
        <v>312</v>
      </c>
      <c r="C191" s="25">
        <v>0.40094200000000002</v>
      </c>
      <c r="D191" s="21">
        <v>0.40094200000000002</v>
      </c>
      <c r="E191" s="21">
        <v>0.318521</v>
      </c>
      <c r="F191" s="21">
        <v>0.41137899999999999</v>
      </c>
      <c r="G191" s="21">
        <v>0.41069600000000001</v>
      </c>
      <c r="H191" s="21">
        <v>0.34024100000000002</v>
      </c>
      <c r="I191" s="21">
        <v>0.41300500000000001</v>
      </c>
      <c r="J191" s="21">
        <v>0.34724899999999997</v>
      </c>
      <c r="K191" s="21">
        <v>0.33333299999999999</v>
      </c>
      <c r="L191" s="21">
        <v>1.5838179999999999</v>
      </c>
      <c r="M191" s="21">
        <v>1.5838179999999999</v>
      </c>
      <c r="N191" s="21">
        <v>1.725643</v>
      </c>
      <c r="O191" s="21">
        <v>1.726998</v>
      </c>
      <c r="P191" s="21">
        <v>1.7157579999999999</v>
      </c>
      <c r="Q191" s="21">
        <v>1.6389670000000001</v>
      </c>
      <c r="R191" s="21">
        <v>1.549215</v>
      </c>
      <c r="S191" s="21">
        <v>1.5993379999999999</v>
      </c>
      <c r="T191" s="21">
        <v>1.6227480000000001</v>
      </c>
      <c r="U191" s="21">
        <v>0.77052399999999999</v>
      </c>
      <c r="V191" s="21">
        <v>0.77052399999999999</v>
      </c>
      <c r="W191" s="21">
        <v>0.570017</v>
      </c>
      <c r="X191" s="21">
        <v>0.66364599999999996</v>
      </c>
      <c r="Y191" s="21">
        <v>0.57732399999999995</v>
      </c>
      <c r="Z191" s="21">
        <v>0.60596499999999998</v>
      </c>
      <c r="AA191" s="21">
        <v>0.65464900000000004</v>
      </c>
      <c r="AB191" s="21">
        <v>0.61018499999999998</v>
      </c>
      <c r="AC191" s="21">
        <v>0.63319899999999996</v>
      </c>
      <c r="AD191" s="21">
        <v>1.782211</v>
      </c>
      <c r="AE191" s="21">
        <v>1.782211</v>
      </c>
      <c r="AF191" s="21">
        <v>1.8518760000000001</v>
      </c>
      <c r="AG191" s="21">
        <v>1.900901</v>
      </c>
      <c r="AH191" s="22">
        <v>1.7313799999999999</v>
      </c>
      <c r="AI191"/>
      <c r="AJ191"/>
      <c r="AK191"/>
      <c r="AL191"/>
    </row>
    <row r="192" spans="2:38" ht="15" x14ac:dyDescent="0.25">
      <c r="B192" s="27">
        <v>318</v>
      </c>
      <c r="C192" s="25">
        <v>0.42900500000000003</v>
      </c>
      <c r="D192" s="21">
        <v>0.42900500000000003</v>
      </c>
      <c r="E192" s="21">
        <v>0.34669699999999998</v>
      </c>
      <c r="F192" s="21">
        <v>0.35970299999999999</v>
      </c>
      <c r="G192" s="21">
        <v>0.45594000000000001</v>
      </c>
      <c r="H192" s="21">
        <v>0.40137699999999998</v>
      </c>
      <c r="I192" s="21">
        <v>0.42157299999999998</v>
      </c>
      <c r="J192" s="21">
        <v>0.33123000000000002</v>
      </c>
      <c r="K192" s="21">
        <v>0.32773600000000003</v>
      </c>
      <c r="L192" s="21">
        <v>1.6467799999999999</v>
      </c>
      <c r="M192" s="21">
        <v>1.6467799999999999</v>
      </c>
      <c r="N192" s="21">
        <v>1.5880099999999999</v>
      </c>
      <c r="O192" s="21">
        <v>1.5375099999999999</v>
      </c>
      <c r="P192" s="21">
        <v>1.6715059999999999</v>
      </c>
      <c r="Q192" s="21">
        <v>1.6031899999999999</v>
      </c>
      <c r="R192" s="21">
        <v>1.5789470000000001</v>
      </c>
      <c r="S192" s="21">
        <v>1.481894</v>
      </c>
      <c r="T192" s="21">
        <v>1.6472770000000001</v>
      </c>
      <c r="U192" s="21">
        <v>0.678813</v>
      </c>
      <c r="V192" s="21">
        <v>0.678813</v>
      </c>
      <c r="W192" s="21">
        <v>0.58976200000000001</v>
      </c>
      <c r="X192" s="21">
        <v>0.656802</v>
      </c>
      <c r="Y192" s="21">
        <v>0.70281099999999996</v>
      </c>
      <c r="Z192" s="21">
        <v>0.57631399999999999</v>
      </c>
      <c r="AA192" s="21">
        <v>0.58524200000000004</v>
      </c>
      <c r="AB192" s="21">
        <v>0.61296700000000004</v>
      </c>
      <c r="AC192" s="21">
        <v>0.59587800000000002</v>
      </c>
      <c r="AD192" s="21">
        <v>1.9249000000000001</v>
      </c>
      <c r="AE192" s="21">
        <v>1.9249000000000001</v>
      </c>
      <c r="AF192" s="21">
        <v>1.676884</v>
      </c>
      <c r="AG192" s="21">
        <v>1.7865169999999999</v>
      </c>
      <c r="AH192" s="22">
        <v>1.682785</v>
      </c>
      <c r="AI192"/>
      <c r="AJ192"/>
      <c r="AK192"/>
      <c r="AL192"/>
    </row>
    <row r="193" spans="2:38" ht="15" x14ac:dyDescent="0.25">
      <c r="B193" s="27">
        <v>324</v>
      </c>
      <c r="C193" s="25">
        <v>0.421041</v>
      </c>
      <c r="D193" s="21">
        <v>0.421041</v>
      </c>
      <c r="E193" s="21">
        <v>0.39002100000000001</v>
      </c>
      <c r="F193" s="21">
        <v>0.33708900000000003</v>
      </c>
      <c r="G193" s="21">
        <v>0.41850399999999999</v>
      </c>
      <c r="H193" s="21">
        <v>0.42475299999999999</v>
      </c>
      <c r="I193" s="21">
        <v>0.42791600000000002</v>
      </c>
      <c r="J193" s="21">
        <v>0.32344000000000001</v>
      </c>
      <c r="K193" s="21">
        <v>0.32824199999999998</v>
      </c>
      <c r="L193" s="21">
        <v>1.6142019999999999</v>
      </c>
      <c r="M193" s="21">
        <v>1.6142019999999999</v>
      </c>
      <c r="N193" s="21">
        <v>1.6392409999999999</v>
      </c>
      <c r="O193" s="21">
        <v>1.824576</v>
      </c>
      <c r="P193" s="21">
        <v>1.590338</v>
      </c>
      <c r="Q193" s="21">
        <v>1.6348769999999999</v>
      </c>
      <c r="R193" s="21">
        <v>1.6115029999999999</v>
      </c>
      <c r="S193" s="21">
        <v>1.678625</v>
      </c>
      <c r="T193" s="21">
        <v>1.5778049999999999</v>
      </c>
      <c r="U193" s="21">
        <v>0.71435599999999999</v>
      </c>
      <c r="V193" s="21">
        <v>0.71435599999999999</v>
      </c>
      <c r="W193" s="21">
        <v>0.62138199999999999</v>
      </c>
      <c r="X193" s="21">
        <v>0.626251</v>
      </c>
      <c r="Y193" s="21">
        <v>0.61531100000000005</v>
      </c>
      <c r="Z193" s="21">
        <v>0.600468</v>
      </c>
      <c r="AA193" s="21">
        <v>0.68</v>
      </c>
      <c r="AB193" s="21">
        <v>0.557477</v>
      </c>
      <c r="AC193" s="21">
        <v>0.56923100000000004</v>
      </c>
      <c r="AD193" s="21">
        <v>1.857861</v>
      </c>
      <c r="AE193" s="21">
        <v>1.857861</v>
      </c>
      <c r="AF193" s="21">
        <v>1.9652480000000001</v>
      </c>
      <c r="AG193" s="21">
        <v>1.8801209999999999</v>
      </c>
      <c r="AH193" s="22">
        <v>1.8767910000000001</v>
      </c>
      <c r="AI193"/>
      <c r="AJ193"/>
      <c r="AK193"/>
      <c r="AL193"/>
    </row>
    <row r="194" spans="2:38" ht="15" x14ac:dyDescent="0.25">
      <c r="B194" s="27">
        <v>330</v>
      </c>
      <c r="C194" s="25">
        <v>0.41034999999999999</v>
      </c>
      <c r="D194" s="21">
        <v>0.41034999999999999</v>
      </c>
      <c r="E194" s="21">
        <v>0.44808100000000001</v>
      </c>
      <c r="F194" s="21">
        <v>0.42879299999999998</v>
      </c>
      <c r="G194" s="21">
        <v>0.311753</v>
      </c>
      <c r="H194" s="21">
        <v>0.348908</v>
      </c>
      <c r="I194" s="21">
        <v>0.49110500000000001</v>
      </c>
      <c r="J194" s="21">
        <v>0.33929300000000001</v>
      </c>
      <c r="K194" s="21">
        <v>0.36738799999999999</v>
      </c>
      <c r="L194" s="21">
        <v>1.7549269999999999</v>
      </c>
      <c r="M194" s="21">
        <v>1.7549269999999999</v>
      </c>
      <c r="N194" s="21">
        <v>1.6424209999999999</v>
      </c>
      <c r="O194" s="21">
        <v>1.650644</v>
      </c>
      <c r="P194" s="21">
        <v>1.668817</v>
      </c>
      <c r="Q194" s="21">
        <v>1.6589149999999999</v>
      </c>
      <c r="R194" s="21">
        <v>1.722288</v>
      </c>
      <c r="S194" s="21">
        <v>1.589547</v>
      </c>
      <c r="T194" s="21">
        <v>1.7442299999999999</v>
      </c>
      <c r="U194" s="21">
        <v>0.69528000000000001</v>
      </c>
      <c r="V194" s="21">
        <v>0.69528000000000001</v>
      </c>
      <c r="W194" s="21">
        <v>0.56623100000000004</v>
      </c>
      <c r="X194" s="21">
        <v>0.59941</v>
      </c>
      <c r="Y194" s="21">
        <v>0.61024400000000001</v>
      </c>
      <c r="Z194" s="21">
        <v>0.63372300000000004</v>
      </c>
      <c r="AA194" s="21">
        <v>0.58064499999999997</v>
      </c>
      <c r="AB194" s="21">
        <v>0.66254199999999996</v>
      </c>
      <c r="AC194" s="21">
        <v>0.58602900000000002</v>
      </c>
      <c r="AD194" s="21">
        <v>1.9694419999999999</v>
      </c>
      <c r="AE194" s="21">
        <v>1.9694419999999999</v>
      </c>
      <c r="AF194" s="21">
        <v>1.921805</v>
      </c>
      <c r="AG194" s="21">
        <v>1.7066220000000001</v>
      </c>
      <c r="AH194" s="22">
        <v>1.934307</v>
      </c>
      <c r="AI194"/>
      <c r="AJ194"/>
      <c r="AK194"/>
      <c r="AL194"/>
    </row>
    <row r="195" spans="2:38" ht="15" x14ac:dyDescent="0.25">
      <c r="B195" s="27">
        <v>336</v>
      </c>
      <c r="C195" s="25">
        <v>0.388434</v>
      </c>
      <c r="D195" s="21">
        <v>0.388434</v>
      </c>
      <c r="E195" s="21">
        <v>0.41239999999999999</v>
      </c>
      <c r="F195" s="21">
        <v>0.38357599999999997</v>
      </c>
      <c r="G195" s="21">
        <v>0.371616</v>
      </c>
      <c r="H195" s="21">
        <v>0.41922500000000001</v>
      </c>
      <c r="I195" s="21">
        <v>0.36225400000000002</v>
      </c>
      <c r="J195" s="21">
        <v>0.42711399999999999</v>
      </c>
      <c r="K195" s="21">
        <v>0.39268900000000001</v>
      </c>
      <c r="L195" s="21">
        <v>1.7335609999999999</v>
      </c>
      <c r="M195" s="21">
        <v>1.7335609999999999</v>
      </c>
      <c r="N195" s="21">
        <v>1.656212</v>
      </c>
      <c r="O195" s="21">
        <v>1.4962960000000001</v>
      </c>
      <c r="P195" s="21">
        <v>1.5655429999999999</v>
      </c>
      <c r="Q195" s="21">
        <v>1.732197</v>
      </c>
      <c r="R195" s="21">
        <v>1.481266</v>
      </c>
      <c r="S195" s="21">
        <v>1.6917869999999999</v>
      </c>
      <c r="T195" s="21">
        <v>1.7539469999999999</v>
      </c>
      <c r="U195" s="21">
        <v>0.68178099999999997</v>
      </c>
      <c r="V195" s="21">
        <v>0.68178099999999997</v>
      </c>
      <c r="W195" s="21">
        <v>0.60606099999999996</v>
      </c>
      <c r="X195" s="21">
        <v>0.66226399999999996</v>
      </c>
      <c r="Y195" s="21">
        <v>0.66002099999999997</v>
      </c>
      <c r="Z195" s="21">
        <v>0.59372499999999995</v>
      </c>
      <c r="AA195" s="21">
        <v>0.67453399999999997</v>
      </c>
      <c r="AB195" s="21">
        <v>0.66998800000000003</v>
      </c>
      <c r="AC195" s="21">
        <v>0.68460100000000002</v>
      </c>
      <c r="AD195" s="21">
        <v>1.90679</v>
      </c>
      <c r="AE195" s="21">
        <v>1.90679</v>
      </c>
      <c r="AF195" s="21">
        <v>1.9331130000000001</v>
      </c>
      <c r="AG195" s="21">
        <v>1.877607</v>
      </c>
      <c r="AH195" s="22">
        <v>1.695012</v>
      </c>
      <c r="AI195"/>
      <c r="AJ195"/>
      <c r="AK195"/>
      <c r="AL195"/>
    </row>
    <row r="196" spans="2:38" ht="15" x14ac:dyDescent="0.25">
      <c r="B196" s="27">
        <v>342</v>
      </c>
      <c r="C196" s="25">
        <v>0.34204600000000002</v>
      </c>
      <c r="D196" s="21">
        <v>0.34204600000000002</v>
      </c>
      <c r="E196" s="21">
        <v>0.38690200000000002</v>
      </c>
      <c r="F196" s="21">
        <v>0.44034099999999998</v>
      </c>
      <c r="G196" s="21">
        <v>0.386322</v>
      </c>
      <c r="H196" s="21">
        <v>0.45427400000000001</v>
      </c>
      <c r="I196" s="21">
        <v>0.449405</v>
      </c>
      <c r="J196" s="21">
        <v>0.43622699999999998</v>
      </c>
      <c r="K196" s="21">
        <v>0.33307399999999998</v>
      </c>
      <c r="L196" s="21">
        <v>1.7626139999999999</v>
      </c>
      <c r="M196" s="21">
        <v>1.7626139999999999</v>
      </c>
      <c r="N196" s="21">
        <v>1.5628340000000001</v>
      </c>
      <c r="O196" s="21">
        <v>1.6307689999999999</v>
      </c>
      <c r="P196" s="21">
        <v>1.658439</v>
      </c>
      <c r="Q196" s="21">
        <v>1.7180820000000001</v>
      </c>
      <c r="R196" s="21">
        <v>1.398693</v>
      </c>
      <c r="S196" s="21">
        <v>1.7615099999999999</v>
      </c>
      <c r="T196" s="21">
        <v>1.5609759999999999</v>
      </c>
      <c r="U196" s="21">
        <v>0.74099000000000004</v>
      </c>
      <c r="V196" s="21">
        <v>0.74099000000000004</v>
      </c>
      <c r="W196" s="21">
        <v>0.61002400000000001</v>
      </c>
      <c r="X196" s="21">
        <v>0.72423199999999999</v>
      </c>
      <c r="Y196" s="21">
        <v>0.69157299999999999</v>
      </c>
      <c r="Z196" s="21">
        <v>0.62068999999999996</v>
      </c>
      <c r="AA196" s="21">
        <v>0.69354800000000005</v>
      </c>
      <c r="AB196" s="21">
        <v>0.63389399999999996</v>
      </c>
      <c r="AC196" s="21">
        <v>0.57347700000000001</v>
      </c>
      <c r="AD196" s="21">
        <v>1.8907419999999999</v>
      </c>
      <c r="AE196" s="21">
        <v>1.8907419999999999</v>
      </c>
      <c r="AF196" s="21">
        <v>1.7924370000000001</v>
      </c>
      <c r="AG196" s="21">
        <v>1.957346</v>
      </c>
      <c r="AH196" s="22">
        <v>1.6758960000000001</v>
      </c>
      <c r="AI196"/>
      <c r="AJ196"/>
      <c r="AK196"/>
      <c r="AL196"/>
    </row>
    <row r="197" spans="2:38" ht="15" x14ac:dyDescent="0.25">
      <c r="B197" s="27">
        <v>348</v>
      </c>
      <c r="C197" s="25">
        <v>0.32423000000000002</v>
      </c>
      <c r="D197" s="21">
        <v>0.32423000000000002</v>
      </c>
      <c r="E197" s="21">
        <v>0.36590899999999998</v>
      </c>
      <c r="F197" s="21">
        <v>0.399758</v>
      </c>
      <c r="G197" s="21">
        <v>0.47678500000000001</v>
      </c>
      <c r="H197" s="21">
        <v>0.43847199999999997</v>
      </c>
      <c r="I197" s="21">
        <v>0.43024000000000001</v>
      </c>
      <c r="J197" s="21">
        <v>0.396347</v>
      </c>
      <c r="K197" s="21">
        <v>0.34085300000000002</v>
      </c>
      <c r="L197" s="21">
        <v>1.6706300000000001</v>
      </c>
      <c r="M197" s="21">
        <v>1.6706300000000001</v>
      </c>
      <c r="N197" s="21">
        <v>1.790483</v>
      </c>
      <c r="O197" s="21">
        <v>1.687082</v>
      </c>
      <c r="P197" s="21">
        <v>1.5966530000000001</v>
      </c>
      <c r="Q197" s="21">
        <v>1.845404</v>
      </c>
      <c r="R197" s="21">
        <v>1.694815</v>
      </c>
      <c r="S197" s="21">
        <v>1.6251150000000001</v>
      </c>
      <c r="T197" s="21">
        <v>1.640271</v>
      </c>
      <c r="U197" s="21">
        <v>0.62849999999999995</v>
      </c>
      <c r="V197" s="21">
        <v>0.62849999999999995</v>
      </c>
      <c r="W197" s="21">
        <v>0.69791700000000001</v>
      </c>
      <c r="X197" s="21">
        <v>0.660667</v>
      </c>
      <c r="Y197" s="21">
        <v>0.65882399999999997</v>
      </c>
      <c r="Z197" s="21">
        <v>0.60363199999999995</v>
      </c>
      <c r="AA197" s="21">
        <v>0.61692199999999997</v>
      </c>
      <c r="AB197" s="21">
        <v>0.65616399999999997</v>
      </c>
      <c r="AC197" s="21">
        <v>0.51650600000000002</v>
      </c>
      <c r="AD197" s="21">
        <v>1.837188</v>
      </c>
      <c r="AE197" s="21">
        <v>1.837188</v>
      </c>
      <c r="AF197" s="21">
        <v>1.860133</v>
      </c>
      <c r="AG197" s="21">
        <v>1.8494950000000001</v>
      </c>
      <c r="AH197" s="22">
        <v>1.855</v>
      </c>
      <c r="AI197"/>
      <c r="AJ197"/>
      <c r="AK197"/>
      <c r="AL197"/>
    </row>
    <row r="198" spans="2:38" ht="15.75" thickBot="1" x14ac:dyDescent="0.3">
      <c r="B198" s="28">
        <v>354</v>
      </c>
      <c r="C198" s="26">
        <v>0.41943999999999998</v>
      </c>
      <c r="D198" s="23">
        <v>0.41943999999999998</v>
      </c>
      <c r="E198" s="23">
        <v>0.43956600000000001</v>
      </c>
      <c r="F198" s="23">
        <v>0.44458599999999998</v>
      </c>
      <c r="G198" s="23">
        <v>0.38775500000000002</v>
      </c>
      <c r="H198" s="23">
        <v>0.40374199999999999</v>
      </c>
      <c r="I198" s="23">
        <v>0.404974</v>
      </c>
      <c r="J198" s="23">
        <v>0.39150699999999999</v>
      </c>
      <c r="K198" s="23">
        <v>0.37804900000000002</v>
      </c>
      <c r="L198" s="23">
        <v>1.7860100000000001</v>
      </c>
      <c r="M198" s="23">
        <v>1.7860100000000001</v>
      </c>
      <c r="N198" s="23">
        <v>1.8475470000000001</v>
      </c>
      <c r="O198" s="23">
        <v>1.5854429999999999</v>
      </c>
      <c r="P198" s="23">
        <v>1.8425339999999999</v>
      </c>
      <c r="Q198" s="23">
        <v>1.801504</v>
      </c>
      <c r="R198" s="23">
        <v>1.5340910000000001</v>
      </c>
      <c r="S198" s="23">
        <v>1.5229010000000001</v>
      </c>
      <c r="T198" s="23">
        <v>1.942053</v>
      </c>
      <c r="U198" s="23">
        <v>0.77117500000000005</v>
      </c>
      <c r="V198" s="23">
        <v>0.77117500000000005</v>
      </c>
      <c r="W198" s="23">
        <v>0.67812300000000003</v>
      </c>
      <c r="X198" s="23">
        <v>0.62666699999999997</v>
      </c>
      <c r="Y198" s="23">
        <v>0.67441899999999999</v>
      </c>
      <c r="Z198" s="23">
        <v>0.53635500000000003</v>
      </c>
      <c r="AA198" s="23">
        <v>0.63392899999999996</v>
      </c>
      <c r="AB198" s="23">
        <v>0.67671800000000004</v>
      </c>
      <c r="AC198" s="23">
        <v>0.63752900000000001</v>
      </c>
      <c r="AD198" s="23">
        <v>2.001433</v>
      </c>
      <c r="AE198" s="23">
        <v>2.001433</v>
      </c>
      <c r="AF198" s="23">
        <v>1.9326829999999999</v>
      </c>
      <c r="AG198" s="23">
        <v>1.8463890000000001</v>
      </c>
      <c r="AH198" s="24">
        <v>1.7774700000000001</v>
      </c>
      <c r="AI198"/>
      <c r="AJ198"/>
      <c r="AK198"/>
      <c r="AL198"/>
    </row>
  </sheetData>
  <mergeCells count="5">
    <mergeCell ref="B1:AA1"/>
    <mergeCell ref="C138:K138"/>
    <mergeCell ref="L138:T138"/>
    <mergeCell ref="U138:AC138"/>
    <mergeCell ref="AD138:AH138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1F6FD7-961B-4F6F-9B1F-89061342E006}">
  <dimension ref="A1:Z111"/>
  <sheetViews>
    <sheetView topLeftCell="A13" workbookViewId="0">
      <selection activeCell="D44" sqref="D44"/>
    </sheetView>
  </sheetViews>
  <sheetFormatPr defaultRowHeight="15" x14ac:dyDescent="0.25"/>
  <cols>
    <col min="1" max="1" width="11.140625" bestFit="1" customWidth="1"/>
    <col min="2" max="2" width="19.140625" customWidth="1"/>
    <col min="3" max="4" width="13.7109375" bestFit="1" customWidth="1"/>
    <col min="5" max="5" width="14" bestFit="1" customWidth="1"/>
    <col min="6" max="6" width="10.5703125" bestFit="1" customWidth="1"/>
    <col min="7" max="7" width="10.42578125" bestFit="1" customWidth="1"/>
    <col min="8" max="8" width="10.5703125" bestFit="1" customWidth="1"/>
    <col min="9" max="9" width="10.42578125" bestFit="1" customWidth="1"/>
    <col min="10" max="10" width="12.85546875" customWidth="1"/>
    <col min="11" max="23" width="10.42578125" bestFit="1" customWidth="1"/>
    <col min="24" max="25" width="10.140625" bestFit="1" customWidth="1"/>
    <col min="26" max="26" width="10.42578125" bestFit="1" customWidth="1"/>
  </cols>
  <sheetData>
    <row r="1" spans="1:26" x14ac:dyDescent="0.25">
      <c r="A1" s="9" t="s">
        <v>153</v>
      </c>
      <c r="B1" s="51" t="s">
        <v>59</v>
      </c>
      <c r="C1" s="53" t="s">
        <v>154</v>
      </c>
      <c r="D1" s="54"/>
      <c r="E1" s="54"/>
      <c r="F1" s="55"/>
    </row>
    <row r="2" spans="1:26" x14ac:dyDescent="0.25">
      <c r="B2" s="65">
        <v>0</v>
      </c>
      <c r="C2" s="51">
        <v>182.86</v>
      </c>
      <c r="D2" s="51">
        <v>189.2</v>
      </c>
      <c r="E2" s="51">
        <v>181.37</v>
      </c>
      <c r="F2" s="51">
        <v>161.47999999999999</v>
      </c>
    </row>
    <row r="3" spans="1:26" x14ac:dyDescent="0.25">
      <c r="B3" s="65">
        <v>-0.30103000000000002</v>
      </c>
      <c r="C3" s="51">
        <v>136.28</v>
      </c>
      <c r="D3" s="51">
        <v>138.13999999999999</v>
      </c>
      <c r="E3" s="51">
        <v>136.54</v>
      </c>
      <c r="F3" s="51">
        <v>125.03</v>
      </c>
    </row>
    <row r="4" spans="1:26" x14ac:dyDescent="0.25">
      <c r="B4" s="65">
        <v>-0.60206000000000004</v>
      </c>
      <c r="C4" s="51">
        <v>91.83</v>
      </c>
      <c r="D4" s="51">
        <v>89.23</v>
      </c>
      <c r="E4" s="51">
        <v>87.7</v>
      </c>
      <c r="F4" s="51">
        <v>85.18</v>
      </c>
    </row>
    <row r="5" spans="1:26" x14ac:dyDescent="0.25">
      <c r="B5" s="65">
        <v>-0.90308999999999995</v>
      </c>
      <c r="C5" s="51">
        <v>51.42</v>
      </c>
      <c r="D5" s="51">
        <v>50.43</v>
      </c>
      <c r="E5" s="51">
        <v>51.6</v>
      </c>
      <c r="F5" s="51">
        <v>51.44</v>
      </c>
    </row>
    <row r="6" spans="1:26" x14ac:dyDescent="0.25">
      <c r="B6" s="65">
        <v>-1.2041200000000001</v>
      </c>
      <c r="C6" s="51">
        <v>32.89</v>
      </c>
      <c r="D6" s="51">
        <v>32.619999999999997</v>
      </c>
      <c r="E6" s="51">
        <v>32.14</v>
      </c>
      <c r="F6" s="51">
        <v>32.19</v>
      </c>
    </row>
    <row r="7" spans="1:26" x14ac:dyDescent="0.25">
      <c r="B7" s="65">
        <v>-1.50515</v>
      </c>
      <c r="C7" s="51">
        <v>25.12</v>
      </c>
      <c r="D7" s="51">
        <v>24.45</v>
      </c>
      <c r="E7" s="51">
        <v>24.26</v>
      </c>
      <c r="F7" s="51">
        <v>24.37</v>
      </c>
    </row>
    <row r="8" spans="1:26" x14ac:dyDescent="0.25">
      <c r="B8" s="65">
        <v>-1.8061799999999999</v>
      </c>
      <c r="C8" s="51">
        <v>21.99</v>
      </c>
      <c r="D8" s="51">
        <v>20.73</v>
      </c>
      <c r="E8" s="51">
        <v>20.16</v>
      </c>
      <c r="F8" s="51">
        <v>20.29</v>
      </c>
    </row>
    <row r="9" spans="1:26" x14ac:dyDescent="0.25">
      <c r="B9" s="65">
        <v>-2.1072099999999998</v>
      </c>
      <c r="C9" s="51">
        <v>18.66</v>
      </c>
      <c r="D9" s="51">
        <v>16.989999999999998</v>
      </c>
      <c r="E9" s="51">
        <v>18.09</v>
      </c>
      <c r="F9" s="51">
        <v>18.14</v>
      </c>
    </row>
    <row r="10" spans="1:26" x14ac:dyDescent="0.25">
      <c r="B10" s="65">
        <v>-2.4082400000000002</v>
      </c>
      <c r="C10" s="51">
        <v>15.9</v>
      </c>
      <c r="D10" s="51">
        <v>13.85</v>
      </c>
      <c r="E10" s="51">
        <v>14.51</v>
      </c>
      <c r="F10" s="51">
        <v>14.96</v>
      </c>
    </row>
    <row r="11" spans="1:26" x14ac:dyDescent="0.25">
      <c r="B11" s="65">
        <v>-2.7092700000000001</v>
      </c>
      <c r="C11" s="51">
        <v>12.01</v>
      </c>
      <c r="D11" s="51">
        <v>11.42</v>
      </c>
      <c r="E11" s="51">
        <v>11.8</v>
      </c>
      <c r="F11" s="51">
        <v>12</v>
      </c>
    </row>
    <row r="12" spans="1:26" x14ac:dyDescent="0.25">
      <c r="B12" s="65">
        <v>-3.0103</v>
      </c>
      <c r="C12" s="51">
        <v>9.85</v>
      </c>
      <c r="D12" s="51">
        <v>9.7100000000000009</v>
      </c>
      <c r="E12" s="51">
        <v>9.93</v>
      </c>
      <c r="F12" s="51">
        <v>10.050000000000001</v>
      </c>
    </row>
    <row r="13" spans="1:26" x14ac:dyDescent="0.25">
      <c r="B13" s="56" t="s">
        <v>14</v>
      </c>
      <c r="C13" s="51">
        <v>8.9499999999999993</v>
      </c>
      <c r="D13" s="51">
        <v>8.5399999999999991</v>
      </c>
      <c r="E13" s="51">
        <v>8.7100000000000009</v>
      </c>
      <c r="F13" s="51">
        <v>8.86</v>
      </c>
    </row>
    <row r="15" spans="1:26" x14ac:dyDescent="0.25">
      <c r="A15" s="9" t="s">
        <v>155</v>
      </c>
      <c r="B15" s="34"/>
      <c r="C15" s="60" t="s">
        <v>16</v>
      </c>
      <c r="D15" s="60"/>
      <c r="E15" s="60"/>
      <c r="F15" s="60"/>
      <c r="G15" s="60"/>
      <c r="H15" s="60"/>
      <c r="I15" s="60"/>
      <c r="J15" s="60"/>
      <c r="K15" s="60"/>
      <c r="L15" s="60"/>
      <c r="M15" s="60"/>
      <c r="N15" s="60"/>
      <c r="O15" s="60"/>
      <c r="P15" s="60"/>
      <c r="Q15" s="60"/>
      <c r="R15" s="60"/>
      <c r="S15" s="60"/>
      <c r="T15" s="60"/>
      <c r="U15" s="60"/>
      <c r="V15" s="60"/>
      <c r="W15" s="60"/>
      <c r="X15" s="60"/>
      <c r="Y15" s="60"/>
      <c r="Z15" s="60"/>
    </row>
    <row r="16" spans="1:26" x14ac:dyDescent="0.25">
      <c r="B16" s="51" t="s">
        <v>69</v>
      </c>
      <c r="C16" s="59">
        <v>0.25</v>
      </c>
      <c r="D16" s="57"/>
      <c r="E16" s="57"/>
      <c r="F16" s="59">
        <v>0.13</v>
      </c>
      <c r="G16" s="57"/>
      <c r="H16" s="57"/>
      <c r="I16" s="59">
        <v>0.06</v>
      </c>
      <c r="J16" s="57"/>
      <c r="K16" s="57"/>
      <c r="L16" s="59">
        <v>3.1E-2</v>
      </c>
      <c r="M16" s="57"/>
      <c r="N16" s="57"/>
      <c r="O16" s="59">
        <v>1.6E-2</v>
      </c>
      <c r="P16" s="57"/>
      <c r="Q16" s="57"/>
      <c r="R16" s="59">
        <v>8.0000000000000002E-3</v>
      </c>
      <c r="S16" s="57"/>
      <c r="T16" s="57"/>
      <c r="U16" s="59">
        <v>4.0000000000000001E-3</v>
      </c>
      <c r="V16" s="57"/>
      <c r="W16" s="57"/>
      <c r="X16" s="59">
        <v>2E-3</v>
      </c>
      <c r="Y16" s="57"/>
      <c r="Z16" s="57"/>
    </row>
    <row r="17" spans="1:26" x14ac:dyDescent="0.25">
      <c r="B17" s="66">
        <v>1</v>
      </c>
      <c r="C17" s="51">
        <v>13.96</v>
      </c>
      <c r="D17" s="51">
        <v>20.67</v>
      </c>
      <c r="E17" s="51">
        <v>19.41</v>
      </c>
      <c r="F17" s="51">
        <v>10.51</v>
      </c>
      <c r="G17" s="51">
        <v>14.59</v>
      </c>
      <c r="H17" s="51">
        <v>14.83</v>
      </c>
      <c r="I17" s="51">
        <v>8.91</v>
      </c>
      <c r="J17" s="51">
        <v>12.02</v>
      </c>
      <c r="K17" s="51">
        <v>11.67</v>
      </c>
      <c r="L17" s="51">
        <v>8.1300000000000008</v>
      </c>
      <c r="M17" s="51">
        <v>10.24</v>
      </c>
      <c r="N17" s="51">
        <v>9.77</v>
      </c>
      <c r="O17" s="51">
        <v>7.33</v>
      </c>
      <c r="P17" s="51">
        <v>8.65</v>
      </c>
      <c r="Q17" s="51">
        <v>8.59</v>
      </c>
      <c r="R17" s="51">
        <v>7.39</v>
      </c>
      <c r="S17" s="51">
        <v>7.92</v>
      </c>
      <c r="T17" s="51">
        <v>7.9</v>
      </c>
      <c r="U17" s="51">
        <v>7.34</v>
      </c>
      <c r="V17" s="51">
        <v>7.47</v>
      </c>
      <c r="W17" s="51">
        <v>7.43</v>
      </c>
      <c r="X17" s="51">
        <v>7.21</v>
      </c>
      <c r="Y17" s="51">
        <v>7.51</v>
      </c>
      <c r="Z17" s="51">
        <v>7.22</v>
      </c>
    </row>
    <row r="18" spans="1:26" x14ac:dyDescent="0.25">
      <c r="B18" s="66">
        <v>0.52287899999999998</v>
      </c>
      <c r="C18" s="51">
        <v>21.81</v>
      </c>
      <c r="D18" s="51">
        <v>28.78</v>
      </c>
      <c r="E18" s="51">
        <v>27.76</v>
      </c>
      <c r="F18" s="51">
        <v>14.98</v>
      </c>
      <c r="G18" s="51">
        <v>19.45</v>
      </c>
      <c r="H18" s="51">
        <v>19.989999999999998</v>
      </c>
      <c r="I18" s="51">
        <v>11.24</v>
      </c>
      <c r="J18" s="51">
        <v>14.43</v>
      </c>
      <c r="K18" s="51">
        <v>14.84</v>
      </c>
      <c r="L18" s="51">
        <v>9.16</v>
      </c>
      <c r="M18" s="51">
        <v>11.94</v>
      </c>
      <c r="N18" s="51">
        <v>11.45</v>
      </c>
      <c r="O18" s="51">
        <v>8.0299999999999994</v>
      </c>
      <c r="P18" s="51">
        <v>9.43</v>
      </c>
      <c r="Q18" s="51">
        <v>9.2899999999999991</v>
      </c>
      <c r="R18" s="51">
        <v>7.56</v>
      </c>
      <c r="S18" s="51">
        <v>8.56</v>
      </c>
      <c r="T18" s="51">
        <v>8.32</v>
      </c>
      <c r="U18" s="51">
        <v>7.5</v>
      </c>
      <c r="V18" s="51">
        <v>7.83</v>
      </c>
      <c r="W18" s="51">
        <v>7.69</v>
      </c>
      <c r="X18" s="51">
        <v>7.35</v>
      </c>
      <c r="Y18" s="51">
        <v>7.52</v>
      </c>
      <c r="Z18" s="51">
        <v>7.34</v>
      </c>
    </row>
    <row r="19" spans="1:26" x14ac:dyDescent="0.25">
      <c r="B19" s="66">
        <v>4.5756999999999999E-2</v>
      </c>
      <c r="C19" s="51">
        <v>33.450000000000003</v>
      </c>
      <c r="D19" s="51">
        <v>47.27</v>
      </c>
      <c r="E19" s="51">
        <v>42.69</v>
      </c>
      <c r="F19" s="51">
        <v>21.66</v>
      </c>
      <c r="G19" s="51">
        <v>29.13</v>
      </c>
      <c r="H19" s="51">
        <v>29.38</v>
      </c>
      <c r="I19" s="51">
        <v>14.7</v>
      </c>
      <c r="J19" s="51">
        <v>20.239999999999998</v>
      </c>
      <c r="K19" s="51">
        <v>19.329999999999998</v>
      </c>
      <c r="L19" s="51">
        <v>10.74</v>
      </c>
      <c r="M19" s="51">
        <v>14.76</v>
      </c>
      <c r="N19" s="51">
        <v>14.26</v>
      </c>
      <c r="O19" s="51">
        <v>9.07</v>
      </c>
      <c r="P19" s="51">
        <v>11.01</v>
      </c>
      <c r="Q19" s="51">
        <v>10.58</v>
      </c>
      <c r="R19" s="51">
        <v>8.01</v>
      </c>
      <c r="S19" s="51">
        <v>9.11</v>
      </c>
      <c r="T19" s="51">
        <v>8.81</v>
      </c>
      <c r="U19" s="51">
        <v>7.68</v>
      </c>
      <c r="V19" s="51">
        <v>8.1199999999999992</v>
      </c>
      <c r="W19" s="51">
        <v>8.0299999999999994</v>
      </c>
      <c r="X19" s="51">
        <v>7.32</v>
      </c>
      <c r="Y19" s="51">
        <v>7.86</v>
      </c>
      <c r="Z19" s="51">
        <v>7.65</v>
      </c>
    </row>
    <row r="20" spans="1:26" x14ac:dyDescent="0.25">
      <c r="B20" s="66">
        <v>-0.43136000000000002</v>
      </c>
      <c r="C20" s="51">
        <v>49.63</v>
      </c>
      <c r="D20" s="51">
        <v>82.65</v>
      </c>
      <c r="E20" s="51">
        <v>68.45</v>
      </c>
      <c r="F20" s="51">
        <v>34.090000000000003</v>
      </c>
      <c r="G20" s="51">
        <v>51.18</v>
      </c>
      <c r="H20" s="51">
        <v>47.65</v>
      </c>
      <c r="I20" s="51">
        <v>20.8</v>
      </c>
      <c r="J20" s="51">
        <v>31.14</v>
      </c>
      <c r="K20" s="51">
        <v>31.64</v>
      </c>
      <c r="L20" s="51">
        <v>13.62</v>
      </c>
      <c r="M20" s="51">
        <v>20.04</v>
      </c>
      <c r="N20" s="51">
        <v>20</v>
      </c>
      <c r="O20" s="51">
        <v>10.55</v>
      </c>
      <c r="P20" s="51">
        <v>13.62</v>
      </c>
      <c r="Q20" s="51">
        <v>14.24</v>
      </c>
      <c r="R20" s="51">
        <v>8.92</v>
      </c>
      <c r="S20" s="51">
        <v>10.56</v>
      </c>
      <c r="T20" s="51">
        <v>10.68</v>
      </c>
      <c r="U20" s="51">
        <v>8.15</v>
      </c>
      <c r="V20" s="51">
        <v>8.86</v>
      </c>
      <c r="W20" s="51">
        <v>8.9600000000000009</v>
      </c>
      <c r="X20" s="51">
        <v>7.72</v>
      </c>
      <c r="Y20" s="51">
        <v>7.94</v>
      </c>
      <c r="Z20" s="51">
        <v>8.0299999999999994</v>
      </c>
    </row>
    <row r="21" spans="1:26" x14ac:dyDescent="0.25">
      <c r="B21" s="66">
        <v>-0.90849000000000002</v>
      </c>
      <c r="C21" s="51">
        <v>72.349999999999994</v>
      </c>
      <c r="D21" s="51">
        <v>104.57</v>
      </c>
      <c r="E21" s="51">
        <v>93.67</v>
      </c>
      <c r="F21" s="51">
        <v>48.18</v>
      </c>
      <c r="G21" s="51">
        <v>67.42</v>
      </c>
      <c r="H21" s="51">
        <v>63.11</v>
      </c>
      <c r="I21" s="51">
        <v>26.66</v>
      </c>
      <c r="J21" s="51">
        <v>38.22</v>
      </c>
      <c r="K21" s="51">
        <v>38.35</v>
      </c>
      <c r="L21" s="51">
        <v>16.39</v>
      </c>
      <c r="M21" s="51">
        <v>24.24</v>
      </c>
      <c r="N21" s="51">
        <v>22.99</v>
      </c>
      <c r="O21" s="51">
        <v>12.07</v>
      </c>
      <c r="P21" s="51">
        <v>15.47</v>
      </c>
      <c r="Q21" s="51">
        <v>15.38</v>
      </c>
      <c r="R21" s="51">
        <v>9.73</v>
      </c>
      <c r="S21" s="51">
        <v>11.78</v>
      </c>
      <c r="T21" s="51">
        <v>11.44</v>
      </c>
      <c r="U21" s="51">
        <v>8.7100000000000009</v>
      </c>
      <c r="V21" s="51">
        <v>9.58</v>
      </c>
      <c r="W21" s="51">
        <v>9.19</v>
      </c>
      <c r="X21" s="51">
        <v>8.06</v>
      </c>
      <c r="Y21" s="51">
        <v>8.31</v>
      </c>
      <c r="Z21" s="51">
        <v>8.2200000000000006</v>
      </c>
    </row>
    <row r="22" spans="1:26" x14ac:dyDescent="0.25">
      <c r="B22" s="66">
        <v>-1.38561</v>
      </c>
      <c r="C22" s="51">
        <v>84.27</v>
      </c>
      <c r="D22" s="51">
        <v>119.03</v>
      </c>
      <c r="E22" s="51">
        <v>113.46</v>
      </c>
      <c r="F22" s="51">
        <v>51.25</v>
      </c>
      <c r="G22" s="51">
        <v>74.61</v>
      </c>
      <c r="H22" s="51">
        <v>67.72</v>
      </c>
      <c r="I22" s="51">
        <v>29.06</v>
      </c>
      <c r="J22" s="51">
        <v>42.42</v>
      </c>
      <c r="K22" s="51">
        <v>39.85</v>
      </c>
      <c r="L22" s="51">
        <v>17.96</v>
      </c>
      <c r="M22" s="51">
        <v>25.35</v>
      </c>
      <c r="N22" s="51">
        <v>24.77</v>
      </c>
      <c r="O22" s="51">
        <v>12.69</v>
      </c>
      <c r="P22" s="51">
        <v>16.45</v>
      </c>
      <c r="Q22" s="51">
        <v>15.77</v>
      </c>
      <c r="R22" s="51">
        <v>10.39</v>
      </c>
      <c r="S22" s="51">
        <v>12.37</v>
      </c>
      <c r="T22" s="51">
        <v>12.23</v>
      </c>
      <c r="U22" s="51">
        <v>9.07</v>
      </c>
      <c r="V22" s="51">
        <v>10.039999999999999</v>
      </c>
      <c r="W22" s="51">
        <v>9.9499999999999993</v>
      </c>
      <c r="X22" s="51">
        <v>8.2799999999999994</v>
      </c>
      <c r="Y22" s="51">
        <v>8.75</v>
      </c>
      <c r="Z22" s="51">
        <v>8.74</v>
      </c>
    </row>
    <row r="23" spans="1:26" x14ac:dyDescent="0.25">
      <c r="B23" s="66">
        <v>-1.86273</v>
      </c>
      <c r="C23" s="51">
        <v>89.91</v>
      </c>
      <c r="D23" s="51">
        <v>128.69999999999999</v>
      </c>
      <c r="E23" s="51">
        <v>114.83</v>
      </c>
      <c r="F23" s="51">
        <v>55.17</v>
      </c>
      <c r="G23" s="51">
        <v>72.91</v>
      </c>
      <c r="H23" s="51">
        <v>69.099999999999994</v>
      </c>
      <c r="I23" s="51">
        <v>30.95</v>
      </c>
      <c r="J23" s="51">
        <v>40.06</v>
      </c>
      <c r="K23" s="51">
        <v>39.4</v>
      </c>
      <c r="L23" s="51">
        <v>20.29</v>
      </c>
      <c r="M23" s="51">
        <v>24.87</v>
      </c>
      <c r="N23" s="51">
        <v>23.64</v>
      </c>
      <c r="O23" s="51">
        <v>15.02</v>
      </c>
      <c r="P23" s="51">
        <v>17.29</v>
      </c>
      <c r="Q23" s="51">
        <v>16.07</v>
      </c>
      <c r="R23" s="51">
        <v>11.69</v>
      </c>
      <c r="S23" s="51">
        <v>13.15</v>
      </c>
      <c r="T23" s="51">
        <v>12.5</v>
      </c>
      <c r="U23" s="51">
        <v>9.81</v>
      </c>
      <c r="V23" s="51">
        <v>10.63</v>
      </c>
      <c r="W23" s="51">
        <v>10.57</v>
      </c>
      <c r="X23" s="51">
        <v>8.6199999999999992</v>
      </c>
      <c r="Y23" s="51">
        <v>9.3699999999999992</v>
      </c>
      <c r="Z23" s="51">
        <v>9.0399999999999991</v>
      </c>
    </row>
    <row r="24" spans="1:26" x14ac:dyDescent="0.25">
      <c r="B24" s="66">
        <v>-2.3398500000000002</v>
      </c>
      <c r="C24" s="51">
        <v>89.31</v>
      </c>
      <c r="D24" s="51">
        <v>121.51</v>
      </c>
      <c r="E24" s="51">
        <v>110.44</v>
      </c>
      <c r="F24" s="51">
        <v>56.05</v>
      </c>
      <c r="G24" s="51">
        <v>72.16</v>
      </c>
      <c r="H24" s="51">
        <v>67.959999999999994</v>
      </c>
      <c r="I24" s="51">
        <v>33.49</v>
      </c>
      <c r="J24" s="51">
        <v>39.82</v>
      </c>
      <c r="K24" s="51">
        <v>38.950000000000003</v>
      </c>
      <c r="L24" s="51">
        <v>22.69</v>
      </c>
      <c r="M24" s="51">
        <v>26.21</v>
      </c>
      <c r="N24" s="51">
        <v>25.2</v>
      </c>
      <c r="O24" s="51">
        <v>17.36</v>
      </c>
      <c r="P24" s="51">
        <v>18.670000000000002</v>
      </c>
      <c r="Q24" s="51">
        <v>17.28</v>
      </c>
      <c r="R24" s="51">
        <v>13.71</v>
      </c>
      <c r="S24" s="51">
        <v>15.36</v>
      </c>
      <c r="T24" s="51">
        <v>14.34</v>
      </c>
      <c r="U24" s="51">
        <v>11.08</v>
      </c>
      <c r="V24" s="51">
        <v>12.56</v>
      </c>
      <c r="W24" s="51">
        <v>11.8</v>
      </c>
      <c r="X24" s="51">
        <v>9.86</v>
      </c>
      <c r="Y24" s="51">
        <v>10.4</v>
      </c>
      <c r="Z24" s="51">
        <v>9.98</v>
      </c>
    </row>
    <row r="25" spans="1:26" x14ac:dyDescent="0.25">
      <c r="B25" s="66">
        <v>-2.81697</v>
      </c>
      <c r="C25" s="51">
        <v>88.27</v>
      </c>
      <c r="D25" s="51">
        <v>121.28</v>
      </c>
      <c r="E25" s="51">
        <v>108.4</v>
      </c>
      <c r="F25" s="51">
        <v>55.06</v>
      </c>
      <c r="G25" s="51">
        <v>75.36</v>
      </c>
      <c r="H25" s="51">
        <v>68.290000000000006</v>
      </c>
      <c r="I25" s="51">
        <v>36.96</v>
      </c>
      <c r="J25" s="51">
        <v>43.66</v>
      </c>
      <c r="K25" s="51">
        <v>40.659999999999997</v>
      </c>
      <c r="L25" s="51">
        <v>24.64</v>
      </c>
      <c r="M25" s="51">
        <v>27.79</v>
      </c>
      <c r="N25" s="51">
        <v>25.83</v>
      </c>
      <c r="O25" s="51">
        <v>19.64</v>
      </c>
      <c r="P25" s="51">
        <v>20.47</v>
      </c>
      <c r="Q25" s="51">
        <v>19.48</v>
      </c>
      <c r="R25" s="51">
        <v>16.37</v>
      </c>
      <c r="S25" s="51">
        <v>17.53</v>
      </c>
      <c r="T25" s="51">
        <v>15.89</v>
      </c>
      <c r="U25" s="51">
        <v>13.11</v>
      </c>
      <c r="V25" s="51">
        <v>15.17</v>
      </c>
      <c r="W25" s="51">
        <v>13.34</v>
      </c>
      <c r="X25" s="51">
        <v>11.15</v>
      </c>
      <c r="Y25" s="51">
        <v>12.68</v>
      </c>
      <c r="Z25" s="51">
        <v>11.82</v>
      </c>
    </row>
    <row r="26" spans="1:26" x14ac:dyDescent="0.25">
      <c r="B26" s="66">
        <v>-3.2940900000000002</v>
      </c>
      <c r="C26" s="51">
        <v>91.35</v>
      </c>
      <c r="D26" s="51">
        <v>126.99</v>
      </c>
      <c r="E26" s="51">
        <v>110.28</v>
      </c>
      <c r="F26" s="51">
        <v>54.69</v>
      </c>
      <c r="G26" s="51">
        <v>75.010000000000005</v>
      </c>
      <c r="H26" s="51">
        <v>65.53</v>
      </c>
      <c r="I26" s="51">
        <v>35.619999999999997</v>
      </c>
      <c r="J26" s="51">
        <v>44.61</v>
      </c>
      <c r="K26" s="51">
        <v>40.799999999999997</v>
      </c>
      <c r="L26" s="51">
        <v>25.36</v>
      </c>
      <c r="M26" s="51">
        <v>30.52</v>
      </c>
      <c r="N26" s="51">
        <v>27.22</v>
      </c>
      <c r="O26" s="51">
        <v>20.05</v>
      </c>
      <c r="P26" s="51">
        <v>22.93</v>
      </c>
      <c r="Q26" s="51">
        <v>20.52</v>
      </c>
      <c r="R26" s="51">
        <v>17.62</v>
      </c>
      <c r="S26" s="51">
        <v>18.61</v>
      </c>
      <c r="T26" s="51">
        <v>16.62</v>
      </c>
      <c r="U26" s="51">
        <v>13.69</v>
      </c>
      <c r="V26" s="51">
        <v>15.96</v>
      </c>
      <c r="W26" s="51">
        <v>14.15</v>
      </c>
      <c r="X26" s="51">
        <v>11.35</v>
      </c>
      <c r="Y26" s="51">
        <v>13.38</v>
      </c>
      <c r="Z26" s="51">
        <v>12.55</v>
      </c>
    </row>
    <row r="27" spans="1:26" x14ac:dyDescent="0.25">
      <c r="B27" s="66">
        <v>-3.77121</v>
      </c>
      <c r="C27" s="51">
        <v>94.06</v>
      </c>
      <c r="D27" s="51">
        <v>125.89</v>
      </c>
      <c r="E27" s="51">
        <v>114.67</v>
      </c>
      <c r="F27" s="51">
        <v>59.66</v>
      </c>
      <c r="G27" s="51">
        <v>70.459999999999994</v>
      </c>
      <c r="H27" s="51">
        <v>69.459999999999994</v>
      </c>
      <c r="I27" s="51">
        <v>38.04</v>
      </c>
      <c r="J27" s="51">
        <v>43.88</v>
      </c>
      <c r="K27" s="51">
        <v>43.08</v>
      </c>
      <c r="L27" s="51">
        <v>27.15</v>
      </c>
      <c r="M27" s="51">
        <v>28.31</v>
      </c>
      <c r="N27" s="51">
        <v>27.13</v>
      </c>
      <c r="O27" s="51">
        <v>22.3</v>
      </c>
      <c r="P27" s="51">
        <v>20.36</v>
      </c>
      <c r="Q27" s="51">
        <v>21.53</v>
      </c>
      <c r="R27" s="51">
        <v>19.059999999999999</v>
      </c>
      <c r="S27" s="51">
        <v>16.7</v>
      </c>
      <c r="T27" s="51">
        <v>17.739999999999998</v>
      </c>
      <c r="U27" s="51">
        <v>14.21</v>
      </c>
      <c r="V27" s="51">
        <v>15.29</v>
      </c>
      <c r="W27" s="51">
        <v>14.84</v>
      </c>
      <c r="X27" s="51">
        <v>10.65</v>
      </c>
      <c r="Y27" s="51">
        <v>13.18</v>
      </c>
      <c r="Z27" s="51">
        <v>13.29</v>
      </c>
    </row>
    <row r="28" spans="1:26" x14ac:dyDescent="0.25">
      <c r="B28" s="51" t="s">
        <v>14</v>
      </c>
      <c r="C28" s="51">
        <v>95.62</v>
      </c>
      <c r="D28" s="58"/>
      <c r="E28" s="51">
        <v>114.38</v>
      </c>
      <c r="F28" s="51">
        <v>56.43</v>
      </c>
      <c r="G28" s="51">
        <v>64.650000000000006</v>
      </c>
      <c r="H28" s="51">
        <v>70.14</v>
      </c>
      <c r="I28" s="51">
        <v>37.46</v>
      </c>
      <c r="J28" s="51">
        <v>42.19</v>
      </c>
      <c r="K28" s="51">
        <v>44.47</v>
      </c>
      <c r="L28" s="51">
        <v>27.51</v>
      </c>
      <c r="M28" s="51">
        <v>30.04</v>
      </c>
      <c r="N28" s="51">
        <v>30.9</v>
      </c>
      <c r="O28" s="51">
        <v>22.77</v>
      </c>
      <c r="P28" s="51">
        <v>22.91</v>
      </c>
      <c r="Q28" s="51">
        <v>23.01</v>
      </c>
      <c r="R28" s="51">
        <v>18.73</v>
      </c>
      <c r="S28" s="51">
        <v>19.920000000000002</v>
      </c>
      <c r="T28" s="51">
        <v>18.98</v>
      </c>
      <c r="U28" s="51">
        <v>15.23</v>
      </c>
      <c r="V28" s="51">
        <v>16.22</v>
      </c>
      <c r="W28" s="51">
        <v>16.84</v>
      </c>
      <c r="X28" s="51">
        <v>11.9</v>
      </c>
      <c r="Y28" s="51">
        <v>13.16</v>
      </c>
      <c r="Z28" s="51">
        <v>13.98</v>
      </c>
    </row>
    <row r="30" spans="1:26" x14ac:dyDescent="0.25">
      <c r="A30" s="9" t="s">
        <v>156</v>
      </c>
      <c r="B30" s="51" t="s">
        <v>11</v>
      </c>
      <c r="C30" s="57" t="s">
        <v>12</v>
      </c>
      <c r="D30" s="57"/>
      <c r="E30" s="57"/>
      <c r="F30" s="57" t="s">
        <v>13</v>
      </c>
      <c r="G30" s="57"/>
      <c r="H30" s="57"/>
    </row>
    <row r="31" spans="1:26" x14ac:dyDescent="0.25">
      <c r="B31" s="66">
        <v>-0.60206000000000004</v>
      </c>
      <c r="C31" s="51">
        <v>100</v>
      </c>
      <c r="D31" s="51">
        <v>100</v>
      </c>
      <c r="E31" s="51">
        <v>100</v>
      </c>
      <c r="F31" s="51">
        <v>12.671749999999999</v>
      </c>
      <c r="G31" s="51">
        <v>16.8431</v>
      </c>
      <c r="H31" s="51">
        <v>16.76362</v>
      </c>
    </row>
    <row r="32" spans="1:26" x14ac:dyDescent="0.25">
      <c r="B32" s="66">
        <v>-0.90308999999999995</v>
      </c>
      <c r="C32" s="51">
        <v>97.492729999999995</v>
      </c>
      <c r="D32" s="51">
        <v>95.833860000000001</v>
      </c>
      <c r="E32" s="51">
        <v>97.401070000000004</v>
      </c>
      <c r="F32" s="51">
        <v>9.2367869999999996</v>
      </c>
      <c r="G32" s="51">
        <v>13.398759999999999</v>
      </c>
      <c r="H32" s="51">
        <v>13.28548</v>
      </c>
    </row>
    <row r="33" spans="1:26" x14ac:dyDescent="0.25">
      <c r="B33" s="66">
        <v>-1.2041200000000001</v>
      </c>
      <c r="C33" s="51">
        <v>93.731819999999999</v>
      </c>
      <c r="D33" s="51">
        <v>88.755219999999994</v>
      </c>
      <c r="E33" s="51">
        <v>91.923050000000003</v>
      </c>
      <c r="F33" s="51">
        <v>5.8268979999999999</v>
      </c>
      <c r="G33" s="51">
        <v>8.0828159999999993</v>
      </c>
      <c r="H33" s="51">
        <v>8.0449339999999996</v>
      </c>
    </row>
    <row r="34" spans="1:26" x14ac:dyDescent="0.25">
      <c r="B34" s="66">
        <v>-1.50515</v>
      </c>
      <c r="C34" s="51">
        <v>89.720190000000002</v>
      </c>
      <c r="D34" s="51">
        <v>77.147019999999998</v>
      </c>
      <c r="E34" s="51">
        <v>81.083060000000003</v>
      </c>
      <c r="F34" s="51">
        <v>3.2945540000000002</v>
      </c>
      <c r="G34" s="51">
        <v>4.173737</v>
      </c>
      <c r="H34" s="51">
        <v>4.3359930000000002</v>
      </c>
    </row>
    <row r="35" spans="1:26" x14ac:dyDescent="0.25">
      <c r="B35" s="66">
        <v>-1.8061799999999999</v>
      </c>
      <c r="C35" s="51">
        <v>79.941829999999996</v>
      </c>
      <c r="D35" s="51">
        <v>55.209569999999999</v>
      </c>
      <c r="E35" s="51">
        <v>56.852200000000003</v>
      </c>
      <c r="F35" s="51">
        <v>1.58961</v>
      </c>
      <c r="G35" s="51">
        <v>1.8741289999999999</v>
      </c>
      <c r="H35" s="51">
        <v>2.063933</v>
      </c>
    </row>
    <row r="36" spans="1:26" x14ac:dyDescent="0.25">
      <c r="B36" s="66">
        <v>-2.1072099999999998</v>
      </c>
      <c r="C36" s="51">
        <v>57.627119999999998</v>
      </c>
      <c r="D36" s="51">
        <v>32.899839999999998</v>
      </c>
      <c r="E36" s="51">
        <v>32.074339999999999</v>
      </c>
      <c r="F36" s="51">
        <v>0.71206499999999995</v>
      </c>
      <c r="G36" s="51">
        <v>0.80157</v>
      </c>
      <c r="H36" s="51">
        <v>0.89654999999999996</v>
      </c>
    </row>
    <row r="37" spans="1:26" x14ac:dyDescent="0.25">
      <c r="B37" s="66">
        <v>-2.4082400000000002</v>
      </c>
      <c r="C37" s="51">
        <v>31.551500000000001</v>
      </c>
      <c r="D37" s="51">
        <v>15.828799999999999</v>
      </c>
      <c r="E37" s="51">
        <v>15.90842</v>
      </c>
      <c r="F37" s="51">
        <v>0.22064</v>
      </c>
      <c r="G37" s="51">
        <v>0.238065</v>
      </c>
      <c r="H37" s="51">
        <v>0.31485999999999997</v>
      </c>
    </row>
    <row r="38" spans="1:26" x14ac:dyDescent="0.25">
      <c r="B38" s="66">
        <v>-2.7092700000000001</v>
      </c>
      <c r="C38" s="51">
        <v>16.207000000000001</v>
      </c>
      <c r="D38" s="51">
        <v>7.5876919999999997</v>
      </c>
      <c r="E38" s="51">
        <v>7.5753130000000004</v>
      </c>
      <c r="F38" s="51">
        <v>0</v>
      </c>
      <c r="G38" s="51">
        <v>0</v>
      </c>
      <c r="H38" s="51">
        <v>0</v>
      </c>
    </row>
    <row r="40" spans="1:26" x14ac:dyDescent="0.25">
      <c r="A40" s="9" t="s">
        <v>157</v>
      </c>
      <c r="B40" s="34"/>
      <c r="C40" s="62" t="s">
        <v>16</v>
      </c>
      <c r="D40" s="63"/>
      <c r="E40" s="63"/>
      <c r="F40" s="63"/>
      <c r="G40" s="63"/>
      <c r="H40" s="63"/>
      <c r="I40" s="63"/>
      <c r="J40" s="63"/>
      <c r="K40" s="63"/>
      <c r="L40" s="63"/>
      <c r="M40" s="63"/>
      <c r="N40" s="63"/>
      <c r="O40" s="63"/>
      <c r="P40" s="63"/>
      <c r="Q40" s="63"/>
      <c r="R40" s="63"/>
      <c r="S40" s="63"/>
      <c r="T40" s="63"/>
      <c r="U40" s="63"/>
      <c r="V40" s="63"/>
      <c r="W40" s="63"/>
      <c r="X40" s="63"/>
      <c r="Y40" s="63"/>
      <c r="Z40" s="64"/>
    </row>
    <row r="41" spans="1:26" x14ac:dyDescent="0.25">
      <c r="B41" s="51" t="s">
        <v>69</v>
      </c>
      <c r="C41" s="59">
        <v>0.25</v>
      </c>
      <c r="D41" s="57"/>
      <c r="E41" s="57"/>
      <c r="F41" s="59">
        <v>0.125</v>
      </c>
      <c r="G41" s="57"/>
      <c r="H41" s="57"/>
      <c r="I41" s="59">
        <v>6.3E-2</v>
      </c>
      <c r="J41" s="57"/>
      <c r="K41" s="57"/>
      <c r="L41" s="59">
        <v>3.1E-2</v>
      </c>
      <c r="M41" s="57"/>
      <c r="N41" s="57"/>
      <c r="O41" s="59">
        <v>1.6E-2</v>
      </c>
      <c r="P41" s="57"/>
      <c r="Q41" s="57"/>
      <c r="R41" s="59">
        <v>8.0000000000000002E-3</v>
      </c>
      <c r="S41" s="57"/>
      <c r="T41" s="57"/>
      <c r="U41" s="59">
        <v>4.0000000000000001E-3</v>
      </c>
      <c r="V41" s="57"/>
      <c r="W41" s="57"/>
      <c r="X41" s="59">
        <v>2E-3</v>
      </c>
      <c r="Y41" s="57"/>
      <c r="Z41" s="57"/>
    </row>
    <row r="42" spans="1:26" x14ac:dyDescent="0.25">
      <c r="B42" s="66">
        <v>1</v>
      </c>
      <c r="C42" s="51">
        <v>15.580035970000001</v>
      </c>
      <c r="D42" s="51">
        <v>19.082021229999999</v>
      </c>
      <c r="E42" s="51">
        <v>16.849743159999999</v>
      </c>
      <c r="F42" s="51">
        <v>10.88692</v>
      </c>
      <c r="G42" s="51">
        <v>17.156400000000001</v>
      </c>
      <c r="H42" s="51">
        <v>15.80627</v>
      </c>
      <c r="I42" s="51">
        <v>6.6996399999999996</v>
      </c>
      <c r="J42" s="51">
        <v>11.440300000000001</v>
      </c>
      <c r="K42" s="51">
        <v>10.136939999999999</v>
      </c>
      <c r="L42" s="51">
        <v>3.6926709999999998</v>
      </c>
      <c r="M42" s="51">
        <v>6.660005</v>
      </c>
      <c r="N42" s="51">
        <v>5.5177779999999998</v>
      </c>
      <c r="O42" s="51">
        <v>1.6692899999999999</v>
      </c>
      <c r="P42" s="51">
        <v>2.9640529999999998</v>
      </c>
      <c r="Q42" s="51">
        <v>2.603307</v>
      </c>
      <c r="R42" s="51">
        <v>0.69413199999999997</v>
      </c>
      <c r="S42" s="51">
        <v>1.371972</v>
      </c>
      <c r="T42" s="51">
        <v>1.0810230000000001</v>
      </c>
      <c r="U42" s="51">
        <v>0.25573299999999999</v>
      </c>
      <c r="V42" s="51">
        <v>0.42266500000000001</v>
      </c>
      <c r="W42" s="51">
        <v>0.39700099999999999</v>
      </c>
      <c r="X42" s="51">
        <v>0</v>
      </c>
      <c r="Y42" s="51">
        <v>0</v>
      </c>
      <c r="Z42" s="51">
        <v>0</v>
      </c>
    </row>
    <row r="43" spans="1:26" x14ac:dyDescent="0.25">
      <c r="B43" s="66">
        <v>0.52287899999999998</v>
      </c>
      <c r="C43" s="51">
        <v>18.305980219999999</v>
      </c>
      <c r="D43" s="51">
        <v>21.73549032</v>
      </c>
      <c r="E43" s="51">
        <v>21.212730860000001</v>
      </c>
      <c r="F43" s="51">
        <v>14.31542</v>
      </c>
      <c r="G43" s="51">
        <v>19.379100000000001</v>
      </c>
      <c r="H43" s="51">
        <v>19.14189</v>
      </c>
      <c r="I43" s="51">
        <v>9.2007639999999995</v>
      </c>
      <c r="J43" s="51">
        <v>12.7407</v>
      </c>
      <c r="K43" s="51">
        <v>12.57259</v>
      </c>
      <c r="L43" s="51">
        <v>5.0415919999999996</v>
      </c>
      <c r="M43" s="51">
        <v>7.645772</v>
      </c>
      <c r="N43" s="51">
        <v>7.6476350000000002</v>
      </c>
      <c r="O43" s="51">
        <v>2.3999549999999998</v>
      </c>
      <c r="P43" s="51">
        <v>3.770222</v>
      </c>
      <c r="Q43" s="51">
        <v>3.7849219999999999</v>
      </c>
      <c r="R43" s="51">
        <v>1.0454140000000001</v>
      </c>
      <c r="S43" s="51">
        <v>1.8527020000000001</v>
      </c>
      <c r="T43" s="51">
        <v>1.5947100000000001</v>
      </c>
      <c r="U43" s="51">
        <v>0.43839899999999998</v>
      </c>
      <c r="V43" s="51">
        <v>0.62116800000000005</v>
      </c>
      <c r="W43" s="51">
        <v>0.61964399999999997</v>
      </c>
      <c r="X43" s="51">
        <v>7.5877E-2</v>
      </c>
      <c r="Y43" s="51">
        <v>9.3174999999999994E-2</v>
      </c>
      <c r="Z43" s="51">
        <v>0.100591</v>
      </c>
    </row>
    <row r="44" spans="1:26" x14ac:dyDescent="0.25">
      <c r="B44" s="66">
        <v>4.5756999999999999E-2</v>
      </c>
      <c r="C44" s="51">
        <v>24.15130396</v>
      </c>
      <c r="D44" s="51">
        <v>25.335565939999999</v>
      </c>
      <c r="E44" s="51">
        <v>24.285465200000001</v>
      </c>
      <c r="F44" s="51">
        <v>17.153780000000001</v>
      </c>
      <c r="G44" s="51">
        <v>21.657170000000001</v>
      </c>
      <c r="H44" s="51">
        <v>22.374230000000001</v>
      </c>
      <c r="I44" s="51">
        <v>10.437279999999999</v>
      </c>
      <c r="J44" s="51">
        <v>14.35979</v>
      </c>
      <c r="K44" s="51">
        <v>14.45969</v>
      </c>
      <c r="L44" s="51">
        <v>5.8003600000000004</v>
      </c>
      <c r="M44" s="51">
        <v>8.5194589999999994</v>
      </c>
      <c r="N44" s="51">
        <v>8.6052660000000003</v>
      </c>
      <c r="O44" s="51">
        <v>2.79339</v>
      </c>
      <c r="P44" s="51">
        <v>4.1550760000000002</v>
      </c>
      <c r="Q44" s="51">
        <v>4.4541909999999998</v>
      </c>
      <c r="R44" s="51">
        <v>1.309577</v>
      </c>
      <c r="S44" s="51">
        <v>2.0984690000000001</v>
      </c>
      <c r="T44" s="51">
        <v>2.1016910000000002</v>
      </c>
      <c r="U44" s="51">
        <v>0.55362</v>
      </c>
      <c r="V44" s="51">
        <v>0.74270099999999994</v>
      </c>
      <c r="W44" s="51">
        <v>0.86776900000000001</v>
      </c>
      <c r="X44" s="51">
        <v>0.182666</v>
      </c>
      <c r="Y44" s="51">
        <v>9.7226000000000007E-2</v>
      </c>
      <c r="Z44" s="51">
        <v>0.19581799999999999</v>
      </c>
    </row>
    <row r="45" spans="1:26" x14ac:dyDescent="0.25">
      <c r="B45" s="66">
        <v>-0.43136000000000002</v>
      </c>
      <c r="C45" s="51">
        <v>35.645233810000001</v>
      </c>
      <c r="D45" s="51">
        <v>33.194695760000002</v>
      </c>
      <c r="E45" s="51">
        <v>32.865247660000001</v>
      </c>
      <c r="F45" s="51">
        <v>24.207509999999999</v>
      </c>
      <c r="G45" s="51">
        <v>26.259219999999999</v>
      </c>
      <c r="H45" s="51">
        <v>28.0154</v>
      </c>
      <c r="I45" s="51">
        <v>14.14681</v>
      </c>
      <c r="J45" s="51">
        <v>17.295490000000001</v>
      </c>
      <c r="K45" s="51">
        <v>17.898579999999999</v>
      </c>
      <c r="L45" s="51">
        <v>7.5427160000000004</v>
      </c>
      <c r="M45" s="51">
        <v>9.7617949999999993</v>
      </c>
      <c r="N45" s="51">
        <v>11.22199</v>
      </c>
      <c r="O45" s="51">
        <v>3.8050809999999999</v>
      </c>
      <c r="P45" s="51">
        <v>5.066573</v>
      </c>
      <c r="Q45" s="51">
        <v>5.5378959999999999</v>
      </c>
      <c r="R45" s="51">
        <v>1.8379049999999999</v>
      </c>
      <c r="S45" s="51">
        <v>2.5062790000000001</v>
      </c>
      <c r="T45" s="51">
        <v>2.5161280000000001</v>
      </c>
      <c r="U45" s="51">
        <v>0.77281900000000003</v>
      </c>
      <c r="V45" s="51">
        <v>1.0249280000000001</v>
      </c>
      <c r="W45" s="51">
        <v>1.1185769999999999</v>
      </c>
      <c r="X45" s="51">
        <v>0.33161000000000002</v>
      </c>
      <c r="Y45" s="51">
        <v>0.42536499999999999</v>
      </c>
      <c r="Z45" s="51">
        <v>0.34201100000000001</v>
      </c>
    </row>
    <row r="46" spans="1:26" x14ac:dyDescent="0.25">
      <c r="B46" s="66">
        <v>-0.90849000000000002</v>
      </c>
      <c r="C46" s="51">
        <v>54.75494604</v>
      </c>
      <c r="D46" s="51">
        <v>44.876711589999999</v>
      </c>
      <c r="E46" s="51">
        <v>47.540873670000003</v>
      </c>
      <c r="F46" s="51">
        <v>36.207279999999997</v>
      </c>
      <c r="G46" s="51">
        <v>35.657760000000003</v>
      </c>
      <c r="H46" s="51">
        <v>39.84093</v>
      </c>
      <c r="I46" s="51">
        <v>20.216950000000001</v>
      </c>
      <c r="J46" s="51">
        <v>23.126370000000001</v>
      </c>
      <c r="K46" s="51">
        <v>25.56231</v>
      </c>
      <c r="L46" s="51">
        <v>10.7464</v>
      </c>
      <c r="M46" s="51">
        <v>13.873659999999999</v>
      </c>
      <c r="N46" s="51">
        <v>15.35697</v>
      </c>
      <c r="O46" s="51">
        <v>5.6036419999999998</v>
      </c>
      <c r="P46" s="51">
        <v>7.3149319999999998</v>
      </c>
      <c r="Q46" s="51">
        <v>8.4362720000000007</v>
      </c>
      <c r="R46" s="51">
        <v>2.6809799999999999</v>
      </c>
      <c r="S46" s="51">
        <v>4.0240910000000003</v>
      </c>
      <c r="T46" s="51">
        <v>4.3589640000000003</v>
      </c>
      <c r="U46" s="51">
        <v>1.3236289999999999</v>
      </c>
      <c r="V46" s="51">
        <v>1.9458770000000001</v>
      </c>
      <c r="W46" s="51">
        <v>2.1137619999999999</v>
      </c>
      <c r="X46" s="51">
        <v>0.58453200000000005</v>
      </c>
      <c r="Y46" s="51">
        <v>0.77240900000000001</v>
      </c>
      <c r="Z46" s="51">
        <v>0.86508700000000005</v>
      </c>
    </row>
    <row r="47" spans="1:26" x14ac:dyDescent="0.25">
      <c r="B47" s="66">
        <v>-1.38561</v>
      </c>
      <c r="C47" s="51">
        <v>73.864658270000007</v>
      </c>
      <c r="D47" s="51">
        <v>64.490776999999994</v>
      </c>
      <c r="E47" s="51">
        <v>67.891200260000005</v>
      </c>
      <c r="F47" s="51">
        <v>53.91187</v>
      </c>
      <c r="G47" s="51">
        <v>54.905880000000003</v>
      </c>
      <c r="H47" s="51">
        <v>58.132489999999997</v>
      </c>
      <c r="I47" s="51">
        <v>33.95908</v>
      </c>
      <c r="J47" s="51">
        <v>35.474110000000003</v>
      </c>
      <c r="K47" s="51">
        <v>36.923780000000001</v>
      </c>
      <c r="L47" s="51">
        <v>19.177160000000001</v>
      </c>
      <c r="M47" s="51">
        <v>21.86918</v>
      </c>
      <c r="N47" s="51">
        <v>23.983689999999999</v>
      </c>
      <c r="O47" s="51">
        <v>10.971220000000001</v>
      </c>
      <c r="P47" s="51">
        <v>12.338290000000001</v>
      </c>
      <c r="Q47" s="51">
        <v>13.00178</v>
      </c>
      <c r="R47" s="51">
        <v>5.5755400000000002</v>
      </c>
      <c r="S47" s="51">
        <v>7.1137280000000001</v>
      </c>
      <c r="T47" s="51">
        <v>7.3163530000000003</v>
      </c>
      <c r="U47" s="51">
        <v>3.0744150000000001</v>
      </c>
      <c r="V47" s="51">
        <v>3.8593459999999999</v>
      </c>
      <c r="W47" s="51">
        <v>4.1027909999999999</v>
      </c>
      <c r="X47" s="51">
        <v>1.8379049999999999</v>
      </c>
      <c r="Y47" s="51">
        <v>2.0998190000000001</v>
      </c>
      <c r="Z47" s="51">
        <v>1.912579</v>
      </c>
    </row>
    <row r="48" spans="1:26" x14ac:dyDescent="0.25">
      <c r="B48" s="66">
        <v>-1.86273</v>
      </c>
      <c r="C48" s="51">
        <v>88.477967629999995</v>
      </c>
      <c r="D48" s="51">
        <v>81.418964540000005</v>
      </c>
      <c r="E48" s="51">
        <v>85.737469649999994</v>
      </c>
      <c r="F48" s="51">
        <v>73.583629999999999</v>
      </c>
      <c r="G48" s="51">
        <v>73.353229999999996</v>
      </c>
      <c r="H48" s="51">
        <v>77.910110000000003</v>
      </c>
      <c r="I48" s="51">
        <v>53.349820000000001</v>
      </c>
      <c r="J48" s="51">
        <v>54.336030000000001</v>
      </c>
      <c r="K48" s="51">
        <v>56.018720000000002</v>
      </c>
      <c r="L48" s="51">
        <v>35.645229999999998</v>
      </c>
      <c r="M48" s="51">
        <v>38.054659999999998</v>
      </c>
      <c r="N48" s="51">
        <v>38.58287</v>
      </c>
      <c r="O48" s="51">
        <v>22.29654</v>
      </c>
      <c r="P48" s="51">
        <v>23.584140000000001</v>
      </c>
      <c r="Q48" s="51">
        <v>24.536269999999998</v>
      </c>
      <c r="R48" s="51">
        <v>13.02271</v>
      </c>
      <c r="S48" s="51">
        <v>15.09844</v>
      </c>
      <c r="T48" s="51">
        <v>15.00154</v>
      </c>
      <c r="U48" s="51">
        <v>7.1492810000000002</v>
      </c>
      <c r="V48" s="51">
        <v>8.8084369999999996</v>
      </c>
      <c r="W48" s="51">
        <v>8.3946939999999994</v>
      </c>
      <c r="X48" s="51">
        <v>3.6083630000000002</v>
      </c>
      <c r="Y48" s="51">
        <v>4.7883979999999999</v>
      </c>
      <c r="Z48" s="51">
        <v>4.6151369999999998</v>
      </c>
    </row>
    <row r="49" spans="1:26" x14ac:dyDescent="0.25">
      <c r="B49" s="66">
        <v>-2.3398500000000002</v>
      </c>
      <c r="C49" s="51">
        <v>95.222571939999995</v>
      </c>
      <c r="D49" s="51">
        <v>90.843168500000004</v>
      </c>
      <c r="E49" s="51">
        <v>95.299024930000002</v>
      </c>
      <c r="F49" s="51">
        <v>87.634889999999999</v>
      </c>
      <c r="G49" s="51">
        <v>87.32141</v>
      </c>
      <c r="H49" s="51">
        <v>90.192999999999998</v>
      </c>
      <c r="I49" s="51">
        <v>74.145679999999999</v>
      </c>
      <c r="J49" s="51">
        <v>73.894729999999996</v>
      </c>
      <c r="K49" s="51">
        <v>78.529750000000007</v>
      </c>
      <c r="L49" s="51">
        <v>57.565199999999997</v>
      </c>
      <c r="M49" s="51">
        <v>59.056899999999999</v>
      </c>
      <c r="N49" s="51">
        <v>62.476700000000001</v>
      </c>
      <c r="O49" s="51">
        <v>41.265740000000001</v>
      </c>
      <c r="P49" s="51">
        <v>42.394739999999999</v>
      </c>
      <c r="Q49" s="51">
        <v>47.091569999999997</v>
      </c>
      <c r="R49" s="51">
        <v>25.696940000000001</v>
      </c>
      <c r="S49" s="51">
        <v>29.552759999999999</v>
      </c>
      <c r="T49" s="51">
        <v>29.418310000000002</v>
      </c>
      <c r="U49" s="51">
        <v>15.49573</v>
      </c>
      <c r="V49" s="51">
        <v>16.71753</v>
      </c>
      <c r="W49" s="51">
        <v>16.825600000000001</v>
      </c>
      <c r="X49" s="51">
        <v>7.7675359999999998</v>
      </c>
      <c r="Y49" s="51">
        <v>8.7773789999999998</v>
      </c>
      <c r="Z49" s="51">
        <v>8.5851469999999992</v>
      </c>
    </row>
    <row r="50" spans="1:26" x14ac:dyDescent="0.25">
      <c r="B50" s="66">
        <v>-2.81697</v>
      </c>
      <c r="C50" s="51">
        <v>96.346672659999996</v>
      </c>
      <c r="D50" s="51">
        <v>96.20952278</v>
      </c>
      <c r="E50" s="51">
        <v>98.668168829999999</v>
      </c>
      <c r="F50" s="51">
        <v>93.255399999999995</v>
      </c>
      <c r="G50" s="51">
        <v>93.782920000000004</v>
      </c>
      <c r="H50" s="51">
        <v>95.524349999999998</v>
      </c>
      <c r="I50" s="51">
        <v>83.981560000000002</v>
      </c>
      <c r="J50" s="51">
        <v>86.169550000000001</v>
      </c>
      <c r="K50" s="51">
        <v>88.418570000000003</v>
      </c>
      <c r="L50" s="51">
        <v>73.583629999999999</v>
      </c>
      <c r="M50" s="51">
        <v>76.775059999999996</v>
      </c>
      <c r="N50" s="51">
        <v>77.030270000000002</v>
      </c>
      <c r="O50" s="51">
        <v>57.565199999999997</v>
      </c>
      <c r="P50" s="51">
        <v>58.572119999999998</v>
      </c>
      <c r="Q50" s="51">
        <v>58.438279999999999</v>
      </c>
      <c r="R50" s="51">
        <v>37.331380000000003</v>
      </c>
      <c r="S50" s="51">
        <v>38.932400000000001</v>
      </c>
      <c r="T50" s="51">
        <v>37.029730000000001</v>
      </c>
      <c r="U50" s="51">
        <v>21.762589999999999</v>
      </c>
      <c r="V50" s="51">
        <v>20.117750000000001</v>
      </c>
      <c r="W50" s="51">
        <v>20.264489999999999</v>
      </c>
      <c r="X50" s="51">
        <v>10.49348</v>
      </c>
      <c r="Y50" s="51">
        <v>10.377560000000001</v>
      </c>
      <c r="Z50" s="51">
        <v>9.9719689999999996</v>
      </c>
    </row>
    <row r="51" spans="1:26" x14ac:dyDescent="0.25">
      <c r="B51" s="66">
        <v>-3.2940900000000002</v>
      </c>
      <c r="C51" s="51">
        <v>98.594874099999998</v>
      </c>
      <c r="D51" s="51">
        <v>98.158100849999997</v>
      </c>
      <c r="E51" s="51">
        <v>100.7175525</v>
      </c>
      <c r="F51" s="51">
        <v>95.222570000000005</v>
      </c>
      <c r="G51" s="51">
        <v>96.278390000000002</v>
      </c>
      <c r="H51" s="51">
        <v>97.97878</v>
      </c>
      <c r="I51" s="51">
        <v>89.883089999999996</v>
      </c>
      <c r="J51" s="51">
        <v>91.257729999999995</v>
      </c>
      <c r="K51" s="51">
        <v>92.813739999999996</v>
      </c>
      <c r="L51" s="51">
        <v>83.138490000000004</v>
      </c>
      <c r="M51" s="51">
        <v>85.545680000000004</v>
      </c>
      <c r="N51" s="51">
        <v>84.042169999999999</v>
      </c>
      <c r="O51" s="51">
        <v>68.525180000000006</v>
      </c>
      <c r="P51" s="51">
        <v>68.371729999999999</v>
      </c>
      <c r="Q51" s="51">
        <v>65.794870000000003</v>
      </c>
      <c r="R51" s="51">
        <v>45.200090000000003</v>
      </c>
      <c r="S51" s="51">
        <v>45.054960000000001</v>
      </c>
      <c r="T51" s="51">
        <v>40.583970000000001</v>
      </c>
      <c r="U51" s="51">
        <v>24.291820000000001</v>
      </c>
      <c r="V51" s="51">
        <v>22.786079999999998</v>
      </c>
      <c r="W51" s="51">
        <v>21.699590000000001</v>
      </c>
      <c r="X51" s="51">
        <v>10.83071</v>
      </c>
      <c r="Y51" s="51">
        <v>11.429500000000001</v>
      </c>
      <c r="Z51" s="51">
        <v>9.5696030000000007</v>
      </c>
    </row>
    <row r="52" spans="1:26" x14ac:dyDescent="0.25">
      <c r="B52" s="66">
        <v>-3.77121</v>
      </c>
      <c r="C52" s="51">
        <v>99.71897482</v>
      </c>
      <c r="D52" s="51">
        <v>99.107408109999994</v>
      </c>
      <c r="E52" s="51">
        <v>101.46461189999999</v>
      </c>
      <c r="F52" s="51">
        <v>96.908720000000002</v>
      </c>
      <c r="G52" s="51">
        <v>98.56456</v>
      </c>
      <c r="H52" s="51">
        <v>99.305250000000001</v>
      </c>
      <c r="I52" s="51">
        <v>92.693349999999995</v>
      </c>
      <c r="J52" s="51">
        <v>93.549300000000002</v>
      </c>
      <c r="K52" s="51">
        <v>93.602379999999997</v>
      </c>
      <c r="L52" s="51">
        <v>87.91592</v>
      </c>
      <c r="M52" s="51">
        <v>87.576629999999994</v>
      </c>
      <c r="N52" s="51">
        <v>87.116240000000005</v>
      </c>
      <c r="O52" s="51">
        <v>75.550809999999998</v>
      </c>
      <c r="P52" s="51">
        <v>73.73133</v>
      </c>
      <c r="Q52" s="51">
        <v>69.923150000000007</v>
      </c>
      <c r="R52" s="51">
        <v>48.572389999999999</v>
      </c>
      <c r="S52" s="51">
        <v>48.567259999999997</v>
      </c>
      <c r="T52" s="51">
        <v>41.909089999999999</v>
      </c>
      <c r="U52" s="51">
        <v>27.214479999999998</v>
      </c>
      <c r="V52" s="51">
        <v>22.907609999999998</v>
      </c>
      <c r="W52" s="51">
        <v>20.649419999999999</v>
      </c>
      <c r="X52" s="51">
        <v>11.8424</v>
      </c>
      <c r="Y52" s="51">
        <v>11.08245</v>
      </c>
      <c r="Z52" s="51">
        <v>9.5199770000000008</v>
      </c>
    </row>
    <row r="53" spans="1:26" x14ac:dyDescent="0.25">
      <c r="B53" s="51" t="s">
        <v>14</v>
      </c>
      <c r="C53" s="51">
        <v>100</v>
      </c>
      <c r="D53" s="51">
        <v>100</v>
      </c>
      <c r="E53" s="51">
        <v>100</v>
      </c>
      <c r="F53" s="51">
        <v>96.908720000000002</v>
      </c>
      <c r="G53" s="51">
        <v>96.976529999999997</v>
      </c>
      <c r="H53" s="51">
        <v>97.799059999999997</v>
      </c>
      <c r="I53" s="51">
        <v>93.536420000000007</v>
      </c>
      <c r="J53" s="51">
        <v>94.088099999999997</v>
      </c>
      <c r="K53" s="51">
        <v>91.716629999999995</v>
      </c>
      <c r="L53" s="51">
        <v>89.040019999999998</v>
      </c>
      <c r="M53" s="51">
        <v>88.868930000000006</v>
      </c>
      <c r="N53" s="51">
        <v>85.426310000000001</v>
      </c>
      <c r="O53" s="51">
        <v>73.583629999999999</v>
      </c>
      <c r="P53" s="51">
        <v>72.054180000000002</v>
      </c>
      <c r="Q53" s="51">
        <v>65.45823</v>
      </c>
      <c r="R53" s="51">
        <v>49.134439999999998</v>
      </c>
      <c r="S53" s="51">
        <v>48.414670000000001</v>
      </c>
      <c r="T53" s="51">
        <v>38.76661</v>
      </c>
      <c r="U53" s="51">
        <v>25.584530000000001</v>
      </c>
      <c r="V53" s="51">
        <v>22.32695</v>
      </c>
      <c r="W53" s="51">
        <v>19.33905</v>
      </c>
      <c r="X53" s="51">
        <v>11.8424</v>
      </c>
      <c r="Y53" s="51">
        <v>10.574719999999999</v>
      </c>
      <c r="Z53" s="51">
        <v>8.8198609999999995</v>
      </c>
    </row>
    <row r="55" spans="1:26" x14ac:dyDescent="0.25">
      <c r="A55" s="9" t="s">
        <v>158</v>
      </c>
    </row>
    <row r="56" spans="1:26" x14ac:dyDescent="0.25">
      <c r="B56" s="34"/>
      <c r="C56" s="60" t="s">
        <v>16</v>
      </c>
      <c r="D56" s="60"/>
      <c r="E56" s="60"/>
      <c r="F56" s="60"/>
      <c r="G56" s="60"/>
      <c r="H56" s="60"/>
      <c r="I56" s="60"/>
      <c r="J56" s="60"/>
      <c r="K56" s="60"/>
      <c r="L56" s="60"/>
      <c r="M56" s="60"/>
      <c r="N56" s="60"/>
      <c r="O56" s="60"/>
      <c r="P56" s="60"/>
      <c r="Q56" s="60"/>
      <c r="R56" s="60"/>
      <c r="S56" s="60"/>
      <c r="T56" s="60"/>
      <c r="U56" s="60"/>
      <c r="V56" s="60"/>
      <c r="W56" s="60"/>
      <c r="X56" s="60"/>
      <c r="Y56" s="60"/>
      <c r="Z56" s="60"/>
    </row>
    <row r="57" spans="1:26" x14ac:dyDescent="0.25">
      <c r="B57" s="51" t="s">
        <v>69</v>
      </c>
      <c r="C57" s="59">
        <v>0.25</v>
      </c>
      <c r="D57" s="57"/>
      <c r="E57" s="57"/>
      <c r="F57" s="59">
        <v>0.125</v>
      </c>
      <c r="G57" s="57"/>
      <c r="H57" s="57"/>
      <c r="I57" s="59">
        <v>6.3E-2</v>
      </c>
      <c r="J57" s="57"/>
      <c r="K57" s="57"/>
      <c r="L57" s="59">
        <v>3.1E-2</v>
      </c>
      <c r="M57" s="57"/>
      <c r="N57" s="57"/>
      <c r="O57" s="59">
        <v>1.6E-2</v>
      </c>
      <c r="P57" s="57"/>
      <c r="Q57" s="57"/>
      <c r="R57" s="59">
        <v>8.0000000000000002E-3</v>
      </c>
      <c r="S57" s="57"/>
      <c r="T57" s="57"/>
      <c r="U57" s="59">
        <v>4.0000000000000001E-3</v>
      </c>
      <c r="V57" s="57"/>
      <c r="W57" s="57"/>
      <c r="X57" s="59">
        <v>2E-3</v>
      </c>
      <c r="Y57" s="57"/>
      <c r="Z57" s="57"/>
    </row>
    <row r="58" spans="1:26" x14ac:dyDescent="0.25">
      <c r="B58" s="66">
        <v>0</v>
      </c>
      <c r="C58" s="51">
        <v>27.544599040000001</v>
      </c>
      <c r="D58" s="51">
        <v>26.79388689</v>
      </c>
      <c r="E58" s="51">
        <v>31.8239117</v>
      </c>
      <c r="F58" s="51">
        <v>18.336120000000001</v>
      </c>
      <c r="G58" s="51">
        <v>13.94791</v>
      </c>
      <c r="H58" s="51">
        <v>19.667770000000001</v>
      </c>
      <c r="I58" s="51">
        <v>11.263780000000001</v>
      </c>
      <c r="J58" s="51">
        <v>6.7260540000000004</v>
      </c>
      <c r="K58" s="51">
        <v>11.06645</v>
      </c>
      <c r="L58" s="51">
        <v>5.952312</v>
      </c>
      <c r="M58" s="51">
        <v>2.9598450000000001</v>
      </c>
      <c r="N58" s="51">
        <v>5.9008909999999997</v>
      </c>
      <c r="O58" s="51">
        <v>2.8635760000000001</v>
      </c>
      <c r="P58" s="51">
        <v>1.4220330000000001</v>
      </c>
      <c r="Q58" s="51">
        <v>2.5715729999999999</v>
      </c>
      <c r="R58" s="51">
        <v>1.3192079999999999</v>
      </c>
      <c r="S58" s="51">
        <v>0.584341</v>
      </c>
      <c r="T58" s="51">
        <v>1.1863410000000001</v>
      </c>
      <c r="U58" s="51">
        <v>0.51093999999999995</v>
      </c>
      <c r="V58" s="51">
        <v>0.16209000000000001</v>
      </c>
      <c r="W58" s="51">
        <v>0.25211499999999998</v>
      </c>
      <c r="X58" s="51">
        <v>0</v>
      </c>
      <c r="Y58" s="51">
        <v>0</v>
      </c>
      <c r="Z58" s="51">
        <v>0</v>
      </c>
    </row>
    <row r="59" spans="1:26" x14ac:dyDescent="0.25">
      <c r="B59" s="66">
        <v>-0.47711999999999999</v>
      </c>
      <c r="C59" s="51">
        <v>35.338606319999997</v>
      </c>
      <c r="D59" s="51">
        <v>40.860302930000003</v>
      </c>
      <c r="E59" s="51">
        <v>44.631351899999999</v>
      </c>
      <c r="F59" s="51">
        <v>24.773399999999999</v>
      </c>
      <c r="G59" s="51">
        <v>24.224959999999999</v>
      </c>
      <c r="H59" s="51">
        <v>31.784690000000001</v>
      </c>
      <c r="I59" s="51">
        <v>15.79585</v>
      </c>
      <c r="J59" s="51">
        <v>12.569470000000001</v>
      </c>
      <c r="K59" s="51">
        <v>19.320409999999999</v>
      </c>
      <c r="L59" s="51">
        <v>8.3193809999999999</v>
      </c>
      <c r="M59" s="51">
        <v>5.5750789999999997</v>
      </c>
      <c r="N59" s="51">
        <v>9.1461710000000007</v>
      </c>
      <c r="O59" s="51">
        <v>4.075977</v>
      </c>
      <c r="P59" s="51">
        <v>2.7705129999999998</v>
      </c>
      <c r="Q59" s="51">
        <v>4.4274190000000004</v>
      </c>
      <c r="R59" s="51">
        <v>1.968709</v>
      </c>
      <c r="S59" s="51">
        <v>1.191838</v>
      </c>
      <c r="T59" s="51">
        <v>2.1443780000000001</v>
      </c>
      <c r="U59" s="51">
        <v>0.80826699999999996</v>
      </c>
      <c r="V59" s="51">
        <v>0.51487400000000005</v>
      </c>
      <c r="W59" s="51">
        <v>0.62328399999999995</v>
      </c>
      <c r="X59" s="51">
        <v>-0.31175999999999998</v>
      </c>
      <c r="Y59" s="51">
        <v>8.7174000000000001E-2</v>
      </c>
      <c r="Z59" s="51">
        <v>0.134461</v>
      </c>
    </row>
    <row r="60" spans="1:26" x14ac:dyDescent="0.25">
      <c r="B60" s="66">
        <v>-0.95423999999999998</v>
      </c>
      <c r="C60" s="51">
        <v>53.81329023</v>
      </c>
      <c r="D60" s="51">
        <v>55.485180339999999</v>
      </c>
      <c r="E60" s="51">
        <v>65.290772590000003</v>
      </c>
      <c r="F60" s="51">
        <v>35.338610000000003</v>
      </c>
      <c r="G60" s="51">
        <v>40.48028</v>
      </c>
      <c r="H60" s="51">
        <v>50.466410000000003</v>
      </c>
      <c r="I60" s="51">
        <v>20.991859999999999</v>
      </c>
      <c r="J60" s="51">
        <v>23.26332</v>
      </c>
      <c r="K60" s="51">
        <v>33.074680000000001</v>
      </c>
      <c r="L60" s="51">
        <v>11.350379999999999</v>
      </c>
      <c r="M60" s="51">
        <v>11.09295</v>
      </c>
      <c r="N60" s="51">
        <v>18.65371</v>
      </c>
      <c r="O60" s="51">
        <v>5.605912</v>
      </c>
      <c r="P60" s="51">
        <v>5.7153749999999999</v>
      </c>
      <c r="Q60" s="51">
        <v>8.2721719999999994</v>
      </c>
      <c r="R60" s="51">
        <v>2.5460419999999999</v>
      </c>
      <c r="S60" s="51">
        <v>2.5457670000000001</v>
      </c>
      <c r="T60" s="51">
        <v>3.897977</v>
      </c>
      <c r="U60" s="51">
        <v>1.039201</v>
      </c>
      <c r="V60" s="51">
        <v>0.97526400000000002</v>
      </c>
      <c r="W60" s="51">
        <v>1.4328529999999999</v>
      </c>
      <c r="X60" s="51">
        <v>0.28289399999999998</v>
      </c>
      <c r="Y60" s="51">
        <v>0.28195500000000001</v>
      </c>
      <c r="Z60" s="51">
        <v>0.49722699999999997</v>
      </c>
    </row>
    <row r="61" spans="1:26" x14ac:dyDescent="0.25">
      <c r="B61" s="66">
        <v>-1.43136</v>
      </c>
      <c r="C61" s="51">
        <v>65.648634610000002</v>
      </c>
      <c r="D61" s="51">
        <v>74.98093059</v>
      </c>
      <c r="E61" s="51">
        <v>78.360132219999997</v>
      </c>
      <c r="F61" s="51">
        <v>48.039949999999997</v>
      </c>
      <c r="G61" s="51">
        <v>59.056609999999999</v>
      </c>
      <c r="H61" s="51">
        <v>68.832989999999995</v>
      </c>
      <c r="I61" s="51">
        <v>28.699269999999999</v>
      </c>
      <c r="J61" s="51">
        <v>35.941760000000002</v>
      </c>
      <c r="K61" s="51">
        <v>48.599359999999997</v>
      </c>
      <c r="L61" s="51">
        <v>14.95872</v>
      </c>
      <c r="M61" s="51">
        <v>20.535029999999999</v>
      </c>
      <c r="N61" s="51">
        <v>30.88128</v>
      </c>
      <c r="O61" s="51">
        <v>7.3090469999999996</v>
      </c>
      <c r="P61" s="51">
        <v>10.71156</v>
      </c>
      <c r="Q61" s="51">
        <v>15.671749999999999</v>
      </c>
      <c r="R61" s="51">
        <v>3.4986429999999999</v>
      </c>
      <c r="S61" s="51">
        <v>5.3026590000000002</v>
      </c>
      <c r="T61" s="51">
        <v>7.7917529999999999</v>
      </c>
      <c r="U61" s="51">
        <v>1.6511750000000001</v>
      </c>
      <c r="V61" s="51">
        <v>2.3945729999999998</v>
      </c>
      <c r="W61" s="51">
        <v>2.8559019999999999</v>
      </c>
      <c r="X61" s="51">
        <v>0.45320700000000003</v>
      </c>
      <c r="Y61" s="51">
        <v>0.95483300000000004</v>
      </c>
      <c r="Z61" s="51">
        <v>1.0714889999999999</v>
      </c>
    </row>
    <row r="62" spans="1:26" x14ac:dyDescent="0.25">
      <c r="B62" s="66">
        <v>-1.90849</v>
      </c>
      <c r="C62" s="51">
        <v>84.123318519999998</v>
      </c>
      <c r="D62" s="51">
        <v>88.802168460000004</v>
      </c>
      <c r="E62" s="51">
        <v>89.36354978</v>
      </c>
      <c r="F62" s="51">
        <v>67.091970000000003</v>
      </c>
      <c r="G62" s="51">
        <v>77.634299999999996</v>
      </c>
      <c r="H62" s="51">
        <v>83.686760000000007</v>
      </c>
      <c r="I62" s="51">
        <v>44.864620000000002</v>
      </c>
      <c r="J62" s="51">
        <v>58.690199999999997</v>
      </c>
      <c r="K62" s="51">
        <v>67.902959999999993</v>
      </c>
      <c r="L62" s="51">
        <v>25.033200000000001</v>
      </c>
      <c r="M62" s="51">
        <v>36.614629999999998</v>
      </c>
      <c r="N62" s="51">
        <v>48.380859999999998</v>
      </c>
      <c r="O62" s="51">
        <v>12.59165</v>
      </c>
      <c r="P62" s="51">
        <v>21.58794</v>
      </c>
      <c r="Q62" s="51">
        <v>26.320799999999998</v>
      </c>
      <c r="R62" s="51">
        <v>6.385313</v>
      </c>
      <c r="S62" s="51">
        <v>11.80124</v>
      </c>
      <c r="T62" s="51">
        <v>14.96302</v>
      </c>
      <c r="U62" s="51">
        <v>3.4697770000000001</v>
      </c>
      <c r="V62" s="51">
        <v>5.5505610000000001</v>
      </c>
      <c r="W62" s="51">
        <v>6.7664859999999996</v>
      </c>
      <c r="X62" s="51">
        <v>1.140234</v>
      </c>
      <c r="Y62" s="51">
        <v>1.6263479999999999</v>
      </c>
      <c r="Z62" s="51">
        <v>2.4553199999999999</v>
      </c>
    </row>
    <row r="63" spans="1:26" x14ac:dyDescent="0.25">
      <c r="B63" s="66">
        <v>-2.3856099999999998</v>
      </c>
      <c r="C63" s="51">
        <v>93.937994340000003</v>
      </c>
      <c r="D63" s="51">
        <v>96.778631360000006</v>
      </c>
      <c r="E63" s="51">
        <v>97.120286849999999</v>
      </c>
      <c r="F63" s="51">
        <v>83.257320000000007</v>
      </c>
      <c r="G63" s="51">
        <v>90.557919999999996</v>
      </c>
      <c r="H63" s="51">
        <v>91.894499999999994</v>
      </c>
      <c r="I63" s="51">
        <v>63.916629999999998</v>
      </c>
      <c r="J63" s="51">
        <v>74.535520000000005</v>
      </c>
      <c r="K63" s="51">
        <v>81.302869999999999</v>
      </c>
      <c r="L63" s="51">
        <v>40.823279999999997</v>
      </c>
      <c r="M63" s="51">
        <v>53.35622</v>
      </c>
      <c r="N63" s="51">
        <v>66.429490000000001</v>
      </c>
      <c r="O63" s="51">
        <v>25.14866</v>
      </c>
      <c r="P63" s="51">
        <v>34.440719999999999</v>
      </c>
      <c r="Q63" s="51">
        <v>43.91422</v>
      </c>
      <c r="R63" s="51">
        <v>13.197850000000001</v>
      </c>
      <c r="S63" s="51">
        <v>20.601780000000002</v>
      </c>
      <c r="T63" s="51">
        <v>26.417449999999999</v>
      </c>
      <c r="U63" s="51">
        <v>7.8863810000000001</v>
      </c>
      <c r="V63" s="51">
        <v>11.064349999999999</v>
      </c>
      <c r="W63" s="51">
        <v>13.39711</v>
      </c>
      <c r="X63" s="51">
        <v>3.2677100000000001</v>
      </c>
      <c r="Y63" s="51">
        <v>4.722404</v>
      </c>
      <c r="Z63" s="51">
        <v>5.8882849999999998</v>
      </c>
    </row>
    <row r="64" spans="1:26" x14ac:dyDescent="0.25">
      <c r="B64" s="66">
        <v>-2.86273</v>
      </c>
      <c r="C64" s="51">
        <v>98.845332260000006</v>
      </c>
      <c r="D64" s="51">
        <v>99.490574260000002</v>
      </c>
      <c r="E64" s="51">
        <v>99.466356660000002</v>
      </c>
      <c r="F64" s="51">
        <v>93.07199</v>
      </c>
      <c r="G64" s="51">
        <v>95.714830000000006</v>
      </c>
      <c r="H64" s="51">
        <v>95.104770000000002</v>
      </c>
      <c r="I64" s="51">
        <v>81.525319999999994</v>
      </c>
      <c r="J64" s="51">
        <v>90.043040000000005</v>
      </c>
      <c r="K64" s="51">
        <v>88.964370000000002</v>
      </c>
      <c r="L64" s="51">
        <v>62.473300000000002</v>
      </c>
      <c r="M64" s="51">
        <v>74.698980000000006</v>
      </c>
      <c r="N64" s="51">
        <v>81.759479999999996</v>
      </c>
      <c r="O64" s="51">
        <v>43.13261</v>
      </c>
      <c r="P64" s="51">
        <v>56.203009999999999</v>
      </c>
      <c r="Q64" s="51">
        <v>63.864919999999998</v>
      </c>
      <c r="R64" s="51">
        <v>26.303329999999999</v>
      </c>
      <c r="S64" s="51">
        <v>37.810560000000002</v>
      </c>
      <c r="T64" s="51">
        <v>43.83719</v>
      </c>
      <c r="U64" s="51">
        <v>16.373190000000001</v>
      </c>
      <c r="V64" s="51">
        <v>20.819710000000001</v>
      </c>
      <c r="W64" s="51">
        <v>24.119</v>
      </c>
      <c r="X64" s="51">
        <v>7.5111140000000001</v>
      </c>
      <c r="Y64" s="51">
        <v>8.8373109999999997</v>
      </c>
      <c r="Z64" s="51">
        <v>10.864750000000001</v>
      </c>
    </row>
    <row r="65" spans="1:26" x14ac:dyDescent="0.25">
      <c r="B65" s="66">
        <v>-3.3398500000000002</v>
      </c>
      <c r="C65" s="51">
        <v>101.44333469999999</v>
      </c>
      <c r="D65" s="51">
        <v>100.1566416</v>
      </c>
      <c r="E65" s="51">
        <v>100.0868396</v>
      </c>
      <c r="F65" s="51">
        <v>96.824659999999994</v>
      </c>
      <c r="G65" s="51">
        <v>98.157079999999993</v>
      </c>
      <c r="H65" s="51">
        <v>99.910359999999997</v>
      </c>
      <c r="I65" s="51">
        <v>90.185320000000004</v>
      </c>
      <c r="J65" s="51">
        <v>92.648740000000004</v>
      </c>
      <c r="K65" s="51">
        <v>95.163589999999999</v>
      </c>
      <c r="L65" s="51">
        <v>78.638649999999998</v>
      </c>
      <c r="M65" s="51">
        <v>84.86842</v>
      </c>
      <c r="N65" s="51">
        <v>89.740319999999997</v>
      </c>
      <c r="O65" s="51">
        <v>60.163960000000003</v>
      </c>
      <c r="P65" s="51">
        <v>70.999510000000001</v>
      </c>
      <c r="Q65" s="51">
        <v>78.042190000000005</v>
      </c>
      <c r="R65" s="51">
        <v>39.668610000000001</v>
      </c>
      <c r="S65" s="51">
        <v>50.930309999999999</v>
      </c>
      <c r="T65" s="51">
        <v>60.426349999999999</v>
      </c>
      <c r="U65" s="51">
        <v>23.445530000000002</v>
      </c>
      <c r="V65" s="51">
        <v>26.780270000000002</v>
      </c>
      <c r="W65" s="51">
        <v>32.699309999999997</v>
      </c>
      <c r="X65" s="51">
        <v>11.234920000000001</v>
      </c>
      <c r="Y65" s="51">
        <v>10.824619999999999</v>
      </c>
      <c r="Z65" s="51">
        <v>14.563840000000001</v>
      </c>
    </row>
    <row r="66" spans="1:26" x14ac:dyDescent="0.25">
      <c r="B66" s="66">
        <v>-3.81697</v>
      </c>
      <c r="C66" s="51">
        <v>101.1546677</v>
      </c>
      <c r="D66" s="51">
        <v>100</v>
      </c>
      <c r="E66" s="51">
        <v>100.3949801</v>
      </c>
      <c r="F66" s="51">
        <v>97.402000000000001</v>
      </c>
      <c r="G66" s="51">
        <v>97.580910000000003</v>
      </c>
      <c r="H66" s="51">
        <v>98.574150000000003</v>
      </c>
      <c r="I66" s="51">
        <v>93.07199</v>
      </c>
      <c r="J66" s="51">
        <v>94.700069999999997</v>
      </c>
      <c r="K66" s="51">
        <v>95.464730000000003</v>
      </c>
      <c r="L66" s="51">
        <v>85.855320000000006</v>
      </c>
      <c r="M66" s="51">
        <v>90.68459</v>
      </c>
      <c r="N66" s="51">
        <v>92.986999999999995</v>
      </c>
      <c r="O66" s="51">
        <v>71.999309999999994</v>
      </c>
      <c r="P66" s="51">
        <v>78.183229999999995</v>
      </c>
      <c r="Q66" s="51">
        <v>83.343599999999995</v>
      </c>
      <c r="R66" s="51">
        <v>49.771949999999997</v>
      </c>
      <c r="S66" s="51">
        <v>59.759450000000001</v>
      </c>
      <c r="T66" s="51">
        <v>66.04992</v>
      </c>
      <c r="U66" s="51">
        <v>28.699269999999999</v>
      </c>
      <c r="V66" s="51">
        <v>31.775089999999999</v>
      </c>
      <c r="W66" s="51">
        <v>36.997869999999999</v>
      </c>
      <c r="X66" s="51">
        <v>14.583449999999999</v>
      </c>
      <c r="Y66" s="51">
        <v>13.223280000000001</v>
      </c>
      <c r="Z66" s="51">
        <v>16.16057</v>
      </c>
    </row>
    <row r="67" spans="1:26" x14ac:dyDescent="0.25">
      <c r="B67" s="66">
        <v>-4.2940899999999997</v>
      </c>
      <c r="C67" s="51">
        <v>101.1546677</v>
      </c>
      <c r="D67" s="51">
        <v>101.1673205</v>
      </c>
      <c r="E67" s="51">
        <v>101.252171</v>
      </c>
      <c r="F67" s="51">
        <v>99.711330000000004</v>
      </c>
      <c r="G67" s="51">
        <v>98.289199999999994</v>
      </c>
      <c r="H67" s="51">
        <v>99.544790000000006</v>
      </c>
      <c r="I67" s="51">
        <v>96.247330000000005</v>
      </c>
      <c r="J67" s="51">
        <v>94.909829999999999</v>
      </c>
      <c r="K67" s="51">
        <v>94.894670000000005</v>
      </c>
      <c r="L67" s="51">
        <v>89.896659999999997</v>
      </c>
      <c r="M67" s="51">
        <v>92.315029999999993</v>
      </c>
      <c r="N67" s="51">
        <v>92.314700000000002</v>
      </c>
      <c r="O67" s="51">
        <v>78.349980000000002</v>
      </c>
      <c r="P67" s="51">
        <v>81.988939999999999</v>
      </c>
      <c r="Q67" s="51">
        <v>84.62379</v>
      </c>
      <c r="R67" s="51">
        <v>57.85463</v>
      </c>
      <c r="S67" s="51">
        <v>61.283639999999998</v>
      </c>
      <c r="T67" s="51">
        <v>68.757350000000002</v>
      </c>
      <c r="U67" s="51">
        <v>32.740600000000001</v>
      </c>
      <c r="V67" s="51">
        <v>33.379640000000002</v>
      </c>
      <c r="W67" s="51">
        <v>37.254190000000001</v>
      </c>
      <c r="X67" s="51">
        <v>16.373190000000001</v>
      </c>
      <c r="Y67" s="51">
        <v>13.543369999999999</v>
      </c>
      <c r="Z67" s="51">
        <v>16.732030000000002</v>
      </c>
    </row>
    <row r="68" spans="1:26" x14ac:dyDescent="0.25">
      <c r="B68" s="66">
        <v>-4.77121</v>
      </c>
      <c r="C68" s="51">
        <v>102.3093355</v>
      </c>
      <c r="D68" s="51">
        <v>101.0787839</v>
      </c>
      <c r="E68" s="51">
        <v>100.0798364</v>
      </c>
      <c r="F68" s="51">
        <v>100.866</v>
      </c>
      <c r="G68" s="51">
        <v>99.110550000000003</v>
      </c>
      <c r="H68" s="51">
        <v>97.966269999999994</v>
      </c>
      <c r="I68" s="51">
        <v>96.536000000000001</v>
      </c>
      <c r="J68" s="51">
        <v>94.672820000000002</v>
      </c>
      <c r="K68" s="51">
        <v>95.744860000000003</v>
      </c>
      <c r="L68" s="51">
        <v>91.917330000000007</v>
      </c>
      <c r="M68" s="51">
        <v>92.226489999999998</v>
      </c>
      <c r="N68" s="51">
        <v>92.601830000000007</v>
      </c>
      <c r="O68" s="51">
        <v>81.236649999999997</v>
      </c>
      <c r="P68" s="51">
        <v>83.182140000000004</v>
      </c>
      <c r="Q68" s="51">
        <v>86.423609999999996</v>
      </c>
      <c r="R68" s="51">
        <v>56.411290000000001</v>
      </c>
      <c r="S68" s="51">
        <v>62.712490000000003</v>
      </c>
      <c r="T68" s="51">
        <v>69.3078</v>
      </c>
      <c r="U68" s="51">
        <v>31.008600000000001</v>
      </c>
      <c r="V68" s="51">
        <v>32.75853</v>
      </c>
      <c r="W68" s="51">
        <v>39.797750000000001</v>
      </c>
      <c r="X68" s="51">
        <v>15.276249999999999</v>
      </c>
      <c r="Y68" s="51">
        <v>13.67549</v>
      </c>
      <c r="Z68" s="51">
        <v>16.250209999999999</v>
      </c>
    </row>
    <row r="69" spans="1:26" x14ac:dyDescent="0.25">
      <c r="B69" s="51" t="s">
        <v>14</v>
      </c>
      <c r="C69" s="51">
        <v>100</v>
      </c>
      <c r="D69" s="51">
        <v>100</v>
      </c>
      <c r="E69" s="51">
        <v>100</v>
      </c>
      <c r="F69" s="51">
        <v>98.556669999999997</v>
      </c>
      <c r="G69" s="51">
        <v>98.31917</v>
      </c>
      <c r="H69" s="51">
        <v>98.679199999999994</v>
      </c>
      <c r="I69" s="51">
        <v>93.649330000000006</v>
      </c>
      <c r="J69" s="51">
        <v>95.120949999999993</v>
      </c>
      <c r="K69" s="51">
        <v>96.617459999999994</v>
      </c>
      <c r="L69" s="51">
        <v>88.453320000000005</v>
      </c>
      <c r="M69" s="51">
        <v>91.196740000000005</v>
      </c>
      <c r="N69" s="51">
        <v>91.844080000000005</v>
      </c>
      <c r="O69" s="51">
        <v>71.710639999999998</v>
      </c>
      <c r="P69" s="51">
        <v>81.716520000000003</v>
      </c>
      <c r="Q69" s="51">
        <v>85.546809999999994</v>
      </c>
      <c r="R69" s="51">
        <v>48.617289999999997</v>
      </c>
      <c r="S69" s="51">
        <v>61.861170000000001</v>
      </c>
      <c r="T69" s="51">
        <v>69.265789999999996</v>
      </c>
      <c r="U69" s="51">
        <v>25.00433</v>
      </c>
      <c r="V69" s="51">
        <v>30.4879</v>
      </c>
      <c r="W69" s="51">
        <v>39.296320000000001</v>
      </c>
      <c r="X69" s="51">
        <v>18.364989999999999</v>
      </c>
      <c r="Y69" s="51">
        <v>13.39626</v>
      </c>
      <c r="Z69" s="51">
        <v>16.795059999999999</v>
      </c>
    </row>
    <row r="71" spans="1:26" x14ac:dyDescent="0.25">
      <c r="A71" s="9" t="s">
        <v>159</v>
      </c>
    </row>
    <row r="72" spans="1:26" x14ac:dyDescent="0.25">
      <c r="B72" s="34"/>
      <c r="C72" s="60" t="s">
        <v>16</v>
      </c>
      <c r="D72" s="60"/>
      <c r="E72" s="60"/>
      <c r="F72" s="60"/>
      <c r="G72" s="60"/>
      <c r="H72" s="60"/>
      <c r="I72" s="60"/>
      <c r="J72" s="60"/>
      <c r="K72" s="60"/>
      <c r="L72" s="60"/>
      <c r="M72" s="60"/>
      <c r="N72" s="60"/>
      <c r="O72" s="60"/>
      <c r="P72" s="60"/>
      <c r="Q72" s="60"/>
      <c r="R72" s="60"/>
      <c r="S72" s="60"/>
      <c r="T72" s="60"/>
      <c r="U72" s="60"/>
      <c r="V72" s="60"/>
      <c r="W72" s="60"/>
      <c r="X72" s="60"/>
      <c r="Y72" s="60"/>
      <c r="Z72" s="60"/>
    </row>
    <row r="73" spans="1:26" x14ac:dyDescent="0.25">
      <c r="B73" s="51" t="s">
        <v>69</v>
      </c>
      <c r="C73" s="59">
        <v>0.25</v>
      </c>
      <c r="D73" s="57"/>
      <c r="E73" s="57"/>
      <c r="F73" s="59">
        <v>0.125</v>
      </c>
      <c r="G73" s="57"/>
      <c r="H73" s="57"/>
      <c r="I73" s="59">
        <v>6.3E-2</v>
      </c>
      <c r="J73" s="57"/>
      <c r="K73" s="57"/>
      <c r="L73" s="59">
        <v>3.1E-2</v>
      </c>
      <c r="M73" s="57"/>
      <c r="N73" s="57"/>
      <c r="O73" s="59">
        <v>1.6E-2</v>
      </c>
      <c r="P73" s="57"/>
      <c r="Q73" s="57"/>
      <c r="R73" s="59">
        <v>8.0000000000000002E-3</v>
      </c>
      <c r="S73" s="57"/>
      <c r="T73" s="57"/>
      <c r="U73" s="59">
        <v>4.0000000000000001E-3</v>
      </c>
      <c r="V73" s="57"/>
      <c r="W73" s="57"/>
      <c r="X73" s="59">
        <v>2E-3</v>
      </c>
      <c r="Y73" s="57"/>
      <c r="Z73" s="57"/>
    </row>
    <row r="74" spans="1:26" x14ac:dyDescent="0.25">
      <c r="B74" s="66">
        <v>1</v>
      </c>
      <c r="C74" s="51">
        <v>70.544918999999993</v>
      </c>
      <c r="D74" s="51">
        <v>73.03040292</v>
      </c>
      <c r="E74" s="51">
        <v>78.624960610000002</v>
      </c>
      <c r="F74" s="51">
        <v>57.290129999999998</v>
      </c>
      <c r="G74" s="51">
        <v>56.717039999999997</v>
      </c>
      <c r="H74" s="51">
        <v>67.955939999999998</v>
      </c>
      <c r="I74" s="51">
        <v>43.544429999999998</v>
      </c>
      <c r="J74" s="51">
        <v>41.830010000000001</v>
      </c>
      <c r="K74" s="51">
        <v>51.40916</v>
      </c>
      <c r="L74" s="51">
        <v>28.816890000000001</v>
      </c>
      <c r="M74" s="51">
        <v>28.27675</v>
      </c>
      <c r="N74" s="51">
        <v>38.195839999999997</v>
      </c>
      <c r="O74" s="51">
        <v>16.298480000000001</v>
      </c>
      <c r="P74" s="51">
        <v>18.747620000000001</v>
      </c>
      <c r="Q74" s="51">
        <v>22.930109999999999</v>
      </c>
      <c r="R74" s="51">
        <v>7.633775</v>
      </c>
      <c r="S74" s="51">
        <v>10.089510000000001</v>
      </c>
      <c r="T74" s="51">
        <v>13.65997</v>
      </c>
      <c r="U74" s="51">
        <v>3.0191460000000001</v>
      </c>
      <c r="V74" s="51">
        <v>3.1391840000000002</v>
      </c>
      <c r="W74" s="51">
        <v>4.4528480000000004</v>
      </c>
      <c r="X74" s="51">
        <v>0</v>
      </c>
      <c r="Y74" s="51">
        <v>0</v>
      </c>
      <c r="Z74" s="51">
        <v>0</v>
      </c>
    </row>
    <row r="75" spans="1:26" x14ac:dyDescent="0.25">
      <c r="B75" s="66">
        <v>0.52287899999999998</v>
      </c>
      <c r="C75" s="51">
        <v>85.027000490000006</v>
      </c>
      <c r="D75" s="51">
        <v>84.015011279999996</v>
      </c>
      <c r="E75" s="51">
        <v>87.567649029999998</v>
      </c>
      <c r="F75" s="51">
        <v>72.754050000000007</v>
      </c>
      <c r="G75" s="51">
        <v>71.544489999999996</v>
      </c>
      <c r="H75" s="51">
        <v>77.367199999999997</v>
      </c>
      <c r="I75" s="51">
        <v>57.290129999999998</v>
      </c>
      <c r="J75" s="51">
        <v>56.43685</v>
      </c>
      <c r="K75" s="51">
        <v>64.833460000000002</v>
      </c>
      <c r="L75" s="51">
        <v>42.317129999999999</v>
      </c>
      <c r="M75" s="51">
        <v>42.765680000000003</v>
      </c>
      <c r="N75" s="51">
        <v>49.304670000000002</v>
      </c>
      <c r="O75" s="51">
        <v>26.607759999999999</v>
      </c>
      <c r="P75" s="51">
        <v>28.245049999999999</v>
      </c>
      <c r="Q75" s="51">
        <v>33.38814</v>
      </c>
      <c r="R75" s="51">
        <v>14.62936</v>
      </c>
      <c r="S75" s="51">
        <v>15.6059</v>
      </c>
      <c r="T75" s="51">
        <v>19.418530000000001</v>
      </c>
      <c r="U75" s="51">
        <v>6.872852</v>
      </c>
      <c r="V75" s="51">
        <v>6.8248090000000001</v>
      </c>
      <c r="W75" s="51">
        <v>7.6616379999999999</v>
      </c>
      <c r="X75" s="51">
        <v>1.718213</v>
      </c>
      <c r="Y75" s="51">
        <v>1.597485</v>
      </c>
      <c r="Z75" s="51">
        <v>1.683862</v>
      </c>
    </row>
    <row r="76" spans="1:26" x14ac:dyDescent="0.25">
      <c r="B76" s="66">
        <v>4.5756999999999999E-2</v>
      </c>
      <c r="C76" s="51">
        <v>93.372606770000004</v>
      </c>
      <c r="D76" s="51">
        <v>91.956791850000002</v>
      </c>
      <c r="E76" s="51">
        <v>94.218148439999993</v>
      </c>
      <c r="F76" s="51">
        <v>84.536079999999998</v>
      </c>
      <c r="G76" s="51">
        <v>80.645079999999993</v>
      </c>
      <c r="H76" s="51">
        <v>87.104550000000003</v>
      </c>
      <c r="I76" s="51">
        <v>71.035839999999993</v>
      </c>
      <c r="J76" s="51">
        <v>69.528620000000004</v>
      </c>
      <c r="K76" s="51">
        <v>74.695490000000007</v>
      </c>
      <c r="L76" s="51">
        <v>56.553759999999997</v>
      </c>
      <c r="M76" s="51">
        <v>54.934449999999998</v>
      </c>
      <c r="N76" s="51">
        <v>62.70843</v>
      </c>
      <c r="O76" s="51">
        <v>37.898870000000002</v>
      </c>
      <c r="P76" s="51">
        <v>36.179220000000001</v>
      </c>
      <c r="Q76" s="51">
        <v>44.484630000000003</v>
      </c>
      <c r="R76" s="51">
        <v>20.937650000000001</v>
      </c>
      <c r="S76" s="51">
        <v>21.481100000000001</v>
      </c>
      <c r="T76" s="51">
        <v>26.744489999999999</v>
      </c>
      <c r="U76" s="51">
        <v>10.87383</v>
      </c>
      <c r="V76" s="51">
        <v>9.7649419999999996</v>
      </c>
      <c r="W76" s="51">
        <v>12.31315</v>
      </c>
      <c r="X76" s="51">
        <v>3.7555230000000002</v>
      </c>
      <c r="Y76" s="51">
        <v>2.7537590000000001</v>
      </c>
      <c r="Z76" s="51">
        <v>4.1884170000000003</v>
      </c>
    </row>
    <row r="77" spans="1:26" x14ac:dyDescent="0.25">
      <c r="B77" s="66">
        <v>-0.43136000000000002</v>
      </c>
      <c r="C77" s="51">
        <v>94.845360819999996</v>
      </c>
      <c r="D77" s="51">
        <v>96.969850649999998</v>
      </c>
      <c r="E77" s="51">
        <v>98.373682979999998</v>
      </c>
      <c r="F77" s="51">
        <v>89.445260000000005</v>
      </c>
      <c r="G77" s="51">
        <v>88.875929999999997</v>
      </c>
      <c r="H77" s="51">
        <v>90.502420000000001</v>
      </c>
      <c r="I77" s="51">
        <v>78.399609999999996</v>
      </c>
      <c r="J77" s="51">
        <v>78.672309999999996</v>
      </c>
      <c r="K77" s="51">
        <v>81.370660000000001</v>
      </c>
      <c r="L77" s="51">
        <v>63.917529999999999</v>
      </c>
      <c r="M77" s="51">
        <v>62.445169999999997</v>
      </c>
      <c r="N77" s="51">
        <v>69.761740000000003</v>
      </c>
      <c r="O77" s="51">
        <v>43.78989</v>
      </c>
      <c r="P77" s="51">
        <v>45.538449999999997</v>
      </c>
      <c r="Q77" s="51">
        <v>50.903590000000001</v>
      </c>
      <c r="R77" s="51">
        <v>25.625920000000001</v>
      </c>
      <c r="S77" s="51">
        <v>27.010169999999999</v>
      </c>
      <c r="T77" s="51">
        <v>32.327669999999998</v>
      </c>
      <c r="U77" s="51">
        <v>12.984780000000001</v>
      </c>
      <c r="V77" s="51">
        <v>12.74184</v>
      </c>
      <c r="W77" s="51">
        <v>16.130269999999999</v>
      </c>
      <c r="X77" s="51">
        <v>5.1055469999999996</v>
      </c>
      <c r="Y77" s="51">
        <v>4.0964070000000001</v>
      </c>
      <c r="Z77" s="51">
        <v>5.527012</v>
      </c>
    </row>
    <row r="78" spans="1:26" x14ac:dyDescent="0.25">
      <c r="B78" s="66">
        <v>-0.90849000000000002</v>
      </c>
      <c r="C78" s="51">
        <v>97.790868919999994</v>
      </c>
      <c r="D78" s="51">
        <v>97.241169459999995</v>
      </c>
      <c r="E78" s="51">
        <v>100.9837368</v>
      </c>
      <c r="F78" s="51">
        <v>93.618070000000003</v>
      </c>
      <c r="G78" s="51">
        <v>93.532719999999998</v>
      </c>
      <c r="H78" s="51">
        <v>95.518379999999993</v>
      </c>
      <c r="I78" s="51">
        <v>84.781540000000007</v>
      </c>
      <c r="J78" s="51">
        <v>87.236609999999999</v>
      </c>
      <c r="K78" s="51">
        <v>86.797650000000004</v>
      </c>
      <c r="L78" s="51">
        <v>72.263130000000004</v>
      </c>
      <c r="M78" s="51">
        <v>75.542000000000002</v>
      </c>
      <c r="N78" s="51">
        <v>74.440650000000005</v>
      </c>
      <c r="O78" s="51">
        <v>52.871870000000001</v>
      </c>
      <c r="P78" s="51">
        <v>52.903359999999999</v>
      </c>
      <c r="Q78" s="51">
        <v>55.642789999999998</v>
      </c>
      <c r="R78" s="51">
        <v>31.026019999999999</v>
      </c>
      <c r="S78" s="51">
        <v>35.65307</v>
      </c>
      <c r="T78" s="51">
        <v>36.864100000000001</v>
      </c>
      <c r="U78" s="51">
        <v>16.347570000000001</v>
      </c>
      <c r="V78" s="51">
        <v>17.852519999999998</v>
      </c>
      <c r="W78" s="51">
        <v>18.98283</v>
      </c>
      <c r="X78" s="51">
        <v>6.6519389999999996</v>
      </c>
      <c r="Y78" s="51">
        <v>5.4897679999999998</v>
      </c>
      <c r="Z78" s="51">
        <v>6.6669409999999996</v>
      </c>
    </row>
    <row r="79" spans="1:26" x14ac:dyDescent="0.25">
      <c r="B79" s="66">
        <v>-1.38561</v>
      </c>
      <c r="C79" s="51">
        <v>98.772704959999999</v>
      </c>
      <c r="D79" s="51">
        <v>101.7863935</v>
      </c>
      <c r="E79" s="51">
        <v>100.6069574</v>
      </c>
      <c r="F79" s="51">
        <v>95.090819999999994</v>
      </c>
      <c r="G79" s="51">
        <v>95.510559999999998</v>
      </c>
      <c r="H79" s="51">
        <v>96.802170000000004</v>
      </c>
      <c r="I79" s="51">
        <v>89.199799999999996</v>
      </c>
      <c r="J79" s="51">
        <v>87.263229999999993</v>
      </c>
      <c r="K79" s="51">
        <v>90.706559999999996</v>
      </c>
      <c r="L79" s="51">
        <v>79.381439999999998</v>
      </c>
      <c r="M79" s="51">
        <v>73.224379999999996</v>
      </c>
      <c r="N79" s="51">
        <v>80.417060000000006</v>
      </c>
      <c r="O79" s="51">
        <v>62.199309999999997</v>
      </c>
      <c r="P79" s="51">
        <v>51.62791</v>
      </c>
      <c r="Q79" s="51">
        <v>59.892859999999999</v>
      </c>
      <c r="R79" s="51">
        <v>37.40795</v>
      </c>
      <c r="S79" s="51">
        <v>32.73068</v>
      </c>
      <c r="T79" s="51">
        <v>38.38355</v>
      </c>
      <c r="U79" s="51">
        <v>20.274909999999998</v>
      </c>
      <c r="V79" s="51">
        <v>18.898499999999999</v>
      </c>
      <c r="W79" s="51">
        <v>20.651620000000001</v>
      </c>
      <c r="X79" s="51">
        <v>8.4928819999999998</v>
      </c>
      <c r="Y79" s="51">
        <v>6.0260670000000003</v>
      </c>
      <c r="Z79" s="51">
        <v>7.4835240000000001</v>
      </c>
    </row>
    <row r="80" spans="1:26" x14ac:dyDescent="0.25">
      <c r="B80" s="66">
        <v>-1.86273</v>
      </c>
      <c r="C80" s="51">
        <v>100.981836</v>
      </c>
      <c r="D80" s="51">
        <v>101.038365</v>
      </c>
      <c r="E80" s="51">
        <v>101.1097867</v>
      </c>
      <c r="F80" s="51">
        <v>98.7727</v>
      </c>
      <c r="G80" s="51">
        <v>95.097239999999999</v>
      </c>
      <c r="H80" s="51">
        <v>96.974800000000002</v>
      </c>
      <c r="I80" s="51">
        <v>93.618070000000003</v>
      </c>
      <c r="J80" s="51">
        <v>90.042349999999999</v>
      </c>
      <c r="K80" s="51">
        <v>94.425030000000007</v>
      </c>
      <c r="L80" s="51">
        <v>85.027000000000001</v>
      </c>
      <c r="M80" s="51">
        <v>77.011439999999993</v>
      </c>
      <c r="N80" s="51">
        <v>86.663380000000004</v>
      </c>
      <c r="O80" s="51">
        <v>70.054000000000002</v>
      </c>
      <c r="P80" s="51">
        <v>55.426380000000002</v>
      </c>
      <c r="Q80" s="51">
        <v>66.033680000000004</v>
      </c>
      <c r="R80" s="51">
        <v>45.017180000000003</v>
      </c>
      <c r="S80" s="51">
        <v>36.22486</v>
      </c>
      <c r="T80" s="51">
        <v>43.088500000000003</v>
      </c>
      <c r="U80" s="51">
        <v>23.907710000000002</v>
      </c>
      <c r="V80" s="51">
        <v>18.822430000000001</v>
      </c>
      <c r="W80" s="51">
        <v>25.631959999999999</v>
      </c>
      <c r="X80" s="51">
        <v>9.7447230000000005</v>
      </c>
      <c r="Y80" s="51">
        <v>6.1680659999999996</v>
      </c>
      <c r="Z80" s="51">
        <v>9.1358739999999994</v>
      </c>
    </row>
    <row r="81" spans="1:26" x14ac:dyDescent="0.25">
      <c r="B81" s="66">
        <v>-2.3398500000000002</v>
      </c>
      <c r="C81" s="51">
        <v>101.4727541</v>
      </c>
      <c r="D81" s="51">
        <v>99.840251539999997</v>
      </c>
      <c r="E81" s="51">
        <v>102.24012500000001</v>
      </c>
      <c r="F81" s="51">
        <v>97.299949999999995</v>
      </c>
      <c r="G81" s="51">
        <v>97.37303</v>
      </c>
      <c r="H81" s="51">
        <v>98.758679999999998</v>
      </c>
      <c r="I81" s="51">
        <v>93.863519999999994</v>
      </c>
      <c r="J81" s="51">
        <v>90.986890000000002</v>
      </c>
      <c r="K81" s="51">
        <v>93.072739999999996</v>
      </c>
      <c r="L81" s="51">
        <v>90.181640000000002</v>
      </c>
      <c r="M81" s="51">
        <v>83.531959999999998</v>
      </c>
      <c r="N81" s="51">
        <v>86.198909999999998</v>
      </c>
      <c r="O81" s="51">
        <v>73.981350000000006</v>
      </c>
      <c r="P81" s="51">
        <v>65.039180000000002</v>
      </c>
      <c r="Q81" s="51">
        <v>68.935559999999995</v>
      </c>
      <c r="R81" s="51">
        <v>48.453609999999998</v>
      </c>
      <c r="S81" s="51">
        <v>43.393259999999998</v>
      </c>
      <c r="T81" s="51">
        <v>48.582619999999999</v>
      </c>
      <c r="U81" s="51">
        <v>25.380459999999999</v>
      </c>
      <c r="V81" s="51">
        <v>21.391079999999999</v>
      </c>
      <c r="W81" s="51">
        <v>24.552320000000002</v>
      </c>
      <c r="X81" s="51">
        <v>9.8674520000000001</v>
      </c>
      <c r="Y81" s="51">
        <v>6.6637930000000001</v>
      </c>
      <c r="Z81" s="51">
        <v>9.0262650000000004</v>
      </c>
    </row>
    <row r="82" spans="1:26" x14ac:dyDescent="0.25">
      <c r="B82" s="66">
        <v>-2.81697</v>
      </c>
      <c r="C82" s="51">
        <v>100.49091799999999</v>
      </c>
      <c r="D82" s="51">
        <v>101.4377361</v>
      </c>
      <c r="E82" s="51">
        <v>102.2949292</v>
      </c>
      <c r="F82" s="51">
        <v>98.7727</v>
      </c>
      <c r="G82" s="51">
        <v>96.053200000000004</v>
      </c>
      <c r="H82" s="51">
        <v>98.324359999999999</v>
      </c>
      <c r="I82" s="51">
        <v>95.336280000000002</v>
      </c>
      <c r="J82" s="51">
        <v>92.269949999999994</v>
      </c>
      <c r="K82" s="51">
        <v>94.816890000000001</v>
      </c>
      <c r="L82" s="51">
        <v>91.899850000000001</v>
      </c>
      <c r="M82" s="51">
        <v>87.029949999999999</v>
      </c>
      <c r="N82" s="51">
        <v>89.270690000000002</v>
      </c>
      <c r="O82" s="51">
        <v>79.87236</v>
      </c>
      <c r="P82" s="51">
        <v>71.620559999999998</v>
      </c>
      <c r="Q82" s="51">
        <v>71.934730000000002</v>
      </c>
      <c r="R82" s="51">
        <v>53.362789999999997</v>
      </c>
      <c r="S82" s="51">
        <v>50.295409999999997</v>
      </c>
      <c r="T82" s="51">
        <v>49.482779999999998</v>
      </c>
      <c r="U82" s="51">
        <v>26.11684</v>
      </c>
      <c r="V82" s="51">
        <v>22.310269999999999</v>
      </c>
      <c r="W82" s="51">
        <v>23.768619999999999</v>
      </c>
      <c r="X82" s="51">
        <v>9.7447230000000005</v>
      </c>
      <c r="Y82" s="51">
        <v>7.3458930000000002</v>
      </c>
      <c r="Z82" s="51">
        <v>8.9933820000000004</v>
      </c>
    </row>
    <row r="83" spans="1:26" x14ac:dyDescent="0.25">
      <c r="B83" s="66">
        <v>-3.2940900000000002</v>
      </c>
      <c r="C83" s="51">
        <v>100</v>
      </c>
      <c r="D83" s="51">
        <v>99.400309350000001</v>
      </c>
      <c r="E83" s="51">
        <v>100.845356</v>
      </c>
      <c r="F83" s="51">
        <v>98.7727</v>
      </c>
      <c r="G83" s="51">
        <v>94.814509999999999</v>
      </c>
      <c r="H83" s="51">
        <v>96.570620000000005</v>
      </c>
      <c r="I83" s="51">
        <v>96.072659999999999</v>
      </c>
      <c r="J83" s="51">
        <v>91.68674</v>
      </c>
      <c r="K83" s="51">
        <v>96.067790000000002</v>
      </c>
      <c r="L83" s="51">
        <v>92.145309999999995</v>
      </c>
      <c r="M83" s="51">
        <v>86.411240000000006</v>
      </c>
      <c r="N83" s="51">
        <v>90.054389999999998</v>
      </c>
      <c r="O83" s="51">
        <v>81.345119999999994</v>
      </c>
      <c r="P83" s="51">
        <v>72.894739999999999</v>
      </c>
      <c r="Q83" s="51">
        <v>74.563959999999994</v>
      </c>
      <c r="R83" s="51">
        <v>56.062840000000001</v>
      </c>
      <c r="S83" s="51">
        <v>47.966380000000001</v>
      </c>
      <c r="T83" s="51">
        <v>48.009920000000001</v>
      </c>
      <c r="U83" s="51">
        <v>27.589590000000001</v>
      </c>
      <c r="V83" s="51">
        <v>22.59553</v>
      </c>
      <c r="W83" s="51">
        <v>22.75337</v>
      </c>
      <c r="X83" s="51">
        <v>10.40746</v>
      </c>
      <c r="Y83" s="51">
        <v>7.1696629999999999</v>
      </c>
      <c r="Z83" s="51">
        <v>8.3740939999999995</v>
      </c>
    </row>
    <row r="84" spans="1:26" x14ac:dyDescent="0.25">
      <c r="B84" s="66">
        <v>-3.77121</v>
      </c>
      <c r="C84" s="51">
        <v>101.7182131</v>
      </c>
      <c r="D84" s="51">
        <v>99.787002049999998</v>
      </c>
      <c r="E84" s="51">
        <v>99.357419809999996</v>
      </c>
      <c r="F84" s="51">
        <v>99.509079999999997</v>
      </c>
      <c r="G84" s="51">
        <v>95.973320000000001</v>
      </c>
      <c r="H84" s="51">
        <v>95.840360000000004</v>
      </c>
      <c r="I84" s="51">
        <v>96.318110000000004</v>
      </c>
      <c r="J84" s="51">
        <v>92.996420000000001</v>
      </c>
      <c r="K84" s="51">
        <v>94.288020000000003</v>
      </c>
      <c r="L84" s="51">
        <v>93.863519999999994</v>
      </c>
      <c r="M84" s="51">
        <v>87.564980000000006</v>
      </c>
      <c r="N84" s="51">
        <v>89.800920000000005</v>
      </c>
      <c r="O84" s="51">
        <v>79.626900000000006</v>
      </c>
      <c r="P84" s="51">
        <v>71.104550000000003</v>
      </c>
      <c r="Q84" s="51">
        <v>74.691379999999995</v>
      </c>
      <c r="R84" s="51">
        <v>55.081000000000003</v>
      </c>
      <c r="S84" s="51">
        <v>46.147019999999998</v>
      </c>
      <c r="T84" s="51">
        <v>52.21067</v>
      </c>
      <c r="U84" s="51">
        <v>27.835049999999999</v>
      </c>
      <c r="V84" s="51">
        <v>21.756219999999999</v>
      </c>
      <c r="W84" s="51">
        <v>24.486550000000001</v>
      </c>
      <c r="X84" s="51">
        <v>10.922929999999999</v>
      </c>
      <c r="Y84" s="51">
        <v>7.0695030000000001</v>
      </c>
      <c r="Z84" s="51">
        <v>9.2139699999999998</v>
      </c>
    </row>
    <row r="85" spans="1:26" x14ac:dyDescent="0.25">
      <c r="B85" s="51" t="s">
        <v>14</v>
      </c>
      <c r="C85" s="51">
        <v>100</v>
      </c>
      <c r="D85" s="51">
        <v>100</v>
      </c>
      <c r="E85" s="51">
        <v>100</v>
      </c>
      <c r="F85" s="51">
        <v>99.263620000000003</v>
      </c>
      <c r="G85" s="51">
        <v>95.088369999999998</v>
      </c>
      <c r="H85" s="51">
        <v>97.003579999999999</v>
      </c>
      <c r="I85" s="51">
        <v>93.618070000000003</v>
      </c>
      <c r="J85" s="51">
        <v>92.020179999999996</v>
      </c>
      <c r="K85" s="51">
        <v>95.669089999999997</v>
      </c>
      <c r="L85" s="51">
        <v>89.690719999999999</v>
      </c>
      <c r="M85" s="51">
        <v>87.208709999999996</v>
      </c>
      <c r="N85" s="51">
        <v>90.143450000000001</v>
      </c>
      <c r="O85" s="51">
        <v>73.244969999999995</v>
      </c>
      <c r="P85" s="51">
        <v>68.520679999999999</v>
      </c>
      <c r="Q85" s="51">
        <v>73.61448</v>
      </c>
      <c r="R85" s="51">
        <v>43.053510000000003</v>
      </c>
      <c r="S85" s="51">
        <v>42.698480000000004</v>
      </c>
      <c r="T85" s="51">
        <v>43.851640000000003</v>
      </c>
      <c r="U85" s="51">
        <v>18.262149999999998</v>
      </c>
      <c r="V85" s="51">
        <v>19.825289999999999</v>
      </c>
      <c r="W85" s="51">
        <v>23.09863</v>
      </c>
      <c r="X85" s="51">
        <v>8.02651</v>
      </c>
      <c r="Y85" s="51">
        <v>7.4587320000000004</v>
      </c>
      <c r="Z85" s="51">
        <v>8.6809980000000007</v>
      </c>
    </row>
    <row r="87" spans="1:26" x14ac:dyDescent="0.25">
      <c r="A87" s="9" t="s">
        <v>160</v>
      </c>
    </row>
    <row r="88" spans="1:26" x14ac:dyDescent="0.25">
      <c r="B88" s="51"/>
      <c r="C88" s="61">
        <v>100</v>
      </c>
      <c r="D88" s="61">
        <v>25</v>
      </c>
      <c r="E88" s="61">
        <v>6.25</v>
      </c>
      <c r="F88" s="61">
        <v>1.5625</v>
      </c>
      <c r="G88" s="61">
        <v>0.39100000000000001</v>
      </c>
      <c r="H88" s="61">
        <v>9.8000000000000004E-2</v>
      </c>
      <c r="I88" s="61">
        <v>2.4E-2</v>
      </c>
      <c r="J88" s="61">
        <v>0</v>
      </c>
    </row>
    <row r="89" spans="1:26" x14ac:dyDescent="0.25">
      <c r="B89" s="67" t="s">
        <v>161</v>
      </c>
      <c r="C89" s="51"/>
      <c r="D89" s="51"/>
      <c r="E89" s="51"/>
      <c r="F89" s="51"/>
      <c r="G89" s="51"/>
      <c r="H89" s="51"/>
      <c r="I89" s="51"/>
      <c r="J89" s="51"/>
    </row>
    <row r="90" spans="1:26" x14ac:dyDescent="0.25">
      <c r="B90" s="67" t="s">
        <v>162</v>
      </c>
      <c r="C90" s="51"/>
      <c r="D90" s="51"/>
      <c r="E90" s="51"/>
      <c r="F90" s="51"/>
      <c r="G90" s="51"/>
      <c r="H90" s="51"/>
      <c r="I90" s="51"/>
      <c r="J90" s="51"/>
    </row>
    <row r="91" spans="1:26" x14ac:dyDescent="0.25">
      <c r="B91" s="67" t="s">
        <v>163</v>
      </c>
      <c r="C91" s="51" t="s">
        <v>164</v>
      </c>
      <c r="D91" s="51" t="s">
        <v>164</v>
      </c>
      <c r="E91" s="51" t="s">
        <v>164</v>
      </c>
      <c r="F91" s="51" t="s">
        <v>164</v>
      </c>
      <c r="G91" s="51" t="s">
        <v>164</v>
      </c>
      <c r="H91" s="51" t="s">
        <v>164</v>
      </c>
      <c r="I91" s="51" t="s">
        <v>164</v>
      </c>
      <c r="J91" s="51" t="s">
        <v>164</v>
      </c>
    </row>
    <row r="92" spans="1:26" x14ac:dyDescent="0.25">
      <c r="B92" s="67" t="s">
        <v>165</v>
      </c>
      <c r="C92" s="51">
        <v>1.645E-3</v>
      </c>
      <c r="D92" s="51">
        <v>1.9170000000000001E-3</v>
      </c>
      <c r="E92" s="51">
        <v>1.6080000000000001E-3</v>
      </c>
      <c r="F92" s="51">
        <v>9.5390000000000003E-2</v>
      </c>
      <c r="G92" s="51">
        <v>1.2669999999999999</v>
      </c>
      <c r="H92" s="51">
        <v>3.8450000000000002</v>
      </c>
      <c r="I92" s="51">
        <v>2.0580000000000001E-2</v>
      </c>
      <c r="J92" s="51">
        <v>9.0429999999999993</v>
      </c>
    </row>
    <row r="93" spans="1:26" x14ac:dyDescent="0.25">
      <c r="B93" s="67" t="s">
        <v>166</v>
      </c>
      <c r="C93" s="51">
        <v>1.645E-3</v>
      </c>
      <c r="D93" s="51">
        <v>1.9170000000000001E-3</v>
      </c>
      <c r="E93" s="51">
        <v>8.0490000000000006E-3</v>
      </c>
      <c r="F93" s="51">
        <v>3.6470000000000001E-3</v>
      </c>
      <c r="G93" s="51">
        <v>5.6759999999999996E-3</v>
      </c>
      <c r="H93" s="51">
        <v>1.4370000000000001E-2</v>
      </c>
      <c r="I93" s="51">
        <v>6.1909999999999998</v>
      </c>
      <c r="J93" s="51">
        <v>2.1930000000000002E-2</v>
      </c>
    </row>
    <row r="94" spans="1:26" x14ac:dyDescent="0.25">
      <c r="B94" s="67" t="s">
        <v>167</v>
      </c>
      <c r="C94" s="51">
        <v>-2.7839999999999998</v>
      </c>
      <c r="D94" s="51">
        <v>-2.7170000000000001</v>
      </c>
      <c r="E94" s="51">
        <v>-2.794</v>
      </c>
      <c r="F94" s="51">
        <v>-1.02</v>
      </c>
      <c r="G94" s="51">
        <v>0.1028</v>
      </c>
      <c r="H94" s="51">
        <v>0.58489999999999998</v>
      </c>
      <c r="I94" s="51">
        <v>-1.6870000000000001</v>
      </c>
      <c r="J94" s="51">
        <v>0.95630000000000004</v>
      </c>
    </row>
    <row r="95" spans="1:26" x14ac:dyDescent="0.25">
      <c r="B95" s="67" t="s">
        <v>168</v>
      </c>
      <c r="C95" s="51">
        <v>-2.7839999999999998</v>
      </c>
      <c r="D95" s="51">
        <v>-2.7170000000000001</v>
      </c>
      <c r="E95" s="51">
        <v>-2.0939999999999999</v>
      </c>
      <c r="F95" s="51">
        <v>-2.4380000000000002</v>
      </c>
      <c r="G95" s="51">
        <v>-2.246</v>
      </c>
      <c r="H95" s="51">
        <v>-1.843</v>
      </c>
      <c r="I95" s="51">
        <v>0.79179999999999995</v>
      </c>
      <c r="J95" s="51">
        <v>-1.659</v>
      </c>
    </row>
    <row r="96" spans="1:26" x14ac:dyDescent="0.25">
      <c r="B96" s="67" t="s">
        <v>169</v>
      </c>
      <c r="C96" s="51"/>
      <c r="D96" s="51"/>
      <c r="E96" s="51"/>
      <c r="F96" s="51"/>
      <c r="G96" s="51"/>
      <c r="H96" s="51"/>
      <c r="I96" s="51"/>
      <c r="J96" s="51"/>
    </row>
    <row r="97" spans="2:10" x14ac:dyDescent="0.25">
      <c r="B97" s="67" t="s">
        <v>165</v>
      </c>
      <c r="C97" s="51" t="s">
        <v>170</v>
      </c>
      <c r="D97" s="51" t="s">
        <v>171</v>
      </c>
      <c r="E97" s="51" t="s">
        <v>172</v>
      </c>
      <c r="F97" s="51" t="s">
        <v>173</v>
      </c>
      <c r="G97" s="51" t="s">
        <v>174</v>
      </c>
      <c r="H97" s="51" t="s">
        <v>175</v>
      </c>
      <c r="I97" s="51" t="s">
        <v>176</v>
      </c>
      <c r="J97" s="51" t="s">
        <v>177</v>
      </c>
    </row>
    <row r="98" spans="2:10" x14ac:dyDescent="0.25">
      <c r="B98" s="67" t="s">
        <v>166</v>
      </c>
      <c r="C98" s="51" t="s">
        <v>170</v>
      </c>
      <c r="D98" s="51" t="s">
        <v>171</v>
      </c>
      <c r="E98" s="51" t="s">
        <v>178</v>
      </c>
      <c r="F98" s="51" t="s">
        <v>179</v>
      </c>
      <c r="G98" s="51" t="s">
        <v>180</v>
      </c>
      <c r="H98" s="51" t="s">
        <v>181</v>
      </c>
      <c r="I98" s="51" t="s">
        <v>182</v>
      </c>
      <c r="J98" s="51" t="s">
        <v>183</v>
      </c>
    </row>
    <row r="99" spans="2:10" x14ac:dyDescent="0.25">
      <c r="B99" s="67" t="s">
        <v>167</v>
      </c>
      <c r="C99" s="51" t="s">
        <v>184</v>
      </c>
      <c r="D99" s="51" t="s">
        <v>185</v>
      </c>
      <c r="E99" s="51" t="s">
        <v>186</v>
      </c>
      <c r="F99" s="51" t="s">
        <v>187</v>
      </c>
      <c r="G99" s="51" t="s">
        <v>188</v>
      </c>
      <c r="H99" s="51" t="s">
        <v>189</v>
      </c>
      <c r="I99" s="51" t="s">
        <v>190</v>
      </c>
      <c r="J99" s="51" t="s">
        <v>191</v>
      </c>
    </row>
    <row r="100" spans="2:10" x14ac:dyDescent="0.25">
      <c r="B100" s="67" t="s">
        <v>168</v>
      </c>
      <c r="C100" s="51" t="s">
        <v>184</v>
      </c>
      <c r="D100" s="51" t="s">
        <v>185</v>
      </c>
      <c r="E100" s="51" t="s">
        <v>192</v>
      </c>
      <c r="F100" s="51" t="s">
        <v>193</v>
      </c>
      <c r="G100" s="51" t="s">
        <v>194</v>
      </c>
      <c r="H100" s="51" t="s">
        <v>195</v>
      </c>
      <c r="I100" s="51" t="s">
        <v>196</v>
      </c>
      <c r="J100" s="51" t="s">
        <v>197</v>
      </c>
    </row>
    <row r="101" spans="2:10" x14ac:dyDescent="0.25">
      <c r="B101" s="67" t="s">
        <v>198</v>
      </c>
      <c r="C101" s="51"/>
      <c r="D101" s="51"/>
      <c r="E101" s="51"/>
      <c r="F101" s="51"/>
      <c r="G101" s="51"/>
      <c r="H101" s="51"/>
      <c r="I101" s="51"/>
      <c r="J101" s="51"/>
    </row>
    <row r="102" spans="2:10" x14ac:dyDescent="0.25">
      <c r="B102" s="67" t="s">
        <v>199</v>
      </c>
      <c r="C102" s="51">
        <v>31</v>
      </c>
      <c r="D102" s="51">
        <v>31</v>
      </c>
      <c r="E102" s="51">
        <v>31</v>
      </c>
      <c r="F102" s="51">
        <v>31</v>
      </c>
      <c r="G102" s="51">
        <v>31</v>
      </c>
      <c r="H102" s="51">
        <v>31</v>
      </c>
      <c r="I102" s="51">
        <v>31</v>
      </c>
      <c r="J102" s="51">
        <v>31</v>
      </c>
    </row>
    <row r="103" spans="2:10" x14ac:dyDescent="0.25">
      <c r="B103" s="67" t="s">
        <v>200</v>
      </c>
      <c r="C103" s="51">
        <v>0.95979999999999999</v>
      </c>
      <c r="D103" s="51">
        <v>0.99119999999999997</v>
      </c>
      <c r="E103" s="51">
        <v>0.99309999999999998</v>
      </c>
      <c r="F103" s="51">
        <v>0.96899999999999997</v>
      </c>
      <c r="G103" s="51">
        <v>0.95069999999999999</v>
      </c>
      <c r="H103" s="51">
        <v>0.96860000000000002</v>
      </c>
      <c r="I103" s="51">
        <v>0.98729999999999996</v>
      </c>
      <c r="J103" s="51">
        <v>0.93</v>
      </c>
    </row>
    <row r="104" spans="2:10" x14ac:dyDescent="0.25">
      <c r="B104" s="67" t="s">
        <v>201</v>
      </c>
      <c r="C104" s="51">
        <v>1467</v>
      </c>
      <c r="D104" s="51">
        <v>324.7</v>
      </c>
      <c r="E104" s="51">
        <v>279.10000000000002</v>
      </c>
      <c r="F104" s="51">
        <v>1286</v>
      </c>
      <c r="G104" s="51">
        <v>1390</v>
      </c>
      <c r="H104" s="51">
        <v>819.3</v>
      </c>
      <c r="I104" s="51">
        <v>289.5</v>
      </c>
      <c r="J104" s="51">
        <v>1383</v>
      </c>
    </row>
    <row r="105" spans="2:10" x14ac:dyDescent="0.25">
      <c r="B105" s="67" t="s">
        <v>202</v>
      </c>
      <c r="C105" s="51">
        <v>6.8789999999999996</v>
      </c>
      <c r="D105" s="51">
        <v>3.2360000000000002</v>
      </c>
      <c r="E105" s="51">
        <v>3</v>
      </c>
      <c r="F105" s="51">
        <v>6.4409999999999998</v>
      </c>
      <c r="G105" s="51">
        <v>6.6970000000000001</v>
      </c>
      <c r="H105" s="51">
        <v>5.141</v>
      </c>
      <c r="I105" s="51">
        <v>3.056</v>
      </c>
      <c r="J105" s="51">
        <v>6.6790000000000003</v>
      </c>
    </row>
    <row r="106" spans="2:10" x14ac:dyDescent="0.25">
      <c r="B106" s="67" t="s">
        <v>94</v>
      </c>
      <c r="C106" s="51"/>
      <c r="D106" s="51"/>
      <c r="E106" s="51"/>
      <c r="F106" s="51"/>
      <c r="G106" s="51"/>
      <c r="H106" s="51"/>
      <c r="I106" s="51"/>
      <c r="J106" s="51"/>
    </row>
    <row r="107" spans="2:10" x14ac:dyDescent="0.25">
      <c r="B107" s="67" t="s">
        <v>163</v>
      </c>
      <c r="C107" s="51" t="s">
        <v>203</v>
      </c>
      <c r="D107" s="51" t="s">
        <v>203</v>
      </c>
      <c r="E107" s="51" t="s">
        <v>203</v>
      </c>
      <c r="F107" s="51" t="s">
        <v>203</v>
      </c>
      <c r="G107" s="51" t="s">
        <v>203</v>
      </c>
      <c r="H107" s="51" t="s">
        <v>203</v>
      </c>
      <c r="I107" s="51" t="s">
        <v>203</v>
      </c>
      <c r="J107" s="51" t="s">
        <v>203</v>
      </c>
    </row>
    <row r="108" spans="2:10" x14ac:dyDescent="0.25">
      <c r="B108" s="67"/>
      <c r="C108" s="51"/>
      <c r="D108" s="51"/>
      <c r="E108" s="51"/>
      <c r="F108" s="51"/>
      <c r="G108" s="51"/>
      <c r="H108" s="51"/>
      <c r="I108" s="51"/>
      <c r="J108" s="51"/>
    </row>
    <row r="109" spans="2:10" x14ac:dyDescent="0.25">
      <c r="B109" s="67" t="s">
        <v>204</v>
      </c>
      <c r="C109" s="51"/>
      <c r="D109" s="51"/>
      <c r="E109" s="51"/>
      <c r="F109" s="51"/>
      <c r="G109" s="51"/>
      <c r="H109" s="51"/>
      <c r="I109" s="51"/>
      <c r="J109" s="51"/>
    </row>
    <row r="110" spans="2:10" x14ac:dyDescent="0.25">
      <c r="B110" s="67" t="s">
        <v>205</v>
      </c>
      <c r="C110" s="51">
        <v>33</v>
      </c>
      <c r="D110" s="51">
        <v>33</v>
      </c>
      <c r="E110" s="51">
        <v>33</v>
      </c>
      <c r="F110" s="51">
        <v>33</v>
      </c>
      <c r="G110" s="51">
        <v>33</v>
      </c>
      <c r="H110" s="51">
        <v>33</v>
      </c>
      <c r="I110" s="51">
        <v>33</v>
      </c>
      <c r="J110" s="51">
        <v>33</v>
      </c>
    </row>
    <row r="111" spans="2:10" x14ac:dyDescent="0.25">
      <c r="B111" s="67" t="s">
        <v>206</v>
      </c>
      <c r="C111" s="51">
        <v>33</v>
      </c>
      <c r="D111" s="51">
        <v>33</v>
      </c>
      <c r="E111" s="51">
        <v>33</v>
      </c>
      <c r="F111" s="51">
        <v>33</v>
      </c>
      <c r="G111" s="51">
        <v>33</v>
      </c>
      <c r="H111" s="51">
        <v>33</v>
      </c>
      <c r="I111" s="51">
        <v>33</v>
      </c>
      <c r="J111" s="51">
        <v>33</v>
      </c>
    </row>
  </sheetData>
  <mergeCells count="39">
    <mergeCell ref="C72:Z72"/>
    <mergeCell ref="X57:Z57"/>
    <mergeCell ref="C56:Z56"/>
    <mergeCell ref="C73:E73"/>
    <mergeCell ref="F73:H73"/>
    <mergeCell ref="I73:K73"/>
    <mergeCell ref="L73:N73"/>
    <mergeCell ref="O73:Q73"/>
    <mergeCell ref="R73:T73"/>
    <mergeCell ref="U73:W73"/>
    <mergeCell ref="X73:Z73"/>
    <mergeCell ref="U41:W41"/>
    <mergeCell ref="X41:Z41"/>
    <mergeCell ref="C40:Z40"/>
    <mergeCell ref="C57:E57"/>
    <mergeCell ref="F57:H57"/>
    <mergeCell ref="I57:K57"/>
    <mergeCell ref="L57:N57"/>
    <mergeCell ref="O57:Q57"/>
    <mergeCell ref="R57:T57"/>
    <mergeCell ref="U57:W57"/>
    <mergeCell ref="U16:W16"/>
    <mergeCell ref="X16:Z16"/>
    <mergeCell ref="C30:E30"/>
    <mergeCell ref="F30:H30"/>
    <mergeCell ref="C41:E41"/>
    <mergeCell ref="F41:H41"/>
    <mergeCell ref="I41:K41"/>
    <mergeCell ref="L41:N41"/>
    <mergeCell ref="O41:Q41"/>
    <mergeCell ref="R41:T41"/>
    <mergeCell ref="C16:E16"/>
    <mergeCell ref="F16:H16"/>
    <mergeCell ref="I16:K16"/>
    <mergeCell ref="L16:N16"/>
    <mergeCell ref="O16:Q16"/>
    <mergeCell ref="R16:T16"/>
    <mergeCell ref="C15:Z15"/>
    <mergeCell ref="C1:F1"/>
  </mergeCells>
  <phoneticPr fontId="1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Information</vt:lpstr>
      <vt:lpstr>Figure 2</vt:lpstr>
      <vt:lpstr>Figure 3</vt:lpstr>
      <vt:lpstr>Figure 4</vt:lpstr>
      <vt:lpstr>Figure 5</vt:lpstr>
      <vt:lpstr>Supplementary Figure S2</vt:lpstr>
      <vt:lpstr>Supplementary Figure S3</vt:lpstr>
      <vt:lpstr>Supplementary Figure S5</vt:lpstr>
      <vt:lpstr>Supplementary Figure S6</vt:lpstr>
    </vt:vector>
  </TitlesOfParts>
  <Manager/>
  <Company>Springer-SBM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iona Gillespie</dc:creator>
  <cp:keywords/>
  <dc:description/>
  <cp:lastModifiedBy>Ani Michaud</cp:lastModifiedBy>
  <cp:revision/>
  <dcterms:created xsi:type="dcterms:W3CDTF">2017-11-15T12:34:53Z</dcterms:created>
  <dcterms:modified xsi:type="dcterms:W3CDTF">2025-10-08T16:21:05Z</dcterms:modified>
  <cp:category/>
  <cp:contentStatus/>
</cp:coreProperties>
</file>